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illa\Documents\Scorrano April2016\Skeletal Muscle\paperSMA\figures in preparation\CellDeath&amp;Disease\"/>
    </mc:Choice>
  </mc:AlternateContent>
  <xr:revisionPtr revIDLastSave="0" documentId="13_ncr:1_{B2CF54B6-1019-4D9E-B2AC-0D50580A4CC9}" xr6:coauthVersionLast="47" xr6:coauthVersionMax="47" xr10:uidLastSave="{00000000-0000-0000-0000-000000000000}"/>
  <bookViews>
    <workbookView xWindow="-98" yWindow="-98" windowWidth="19396" windowHeight="10456" xr2:uid="{FD87D3F8-F255-3942-A915-5B0F33E5FB90}"/>
  </bookViews>
  <sheets>
    <sheet name="DE_genes" sheetId="1" r:id="rId1"/>
    <sheet name="GO_UP_Smn1KOSkm" sheetId="2" r:id="rId2"/>
    <sheet name="GO_DOWN_Smn1KOSkm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648" uniqueCount="4720">
  <si>
    <t>ProbeName</t>
  </si>
  <si>
    <t>A_55_P1999463</t>
  </si>
  <si>
    <t>A_51_P158545</t>
  </si>
  <si>
    <t>A_66_P117729</t>
  </si>
  <si>
    <t>A_55_P2083307</t>
  </si>
  <si>
    <t>A_55_P2132549</t>
  </si>
  <si>
    <t>A_52_P346428</t>
  </si>
  <si>
    <t>A_55_P2181796</t>
  </si>
  <si>
    <t>A_51_P394847</t>
  </si>
  <si>
    <t>A_66_P110212</t>
  </si>
  <si>
    <t>A_51_P391291</t>
  </si>
  <si>
    <t>A_51_P438967</t>
  </si>
  <si>
    <t>A_51_P172231</t>
  </si>
  <si>
    <t>A_52_P514352</t>
  </si>
  <si>
    <t>A_51_P170476</t>
  </si>
  <si>
    <t>A_55_P2076871</t>
  </si>
  <si>
    <t>A_55_P2180176</t>
  </si>
  <si>
    <t>A_52_P47781</t>
  </si>
  <si>
    <t>A_51_P359046</t>
  </si>
  <si>
    <t>A_55_P2094691</t>
  </si>
  <si>
    <t>A_55_P2142072</t>
  </si>
  <si>
    <t>A_55_P2062991</t>
  </si>
  <si>
    <t>A_55_P1977418</t>
  </si>
  <si>
    <t>A_51_P417321</t>
  </si>
  <si>
    <t>A_66_P123538</t>
  </si>
  <si>
    <t>A_55_P2241553</t>
  </si>
  <si>
    <t>A_55_P1993184</t>
  </si>
  <si>
    <t>A_55_P2089209</t>
  </si>
  <si>
    <t>A_55_P2358299</t>
  </si>
  <si>
    <t>A_55_P2157088</t>
  </si>
  <si>
    <t>A_52_P63011</t>
  </si>
  <si>
    <t>A_55_P2017397</t>
  </si>
  <si>
    <t>A_55_P2052066</t>
  </si>
  <si>
    <t>A_55_P2080385</t>
  </si>
  <si>
    <t>A_55_P1964048</t>
  </si>
  <si>
    <t>A_55_P2082324</t>
  </si>
  <si>
    <t>A_55_P2199737</t>
  </si>
  <si>
    <t>A_55_P2006983</t>
  </si>
  <si>
    <t>A_55_P2197914</t>
  </si>
  <si>
    <t>A_51_P240253</t>
  </si>
  <si>
    <t>A_55_P2222904</t>
  </si>
  <si>
    <t>A_55_P2229244</t>
  </si>
  <si>
    <t>A_55_P2172430</t>
  </si>
  <si>
    <t>A_55_P1997421</t>
  </si>
  <si>
    <t>A_55_P2415029</t>
  </si>
  <si>
    <t>A_55_P2032703</t>
  </si>
  <si>
    <t>A_55_P2033120</t>
  </si>
  <si>
    <t>A_55_P2005330</t>
  </si>
  <si>
    <t>A_55_P2031966</t>
  </si>
  <si>
    <t>A_55_P2021810</t>
  </si>
  <si>
    <t>A_55_P2367415</t>
  </si>
  <si>
    <t>A_51_P363187</t>
  </si>
  <si>
    <t>A_55_P2132608</t>
  </si>
  <si>
    <t>A_52_P399934</t>
  </si>
  <si>
    <t>A_51_P246317</t>
  </si>
  <si>
    <t>A_51_P189361</t>
  </si>
  <si>
    <t>A_51_P487298</t>
  </si>
  <si>
    <t>A_52_P547764</t>
  </si>
  <si>
    <t>A_55_P2081164</t>
  </si>
  <si>
    <t>A_55_P2294059</t>
  </si>
  <si>
    <t>A_52_P489295</t>
  </si>
  <si>
    <t>A_55_P2240116</t>
  </si>
  <si>
    <t>A_51_P501248</t>
  </si>
  <si>
    <t>A_51_P432199</t>
  </si>
  <si>
    <t>A_55_P2158006</t>
  </si>
  <si>
    <t>A_55_P2029687</t>
  </si>
  <si>
    <t>A_55_P2471029</t>
  </si>
  <si>
    <t>A_52_P120803</t>
  </si>
  <si>
    <t>A_55_P2145922</t>
  </si>
  <si>
    <t>A_55_P1956812</t>
  </si>
  <si>
    <t>A_55_P2059387</t>
  </si>
  <si>
    <t>A_51_P157982</t>
  </si>
  <si>
    <t>A_55_P2066778</t>
  </si>
  <si>
    <t>A_52_P108346</t>
  </si>
  <si>
    <t>A_55_P2023118</t>
  </si>
  <si>
    <t>A_55_P2077613</t>
  </si>
  <si>
    <t>A_55_P1971025</t>
  </si>
  <si>
    <t>A_52_P214630</t>
  </si>
  <si>
    <t>A_51_P195506</t>
  </si>
  <si>
    <t>A_51_P445211</t>
  </si>
  <si>
    <t>A_51_P295315</t>
  </si>
  <si>
    <t>A_66_P127620</t>
  </si>
  <si>
    <t>A_55_P2186005</t>
  </si>
  <si>
    <t>A_55_P2040583</t>
  </si>
  <si>
    <t>A_55_P2056493</t>
  </si>
  <si>
    <t>A_51_P372550</t>
  </si>
  <si>
    <t>A_51_P349182</t>
  </si>
  <si>
    <t>A_55_P2077497</t>
  </si>
  <si>
    <t>A_55_P2150683</t>
  </si>
  <si>
    <t>A_52_P452689</t>
  </si>
  <si>
    <t>A_51_P312615</t>
  </si>
  <si>
    <t>A_51_P352720</t>
  </si>
  <si>
    <t>A_55_P2135039</t>
  </si>
  <si>
    <t>A_51_P451346</t>
  </si>
  <si>
    <t>A_55_P2080074</t>
  </si>
  <si>
    <t>A_51_P436878</t>
  </si>
  <si>
    <t>A_51_P131442</t>
  </si>
  <si>
    <t>A_51_P131408</t>
  </si>
  <si>
    <t>A_51_P263965</t>
  </si>
  <si>
    <t>A_52_P604629</t>
  </si>
  <si>
    <t>A_55_P1978226</t>
  </si>
  <si>
    <t>A_52_P432580</t>
  </si>
  <si>
    <t>A_55_P1961395</t>
  </si>
  <si>
    <t>A_66_P102607</t>
  </si>
  <si>
    <t>A_51_P443443</t>
  </si>
  <si>
    <t>A_55_P2108837</t>
  </si>
  <si>
    <t>A_51_P408363</t>
  </si>
  <si>
    <t>A_55_P2350372</t>
  </si>
  <si>
    <t>A_55_P2131979</t>
  </si>
  <si>
    <t>A_55_P2171206</t>
  </si>
  <si>
    <t>A_55_P1953241</t>
  </si>
  <si>
    <t>A_55_P2043207</t>
  </si>
  <si>
    <t>A_51_P421140</t>
  </si>
  <si>
    <t>A_55_P2161923</t>
  </si>
  <si>
    <t>A_55_P2064547</t>
  </si>
  <si>
    <t>A_55_P2109927</t>
  </si>
  <si>
    <t>A_55_P1961943</t>
  </si>
  <si>
    <t>A_55_P1989071</t>
  </si>
  <si>
    <t>A_51_P199168</t>
  </si>
  <si>
    <t>A_66_P134294</t>
  </si>
  <si>
    <t>A_55_P2098591</t>
  </si>
  <si>
    <t>A_51_P276479</t>
  </si>
  <si>
    <t>A_51_P181565</t>
  </si>
  <si>
    <t>A_55_P2016426</t>
  </si>
  <si>
    <t>A_55_P2060402</t>
  </si>
  <si>
    <t>A_52_P142412</t>
  </si>
  <si>
    <t>A_55_P2353457</t>
  </si>
  <si>
    <t>A_55_P2185410</t>
  </si>
  <si>
    <t>A_55_P2142064</t>
  </si>
  <si>
    <t>A_55_P2216766</t>
  </si>
  <si>
    <t>A_55_P2106175</t>
  </si>
  <si>
    <t>A_55_P2179974</t>
  </si>
  <si>
    <t>A_51_P367866</t>
  </si>
  <si>
    <t>A_55_P1965861</t>
  </si>
  <si>
    <t>A_55_P2151672</t>
  </si>
  <si>
    <t>A_55_P2055168</t>
  </si>
  <si>
    <t>A_55_P2080372</t>
  </si>
  <si>
    <t>A_66_P126332</t>
  </si>
  <si>
    <t>A_51_P280085</t>
  </si>
  <si>
    <t>A_51_P464738</t>
  </si>
  <si>
    <t>A_55_P2348241</t>
  </si>
  <si>
    <t>A_55_P2163605</t>
  </si>
  <si>
    <t>A_52_P499158</t>
  </si>
  <si>
    <t>A_55_P1959973</t>
  </si>
  <si>
    <t>A_55_P1954221</t>
  </si>
  <si>
    <t>A_55_P1978726</t>
  </si>
  <si>
    <t>A_55_P2320283</t>
  </si>
  <si>
    <t>A_52_P617327</t>
  </si>
  <si>
    <t>A_66_P123432</t>
  </si>
  <si>
    <t>A_55_P2172364</t>
  </si>
  <si>
    <t>A_55_P1957213</t>
  </si>
  <si>
    <t>A_55_P1999902</t>
  </si>
  <si>
    <t>A_55_P1984985</t>
  </si>
  <si>
    <t>A_52_P31543</t>
  </si>
  <si>
    <t>A_55_P1984083</t>
  </si>
  <si>
    <t>A_51_P428578</t>
  </si>
  <si>
    <t>A_55_P1965363</t>
  </si>
  <si>
    <t>A_55_P1981155</t>
  </si>
  <si>
    <t>A_55_P2005470</t>
  </si>
  <si>
    <t>A_55_P2158741</t>
  </si>
  <si>
    <t>A_55_P1978136</t>
  </si>
  <si>
    <t>A_55_P2166501</t>
  </si>
  <si>
    <t>A_55_P2219059</t>
  </si>
  <si>
    <t>A_55_P2119257</t>
  </si>
  <si>
    <t>A_55_P1954724</t>
  </si>
  <si>
    <t>A_55_P1981992</t>
  </si>
  <si>
    <t>A_55_P2020203</t>
  </si>
  <si>
    <t>A_55_P2124923</t>
  </si>
  <si>
    <t>A_52_P532456</t>
  </si>
  <si>
    <t>A_52_P335064</t>
  </si>
  <si>
    <t>A_55_P2029746</t>
  </si>
  <si>
    <t>A_55_P2044587</t>
  </si>
  <si>
    <t>A_52_P8903</t>
  </si>
  <si>
    <t>A_55_P1979753</t>
  </si>
  <si>
    <t>A_55_P2178064</t>
  </si>
  <si>
    <t>A_55_P2087911</t>
  </si>
  <si>
    <t>A_55_P2084348</t>
  </si>
  <si>
    <t>A_51_P235139</t>
  </si>
  <si>
    <t>A_55_P1996983</t>
  </si>
  <si>
    <t>A_55_P2082806</t>
  </si>
  <si>
    <t>A_55_P2063237</t>
  </si>
  <si>
    <t>A_51_P175555</t>
  </si>
  <si>
    <t>A_55_P2088720</t>
  </si>
  <si>
    <t>A_66_P107482</t>
  </si>
  <si>
    <t>A_52_P160005</t>
  </si>
  <si>
    <t>A_66_P101879</t>
  </si>
  <si>
    <t>A_55_P2340820</t>
  </si>
  <si>
    <t>A_55_P2187260</t>
  </si>
  <si>
    <t>A_55_P2032099</t>
  </si>
  <si>
    <t>A_55_P1994132</t>
  </si>
  <si>
    <t>A_55_P2170263</t>
  </si>
  <si>
    <t>A_55_P1965467</t>
  </si>
  <si>
    <t>A_55_P2271742</t>
  </si>
  <si>
    <t>A_52_P236233</t>
  </si>
  <si>
    <t>A_52_P573552</t>
  </si>
  <si>
    <t>A_55_P2149274</t>
  </si>
  <si>
    <t>A_55_P2147280</t>
  </si>
  <si>
    <t>A_55_P1974014</t>
  </si>
  <si>
    <t>A_51_P240136</t>
  </si>
  <si>
    <t>A_55_P2027386</t>
  </si>
  <si>
    <t>A_55_P1986053</t>
  </si>
  <si>
    <t>A_55_P2002517</t>
  </si>
  <si>
    <t>A_55_P2129691</t>
  </si>
  <si>
    <t>A_55_P2071581</t>
  </si>
  <si>
    <t>A_55_P2101441</t>
  </si>
  <si>
    <t>A_55_P1980764</t>
  </si>
  <si>
    <t>A_55_P2368625</t>
  </si>
  <si>
    <t>A_55_P2065726</t>
  </si>
  <si>
    <t>A_55_P1961620</t>
  </si>
  <si>
    <t>A_55_P2171033</t>
  </si>
  <si>
    <t>A_55_P2018989</t>
  </si>
  <si>
    <t>A_55_P2132626</t>
  </si>
  <si>
    <t>A_55_P2160286</t>
  </si>
  <si>
    <t>A_55_P2112205</t>
  </si>
  <si>
    <t>A_55_P2064171</t>
  </si>
  <si>
    <t>A_55_P2096535</t>
  </si>
  <si>
    <t>A_55_P2149774</t>
  </si>
  <si>
    <t>A_55_P1961968</t>
  </si>
  <si>
    <t>A_55_P1987459</t>
  </si>
  <si>
    <t>A_55_P1963002</t>
  </si>
  <si>
    <t>A_55_P1965584</t>
  </si>
  <si>
    <t>A_52_P68714</t>
  </si>
  <si>
    <t>A_55_P1991219</t>
  </si>
  <si>
    <t>A_55_P2084746</t>
  </si>
  <si>
    <t>A_55_P2057622</t>
  </si>
  <si>
    <t>A_66_P123804</t>
  </si>
  <si>
    <t>A_55_P2162678</t>
  </si>
  <si>
    <t>A_55_P2048800</t>
  </si>
  <si>
    <t>A_55_P2000409</t>
  </si>
  <si>
    <t>A_66_P133703</t>
  </si>
  <si>
    <t>A_55_P2013983</t>
  </si>
  <si>
    <t>A_55_P1989748</t>
  </si>
  <si>
    <t>A_51_P490305</t>
  </si>
  <si>
    <t>A_55_P2016105</t>
  </si>
  <si>
    <t>A_55_P2055763</t>
  </si>
  <si>
    <t>A_51_P195958</t>
  </si>
  <si>
    <t>A_55_P2008692</t>
  </si>
  <si>
    <t>A_55_P2066897</t>
  </si>
  <si>
    <t>A_52_P533146</t>
  </si>
  <si>
    <t>A_55_P1963576</t>
  </si>
  <si>
    <t>A_55_P1976734</t>
  </si>
  <si>
    <t>A_51_P329158</t>
  </si>
  <si>
    <t>A_55_P2027022</t>
  </si>
  <si>
    <t>A_55_P2140212</t>
  </si>
  <si>
    <t>A_52_P163011</t>
  </si>
  <si>
    <t>A_55_P2142222</t>
  </si>
  <si>
    <t>A_55_P2144341</t>
  </si>
  <si>
    <t>A_55_P1982916</t>
  </si>
  <si>
    <t>A_55_P2103132</t>
  </si>
  <si>
    <t>A_55_P1971174</t>
  </si>
  <si>
    <t>A_55_P2063618</t>
  </si>
  <si>
    <t>A_66_P111660</t>
  </si>
  <si>
    <t>A_55_P2136501</t>
  </si>
  <si>
    <t>A_55_P1996212</t>
  </si>
  <si>
    <t>A_55_P2138966</t>
  </si>
  <si>
    <t>A_55_P2090205</t>
  </si>
  <si>
    <t>A_55_P1997574</t>
  </si>
  <si>
    <t>A_55_P2162234</t>
  </si>
  <si>
    <t>A_52_P423810</t>
  </si>
  <si>
    <t>A_55_P2130129</t>
  </si>
  <si>
    <t>A_55_P1960659</t>
  </si>
  <si>
    <t>A_55_P1985273</t>
  </si>
  <si>
    <t>A_55_P2179074</t>
  </si>
  <si>
    <t>A_55_P2064962</t>
  </si>
  <si>
    <t>A_66_P101366</t>
  </si>
  <si>
    <t>A_55_P2176908</t>
  </si>
  <si>
    <t>A_55_P2016937</t>
  </si>
  <si>
    <t>A_55_P2187899</t>
  </si>
  <si>
    <t>A_51_P368591</t>
  </si>
  <si>
    <t>A_66_P127070</t>
  </si>
  <si>
    <t>A_55_P2116744</t>
  </si>
  <si>
    <t>A_51_P114910</t>
  </si>
  <si>
    <t>A_55_P2093727</t>
  </si>
  <si>
    <t>A_52_P633410</t>
  </si>
  <si>
    <t>A_51_P283563</t>
  </si>
  <si>
    <t>A_55_P1952901</t>
  </si>
  <si>
    <t>A_55_P2089488</t>
  </si>
  <si>
    <t>A_55_P2132697</t>
  </si>
  <si>
    <t>A_55_P2067221</t>
  </si>
  <si>
    <t>A_51_P234544</t>
  </si>
  <si>
    <t>A_55_P2020786</t>
  </si>
  <si>
    <t>A_66_P116373</t>
  </si>
  <si>
    <t>A_55_P2150741</t>
  </si>
  <si>
    <t>A_55_P2027999</t>
  </si>
  <si>
    <t>A_51_P355434</t>
  </si>
  <si>
    <t>A_51_P324535</t>
  </si>
  <si>
    <t>A_55_P1970860</t>
  </si>
  <si>
    <t>A_55_P2023161</t>
  </si>
  <si>
    <t>A_52_P496202</t>
  </si>
  <si>
    <t>A_66_P116250</t>
  </si>
  <si>
    <t>A_55_P2109057</t>
  </si>
  <si>
    <t>A_55_P2015777</t>
  </si>
  <si>
    <t>A_55_P2045114</t>
  </si>
  <si>
    <t>A_55_P2122020</t>
  </si>
  <si>
    <t>A_55_P2121856</t>
  </si>
  <si>
    <t>A_55_P2223592</t>
  </si>
  <si>
    <t>A_55_P2111713</t>
  </si>
  <si>
    <t>A_55_P2116647</t>
  </si>
  <si>
    <t>A_51_P132170</t>
  </si>
  <si>
    <t>A_66_P112853</t>
  </si>
  <si>
    <t>A_55_P1960916</t>
  </si>
  <si>
    <t>A_55_P2093433</t>
  </si>
  <si>
    <t>A_51_P291417</t>
  </si>
  <si>
    <t>A_66_P115541</t>
  </si>
  <si>
    <t>A_55_P2110507</t>
  </si>
  <si>
    <t>A_66_P136343</t>
  </si>
  <si>
    <t>A_55_P2017972</t>
  </si>
  <si>
    <t>A_55_P2350553</t>
  </si>
  <si>
    <t>A_55_P1974538</t>
  </si>
  <si>
    <t>A_55_P2149382</t>
  </si>
  <si>
    <t>A_55_P2023480</t>
  </si>
  <si>
    <t>A_52_P70949</t>
  </si>
  <si>
    <t>A_66_P114042</t>
  </si>
  <si>
    <t>A_52_P93933</t>
  </si>
  <si>
    <t>A_55_P2051825</t>
  </si>
  <si>
    <t>A_55_P2020894</t>
  </si>
  <si>
    <t>A_55_P2116650</t>
  </si>
  <si>
    <t>A_55_P2013296</t>
  </si>
  <si>
    <t>A_55_P2066076</t>
  </si>
  <si>
    <t>A_55_P2140842</t>
  </si>
  <si>
    <t>A_55_P2120144</t>
  </si>
  <si>
    <t>A_55_P2042500</t>
  </si>
  <si>
    <t>A_55_P1987146</t>
  </si>
  <si>
    <t>A_55_P2047310</t>
  </si>
  <si>
    <t>A_55_P2180744</t>
  </si>
  <si>
    <t>A_55_P2320085</t>
  </si>
  <si>
    <t>A_30_P01026203</t>
  </si>
  <si>
    <t>A_66_P108347</t>
  </si>
  <si>
    <t>A_55_P2176310</t>
  </si>
  <si>
    <t>A_55_P2001935</t>
  </si>
  <si>
    <t>A_55_P2350067</t>
  </si>
  <si>
    <t>A_55_P2287947</t>
  </si>
  <si>
    <t>A_55_P2111289</t>
  </si>
  <si>
    <t>A_55_P2329660</t>
  </si>
  <si>
    <t>A_55_P2039196</t>
  </si>
  <si>
    <t>A_55_P1984344</t>
  </si>
  <si>
    <t>A_66_P132493</t>
  </si>
  <si>
    <t>A_55_P2037323</t>
  </si>
  <si>
    <t>A_51_P318830</t>
  </si>
  <si>
    <t>A_55_P1992655</t>
  </si>
  <si>
    <t>A_55_P2021953</t>
  </si>
  <si>
    <t>A_55_P2076106</t>
  </si>
  <si>
    <t>A_55_P2045911</t>
  </si>
  <si>
    <t>A_55_P2249849</t>
  </si>
  <si>
    <t>A_55_P2077555</t>
  </si>
  <si>
    <t>A_51_P306710</t>
  </si>
  <si>
    <t>A_51_P302181</t>
  </si>
  <si>
    <t>A_55_P2185526</t>
  </si>
  <si>
    <t>A_52_P55190</t>
  </si>
  <si>
    <t>A_55_P1954521</t>
  </si>
  <si>
    <t>A_55_P1976908</t>
  </si>
  <si>
    <t>A_55_P2062058</t>
  </si>
  <si>
    <t>A_55_P2096422</t>
  </si>
  <si>
    <t>A_66_P106661</t>
  </si>
  <si>
    <t>A_55_P2061333</t>
  </si>
  <si>
    <t>A_55_P2121618</t>
  </si>
  <si>
    <t>A_55_P1967617</t>
  </si>
  <si>
    <t>A_55_P2113051</t>
  </si>
  <si>
    <t>A_52_P400637</t>
  </si>
  <si>
    <t>A_66_P138001</t>
  </si>
  <si>
    <t>A_55_P1981845</t>
  </si>
  <si>
    <t>A_51_P219483</t>
  </si>
  <si>
    <t>A_55_P2089858</t>
  </si>
  <si>
    <t>A_52_P638895</t>
  </si>
  <si>
    <t>A_51_P439085</t>
  </si>
  <si>
    <t>A_55_P2169234</t>
  </si>
  <si>
    <t>A_55_P2045213</t>
  </si>
  <si>
    <t>A_51_P238786</t>
  </si>
  <si>
    <t>A_55_P1978885</t>
  </si>
  <si>
    <t>A_55_P1954092</t>
  </si>
  <si>
    <t>A_55_P1974441</t>
  </si>
  <si>
    <t>A_55_P2091525</t>
  </si>
  <si>
    <t>A_51_P139108</t>
  </si>
  <si>
    <t>A_55_P2044942</t>
  </si>
  <si>
    <t>A_55_P1999102</t>
  </si>
  <si>
    <t>A_55_P2021515</t>
  </si>
  <si>
    <t>A_55_P2000062</t>
  </si>
  <si>
    <t>A_55_P2138222</t>
  </si>
  <si>
    <t>A_51_P290576</t>
  </si>
  <si>
    <t>A_55_P2145791</t>
  </si>
  <si>
    <t>A_52_P465980</t>
  </si>
  <si>
    <t>A_52_P366525</t>
  </si>
  <si>
    <t>A_52_P306305</t>
  </si>
  <si>
    <t>A_51_P507242</t>
  </si>
  <si>
    <t>A_55_P1966615</t>
  </si>
  <si>
    <t>A_55_P2326517</t>
  </si>
  <si>
    <t>A_52_P655285</t>
  </si>
  <si>
    <t>A_55_P2082974</t>
  </si>
  <si>
    <t>A_55_P2121827</t>
  </si>
  <si>
    <t>A_55_P2095000</t>
  </si>
  <si>
    <t>A_66_P105032</t>
  </si>
  <si>
    <t>A_55_P1966332</t>
  </si>
  <si>
    <t>A_55_P2160726</t>
  </si>
  <si>
    <t>A_55_P2131831</t>
  </si>
  <si>
    <t>A_55_P2157914</t>
  </si>
  <si>
    <t>A_55_P2068731</t>
  </si>
  <si>
    <t>A_55_P2096127</t>
  </si>
  <si>
    <t>A_55_P1953650</t>
  </si>
  <si>
    <t>A_55_P2109099</t>
  </si>
  <si>
    <t>A_55_P1978866</t>
  </si>
  <si>
    <t>A_55_P1986983</t>
  </si>
  <si>
    <t>A_55_P1973347</t>
  </si>
  <si>
    <t>A_55_P2129771</t>
  </si>
  <si>
    <t>A_55_P1975215</t>
  </si>
  <si>
    <t>A_52_P362828</t>
  </si>
  <si>
    <t>A_55_P1959833</t>
  </si>
  <si>
    <t>A_51_P465128</t>
  </si>
  <si>
    <t>A_55_P2023001</t>
  </si>
  <si>
    <t>A_66_P100561</t>
  </si>
  <si>
    <t>A_55_P2049922</t>
  </si>
  <si>
    <t>A_55_P2106440</t>
  </si>
  <si>
    <t>A_55_P1986680</t>
  </si>
  <si>
    <t>A_55_P2122066</t>
  </si>
  <si>
    <t>A_51_P259029</t>
  </si>
  <si>
    <t>A_66_P105735</t>
  </si>
  <si>
    <t>A_52_P579252</t>
  </si>
  <si>
    <t>A_55_P2087963</t>
  </si>
  <si>
    <t>A_55_P1991500</t>
  </si>
  <si>
    <t>A_52_P530291</t>
  </si>
  <si>
    <t>A_55_P2063626</t>
  </si>
  <si>
    <t>A_55_P2011922</t>
  </si>
  <si>
    <t>A_52_P431859</t>
  </si>
  <si>
    <t>A_55_P1953127</t>
  </si>
  <si>
    <t>A_55_P1958043</t>
  </si>
  <si>
    <t>A_55_P2080708</t>
  </si>
  <si>
    <t>A_55_P2012599</t>
  </si>
  <si>
    <t>A_55_P2105542</t>
  </si>
  <si>
    <t>A_51_P201480</t>
  </si>
  <si>
    <t>A_55_P2046563</t>
  </si>
  <si>
    <t>A_55_P2185722</t>
  </si>
  <si>
    <t>A_55_P2247608</t>
  </si>
  <si>
    <t>A_52_P337236</t>
  </si>
  <si>
    <t>A_55_P2167032</t>
  </si>
  <si>
    <t>A_55_P2013858</t>
  </si>
  <si>
    <t>A_55_P2085195</t>
  </si>
  <si>
    <t>A_55_P2082841</t>
  </si>
  <si>
    <t>A_55_P2062802</t>
  </si>
  <si>
    <t>A_55_P2057321</t>
  </si>
  <si>
    <t>A_55_P2089293</t>
  </si>
  <si>
    <t>A_55_P1962094</t>
  </si>
  <si>
    <t>A_51_P338443</t>
  </si>
  <si>
    <t>A_55_P2180445</t>
  </si>
  <si>
    <t>A_52_P303021</t>
  </si>
  <si>
    <t>A_55_P1963443</t>
  </si>
  <si>
    <t>A_55_P1982030</t>
  </si>
  <si>
    <t>A_55_P2382375</t>
  </si>
  <si>
    <t>A_55_P2067917</t>
  </si>
  <si>
    <t>A_66_P130993</t>
  </si>
  <si>
    <t>A_52_P949005</t>
  </si>
  <si>
    <t>A_65_P06147</t>
  </si>
  <si>
    <t>A_51_P105887</t>
  </si>
  <si>
    <t>A_55_P2024486</t>
  </si>
  <si>
    <t>A_55_P2142858</t>
  </si>
  <si>
    <t>A_55_P1971724</t>
  </si>
  <si>
    <t>A_55_P2156490</t>
  </si>
  <si>
    <t>A_55_P2076805</t>
  </si>
  <si>
    <t>A_55_P2007738</t>
  </si>
  <si>
    <t>A_55_P2119244</t>
  </si>
  <si>
    <t>A_55_P2105843</t>
  </si>
  <si>
    <t>A_55_P2032775</t>
  </si>
  <si>
    <t>A_52_P417620</t>
  </si>
  <si>
    <t>A_55_P2053798</t>
  </si>
  <si>
    <t>A_55_P2084980</t>
  </si>
  <si>
    <t>A_51_P411271</t>
  </si>
  <si>
    <t>A_55_P1979491</t>
  </si>
  <si>
    <t>A_55_P2048176</t>
  </si>
  <si>
    <t>A_55_P2231244</t>
  </si>
  <si>
    <t>A_55_P1952186</t>
  </si>
  <si>
    <t>A_55_P2048279</t>
  </si>
  <si>
    <t>A_52_P628590</t>
  </si>
  <si>
    <t>A_55_P2106901</t>
  </si>
  <si>
    <t>A_51_P292943</t>
  </si>
  <si>
    <t>A_55_P1958919</t>
  </si>
  <si>
    <t>A_52_P535907</t>
  </si>
  <si>
    <t>A_55_P2106745</t>
  </si>
  <si>
    <t>A_66_P113059</t>
  </si>
  <si>
    <t>A_55_P2084686</t>
  </si>
  <si>
    <t>A_55_P2025448</t>
  </si>
  <si>
    <t>A_55_P2047778</t>
  </si>
  <si>
    <t>A_55_P2059164</t>
  </si>
  <si>
    <t>A_55_P1958912</t>
  </si>
  <si>
    <t>A_51_P128876</t>
  </si>
  <si>
    <t>A_55_P2168441</t>
  </si>
  <si>
    <t>A_55_P2332401</t>
  </si>
  <si>
    <t>A_52_P612322</t>
  </si>
  <si>
    <t>A_55_P2148744</t>
  </si>
  <si>
    <t>A_55_P2041784</t>
  </si>
  <si>
    <t>A_55_P2368098</t>
  </si>
  <si>
    <t>A_55_P2033922</t>
  </si>
  <si>
    <t>A_55_P1998995</t>
  </si>
  <si>
    <t>A_55_P2096310</t>
  </si>
  <si>
    <t>A_55_P2201676</t>
  </si>
  <si>
    <t>A_55_P2072656</t>
  </si>
  <si>
    <t>A_55_P2156366</t>
  </si>
  <si>
    <t>A_55_P2035159</t>
  </si>
  <si>
    <t>A_51_P367060</t>
  </si>
  <si>
    <t>A_51_P348804</t>
  </si>
  <si>
    <t>A_55_P1972590</t>
  </si>
  <si>
    <t>A_55_P2039279</t>
  </si>
  <si>
    <t>A_55_P2111459</t>
  </si>
  <si>
    <t>A_55_P2166985</t>
  </si>
  <si>
    <t>A_55_P2046550</t>
  </si>
  <si>
    <t>A_66_P124146</t>
  </si>
  <si>
    <t>A_55_P2192729</t>
  </si>
  <si>
    <t>A_51_P127681</t>
  </si>
  <si>
    <t>A_55_P1972481</t>
  </si>
  <si>
    <t>A_55_P1969481</t>
  </si>
  <si>
    <t>A_52_P320971</t>
  </si>
  <si>
    <t>A_52_P436238</t>
  </si>
  <si>
    <t>A_51_P286563</t>
  </si>
  <si>
    <t>A_52_P245766</t>
  </si>
  <si>
    <t>A_55_P2063505</t>
  </si>
  <si>
    <t>A_55_P2041581</t>
  </si>
  <si>
    <t>A_51_P130994</t>
  </si>
  <si>
    <t>A_55_P2052056</t>
  </si>
  <si>
    <t>A_55_P2237360</t>
  </si>
  <si>
    <t>A_55_P2063508</t>
  </si>
  <si>
    <t>A_51_P254045</t>
  </si>
  <si>
    <t>A_55_P2323503</t>
  </si>
  <si>
    <t>A_55_P2387284</t>
  </si>
  <si>
    <t>A_55_P2054832</t>
  </si>
  <si>
    <t>A_51_P422223</t>
  </si>
  <si>
    <t>A_55_P2139207</t>
  </si>
  <si>
    <t>A_51_P212390</t>
  </si>
  <si>
    <t>A_55_P2048867</t>
  </si>
  <si>
    <t>A_51_P178815</t>
  </si>
  <si>
    <t>A_30_P01025798</t>
  </si>
  <si>
    <t>A_66_P135130</t>
  </si>
  <si>
    <t>A_55_P2017660</t>
  </si>
  <si>
    <t>A_55_P2153251</t>
  </si>
  <si>
    <t>A_55_P2162782</t>
  </si>
  <si>
    <t>A_55_P2009861</t>
  </si>
  <si>
    <t>A_55_P1969792</t>
  </si>
  <si>
    <t>A_55_P1956978</t>
  </si>
  <si>
    <t>A_55_P2168321</t>
  </si>
  <si>
    <t>A_55_P2010376</t>
  </si>
  <si>
    <t>A_55_P1989341</t>
  </si>
  <si>
    <t>A_55_P2092557</t>
  </si>
  <si>
    <t>A_52_P589169</t>
  </si>
  <si>
    <t>A_51_P237752</t>
  </si>
  <si>
    <t>A_52_P93467</t>
  </si>
  <si>
    <t>A_66_P102919</t>
  </si>
  <si>
    <t>A_55_P2047718</t>
  </si>
  <si>
    <t>A_52_P683441</t>
  </si>
  <si>
    <t>A_52_P294261</t>
  </si>
  <si>
    <t>A_55_P1978905</t>
  </si>
  <si>
    <t>A_55_P2095688</t>
  </si>
  <si>
    <t>A_55_P2102027</t>
  </si>
  <si>
    <t>A_55_P2064572</t>
  </si>
  <si>
    <t>A_55_P1956847</t>
  </si>
  <si>
    <t>A_55_P1979498</t>
  </si>
  <si>
    <t>A_55_P2045163</t>
  </si>
  <si>
    <t>A_55_P1994117</t>
  </si>
  <si>
    <t>A_52_P526265</t>
  </si>
  <si>
    <t>A_30_P01019032</t>
  </si>
  <si>
    <t>A_55_P1989996</t>
  </si>
  <si>
    <t>A_55_P2166664</t>
  </si>
  <si>
    <t>A_55_P2317332</t>
  </si>
  <si>
    <t>A_55_P2181888</t>
  </si>
  <si>
    <t>A_52_P249424</t>
  </si>
  <si>
    <t>A_55_P2106844</t>
  </si>
  <si>
    <t>A_55_P1986421</t>
  </si>
  <si>
    <t>A_55_P2010191</t>
  </si>
  <si>
    <t>A_52_P494930</t>
  </si>
  <si>
    <t>A_55_P2063396</t>
  </si>
  <si>
    <t>A_55_P1991351</t>
  </si>
  <si>
    <t>A_55_P2129608</t>
  </si>
  <si>
    <t>A_55_P2028375</t>
  </si>
  <si>
    <t>A_55_P2077517</t>
  </si>
  <si>
    <t>A_55_P2074035</t>
  </si>
  <si>
    <t>A_55_P2078544</t>
  </si>
  <si>
    <t>A_55_P2155654</t>
  </si>
  <si>
    <t>A_55_P2055762</t>
  </si>
  <si>
    <t>A_55_P2058646</t>
  </si>
  <si>
    <t>A_55_P2068510</t>
  </si>
  <si>
    <t>A_52_P185014</t>
  </si>
  <si>
    <t>A_66_P107279</t>
  </si>
  <si>
    <t>A_55_P2154782</t>
  </si>
  <si>
    <t>A_55_P2171623</t>
  </si>
  <si>
    <t>A_55_P2180491</t>
  </si>
  <si>
    <t>A_55_P2130645</t>
  </si>
  <si>
    <t>A_55_P2032258</t>
  </si>
  <si>
    <t>A_55_P2147736</t>
  </si>
  <si>
    <t>A_55_P1968928</t>
  </si>
  <si>
    <t>A_55_P2103060</t>
  </si>
  <si>
    <t>A_55_P1981674</t>
  </si>
  <si>
    <t>A_55_P1963489</t>
  </si>
  <si>
    <t>A_55_P2138306</t>
  </si>
  <si>
    <t>A_55_P1993543</t>
  </si>
  <si>
    <t>A_55_P2127112</t>
  </si>
  <si>
    <t>A_55_P1969800</t>
  </si>
  <si>
    <t>A_52_P53507</t>
  </si>
  <si>
    <t>A_51_P281778</t>
  </si>
  <si>
    <t>A_51_P345367</t>
  </si>
  <si>
    <t>A_51_P267180</t>
  </si>
  <si>
    <t>A_52_P270158</t>
  </si>
  <si>
    <t>A_55_P2032815</t>
  </si>
  <si>
    <t>A_51_P352968</t>
  </si>
  <si>
    <t>A_55_P2029051</t>
  </si>
  <si>
    <t>A_52_P449694</t>
  </si>
  <si>
    <t>A_55_P2136678</t>
  </si>
  <si>
    <t>A_52_P190973</t>
  </si>
  <si>
    <t>A_55_P2128181</t>
  </si>
  <si>
    <t>A_52_P475886</t>
  </si>
  <si>
    <t>A_55_P1955676</t>
  </si>
  <si>
    <t>A_51_P373379</t>
  </si>
  <si>
    <t>A_55_P1953053</t>
  </si>
  <si>
    <t>A_55_P2081721</t>
  </si>
  <si>
    <t>A_55_P2047842</t>
  </si>
  <si>
    <t>A_51_P392861</t>
  </si>
  <si>
    <t>A_55_P2076154</t>
  </si>
  <si>
    <t>A_55_P2010161</t>
  </si>
  <si>
    <t>A_55_P2083844</t>
  </si>
  <si>
    <t>A_55_P1961270</t>
  </si>
  <si>
    <t>A_55_P2112717</t>
  </si>
  <si>
    <t>A_52_P182659</t>
  </si>
  <si>
    <t>A_51_P130824</t>
  </si>
  <si>
    <t>A_55_P1956195</t>
  </si>
  <si>
    <t>A_55_P2004588</t>
  </si>
  <si>
    <t>A_66_P101423</t>
  </si>
  <si>
    <t>A_55_P2343151</t>
  </si>
  <si>
    <t>A_55_P1998823</t>
  </si>
  <si>
    <t>A_55_P1957954</t>
  </si>
  <si>
    <t>A_55_P2012563</t>
  </si>
  <si>
    <t>A_52_P451378</t>
  </si>
  <si>
    <t>A_51_P424054</t>
  </si>
  <si>
    <t>A_55_P1970017</t>
  </si>
  <si>
    <t>A_52_P547187</t>
  </si>
  <si>
    <t>A_51_P235117</t>
  </si>
  <si>
    <t>A_55_P2149219</t>
  </si>
  <si>
    <t>A_55_P2034097</t>
  </si>
  <si>
    <t>A_52_P587642</t>
  </si>
  <si>
    <t>A_51_P422208</t>
  </si>
  <si>
    <t>A_51_P141071</t>
  </si>
  <si>
    <t>A_55_P2009285</t>
  </si>
  <si>
    <t>A_55_P1986833</t>
  </si>
  <si>
    <t>A_55_P2198983</t>
  </si>
  <si>
    <t>A_55_P2098335</t>
  </si>
  <si>
    <t>A_51_P122855</t>
  </si>
  <si>
    <t>A_55_P2034360</t>
  </si>
  <si>
    <t>A_55_P1980446</t>
  </si>
  <si>
    <t>A_55_P2064766</t>
  </si>
  <si>
    <t>A_55_P2047361</t>
  </si>
  <si>
    <t>A_55_P1962134</t>
  </si>
  <si>
    <t>A_55_P2016902</t>
  </si>
  <si>
    <t>A_52_P486322</t>
  </si>
  <si>
    <t>A_55_P2138041</t>
  </si>
  <si>
    <t>A_55_P2146127</t>
  </si>
  <si>
    <t>A_55_P2029750</t>
  </si>
  <si>
    <t>A_55_P2009351</t>
  </si>
  <si>
    <t>A_51_P404413</t>
  </si>
  <si>
    <t>A_55_P2082444</t>
  </si>
  <si>
    <t>A_55_P1989658</t>
  </si>
  <si>
    <t>A_51_P229816</t>
  </si>
  <si>
    <t>A_55_P1956267</t>
  </si>
  <si>
    <t>A_51_P116421</t>
  </si>
  <si>
    <t>A_55_P2016604</t>
  </si>
  <si>
    <t>A_55_P2101806</t>
  </si>
  <si>
    <t>A_55_P2073015</t>
  </si>
  <si>
    <t>A_55_P2062891</t>
  </si>
  <si>
    <t>A_55_P2006915</t>
  </si>
  <si>
    <t>A_51_P198292</t>
  </si>
  <si>
    <t>A_55_P2102936</t>
  </si>
  <si>
    <t>A_55_P2004071</t>
  </si>
  <si>
    <t>A_52_P263201</t>
  </si>
  <si>
    <t>A_55_P2040011</t>
  </si>
  <si>
    <t>A_51_P340355</t>
  </si>
  <si>
    <t>A_55_P2322169</t>
  </si>
  <si>
    <t>A_55_P1956457</t>
  </si>
  <si>
    <t>A_52_P77204</t>
  </si>
  <si>
    <t>A_51_P314487</t>
  </si>
  <si>
    <t>A_55_P2183549</t>
  </si>
  <si>
    <t>A_51_P152155</t>
  </si>
  <si>
    <t>A_51_P472518</t>
  </si>
  <si>
    <t>A_55_P2005868</t>
  </si>
  <si>
    <t>A_55_P1957373</t>
  </si>
  <si>
    <t>A_51_P313337</t>
  </si>
  <si>
    <t>A_55_P2118575</t>
  </si>
  <si>
    <t>A_66_P125496</t>
  </si>
  <si>
    <t>A_52_P358349</t>
  </si>
  <si>
    <t>A_52_P425860</t>
  </si>
  <si>
    <t>A_55_P1958697</t>
  </si>
  <si>
    <t>A_55_P2048209</t>
  </si>
  <si>
    <t>A_55_P2128032</t>
  </si>
  <si>
    <t>A_55_P2049867</t>
  </si>
  <si>
    <t>A_51_P326685</t>
  </si>
  <si>
    <t>A_66_P106212</t>
  </si>
  <si>
    <t>A_55_P2065149</t>
  </si>
  <si>
    <t>A_51_P121818</t>
  </si>
  <si>
    <t>A_55_P2051746</t>
  </si>
  <si>
    <t>A_51_P477941</t>
  </si>
  <si>
    <t>A_52_P494380</t>
  </si>
  <si>
    <t>A_52_P603654</t>
  </si>
  <si>
    <t>A_55_P2002389</t>
  </si>
  <si>
    <t>A_51_P109369</t>
  </si>
  <si>
    <t>A_55_P2085574</t>
  </si>
  <si>
    <t>A_55_P2053848</t>
  </si>
  <si>
    <t>A_55_P2248651</t>
  </si>
  <si>
    <t>A_55_P2072303</t>
  </si>
  <si>
    <t>A_52_P257547</t>
  </si>
  <si>
    <t>A_55_P2013612</t>
  </si>
  <si>
    <t>A_55_P1979356</t>
  </si>
  <si>
    <t>A_55_P2106666</t>
  </si>
  <si>
    <t>A_51_P284966</t>
  </si>
  <si>
    <t>A_51_P185108</t>
  </si>
  <si>
    <t>A_55_P2018949</t>
  </si>
  <si>
    <t>A_55_P1984158</t>
  </si>
  <si>
    <t>A_55_P2077213</t>
  </si>
  <si>
    <t>A_52_P262967</t>
  </si>
  <si>
    <t>A_51_P108862</t>
  </si>
  <si>
    <t>A_55_P2044359</t>
  </si>
  <si>
    <t>A_55_P2135271</t>
  </si>
  <si>
    <t>A_55_P2430221</t>
  </si>
  <si>
    <t>A_55_P2101585</t>
  </si>
  <si>
    <t>A_55_P2047559</t>
  </si>
  <si>
    <t>A_55_P2033010</t>
  </si>
  <si>
    <t>A_55_P2012047</t>
  </si>
  <si>
    <t>A_55_P2044207</t>
  </si>
  <si>
    <t>A_55_P2130463</t>
  </si>
  <si>
    <t>A_55_P2143150</t>
  </si>
  <si>
    <t>A_55_P1980611</t>
  </si>
  <si>
    <t>A_51_P464822</t>
  </si>
  <si>
    <t>A_55_P2121222</t>
  </si>
  <si>
    <t>A_55_P2052696</t>
  </si>
  <si>
    <t>A_55_P2168233</t>
  </si>
  <si>
    <t>A_66_P126563</t>
  </si>
  <si>
    <t>A_55_P1976574</t>
  </si>
  <si>
    <t>A_55_P1963483</t>
  </si>
  <si>
    <t>A_66_P106095</t>
  </si>
  <si>
    <t>A_55_P2055042</t>
  </si>
  <si>
    <t>A_55_P1991723</t>
  </si>
  <si>
    <t>A_55_P1989928</t>
  </si>
  <si>
    <t>A_55_P2047852</t>
  </si>
  <si>
    <t>A_52_P239726</t>
  </si>
  <si>
    <t>A_55_P2159830</t>
  </si>
  <si>
    <t>A_51_P445662</t>
  </si>
  <si>
    <t>A_55_P2158030</t>
  </si>
  <si>
    <t>A_52_P307752</t>
  </si>
  <si>
    <t>A_55_P2156062</t>
  </si>
  <si>
    <t>A_52_P590392</t>
  </si>
  <si>
    <t>A_55_P2102050</t>
  </si>
  <si>
    <t>A_52_P634122</t>
  </si>
  <si>
    <t>A_51_P245414</t>
  </si>
  <si>
    <t>A_51_P352283</t>
  </si>
  <si>
    <t>A_55_P2006280</t>
  </si>
  <si>
    <t>A_52_P648424</t>
  </si>
  <si>
    <t>A_51_P270899</t>
  </si>
  <si>
    <t>A_55_P2051592</t>
  </si>
  <si>
    <t>A_51_P520084</t>
  </si>
  <si>
    <t>A_55_P2095880</t>
  </si>
  <si>
    <t>A_55_P2279852</t>
  </si>
  <si>
    <t>A_51_P511707</t>
  </si>
  <si>
    <t>A_52_P103391</t>
  </si>
  <si>
    <t>A_52_P99502</t>
  </si>
  <si>
    <t>A_51_P361788</t>
  </si>
  <si>
    <t>A_55_P2024799</t>
  </si>
  <si>
    <t>A_55_P2161132</t>
  </si>
  <si>
    <t>A_52_P38627</t>
  </si>
  <si>
    <t>A_55_P1979669</t>
  </si>
  <si>
    <t>A_51_P211325</t>
  </si>
  <si>
    <t>A_55_P1999790</t>
  </si>
  <si>
    <t>A_55_P1960641</t>
  </si>
  <si>
    <t>A_55_P2069949</t>
  </si>
  <si>
    <t>A_51_P271665</t>
  </si>
  <si>
    <t>A_52_P600318</t>
  </si>
  <si>
    <t>A_51_P302566</t>
  </si>
  <si>
    <t>A_52_P561377</t>
  </si>
  <si>
    <t>A_55_P1984123</t>
  </si>
  <si>
    <t>A_55_P1992910</t>
  </si>
  <si>
    <t>A_55_P2240823</t>
  </si>
  <si>
    <t>A_51_P256665</t>
  </si>
  <si>
    <t>A_55_P1989986</t>
  </si>
  <si>
    <t>A_55_P2141251</t>
  </si>
  <si>
    <t>A_55_P2172619</t>
  </si>
  <si>
    <t>A_51_P467770</t>
  </si>
  <si>
    <t>A_55_P1963150</t>
  </si>
  <si>
    <t>A_55_P2416934</t>
  </si>
  <si>
    <t>A_55_P1982394</t>
  </si>
  <si>
    <t>A_55_P1958230</t>
  </si>
  <si>
    <t>A_55_P2083481</t>
  </si>
  <si>
    <t>A_55_P2034355</t>
  </si>
  <si>
    <t>A_52_P509906</t>
  </si>
  <si>
    <t>A_51_P109421</t>
  </si>
  <si>
    <t>A_55_P2044217</t>
  </si>
  <si>
    <t>A_55_P1966420</t>
  </si>
  <si>
    <t>A_51_P314679</t>
  </si>
  <si>
    <t>A_55_P2033650</t>
  </si>
  <si>
    <t>A_55_P2043682</t>
  </si>
  <si>
    <t>A_51_P167513</t>
  </si>
  <si>
    <t>A_52_P657317</t>
  </si>
  <si>
    <t>A_51_P248381</t>
  </si>
  <si>
    <t>A_55_P2025403</t>
  </si>
  <si>
    <t>A_51_P278103</t>
  </si>
  <si>
    <t>A_52_P464003</t>
  </si>
  <si>
    <t>A_51_P462299</t>
  </si>
  <si>
    <t>A_51_P517870</t>
  </si>
  <si>
    <t>A_51_P284988</t>
  </si>
  <si>
    <t>A_55_P2096367</t>
  </si>
  <si>
    <t>A_55_P1995992</t>
  </si>
  <si>
    <t>A_51_P362209</t>
  </si>
  <si>
    <t>A_55_P2179398</t>
  </si>
  <si>
    <t>A_55_P1991516</t>
  </si>
  <si>
    <t>A_55_P2115176</t>
  </si>
  <si>
    <t>A_55_P2016862</t>
  </si>
  <si>
    <t>A_51_P284526</t>
  </si>
  <si>
    <t>A_55_P2143892</t>
  </si>
  <si>
    <t>A_55_P2164413</t>
  </si>
  <si>
    <t>A_66_P102049</t>
  </si>
  <si>
    <t>A_51_P226417</t>
  </si>
  <si>
    <t>A_51_P314277</t>
  </si>
  <si>
    <t>A_55_P2011877</t>
  </si>
  <si>
    <t>A_55_P2064478</t>
  </si>
  <si>
    <t>A_55_P1968848</t>
  </si>
  <si>
    <t>A_51_P267508</t>
  </si>
  <si>
    <t>A_55_P2043684</t>
  </si>
  <si>
    <t>A_51_P336161</t>
  </si>
  <si>
    <t>A_52_P88695</t>
  </si>
  <si>
    <t>A_55_P1957028</t>
  </si>
  <si>
    <t>A_55_P2141876</t>
  </si>
  <si>
    <t>A_55_P2174868</t>
  </si>
  <si>
    <t>A_55_P2050448</t>
  </si>
  <si>
    <t>A_51_P157297</t>
  </si>
  <si>
    <t>A_55_P2117764</t>
  </si>
  <si>
    <t>A_55_P2256158</t>
  </si>
  <si>
    <t>A_55_P2074771</t>
  </si>
  <si>
    <t>A_55_P2005680</t>
  </si>
  <si>
    <t>A_55_P2139809</t>
  </si>
  <si>
    <t>A_51_P468762</t>
  </si>
  <si>
    <t>A_55_P1992934</t>
  </si>
  <si>
    <t>A_51_P494929</t>
  </si>
  <si>
    <t>A_55_P1995233</t>
  </si>
  <si>
    <t>A_55_P2005345</t>
  </si>
  <si>
    <t>A_52_P598835</t>
  </si>
  <si>
    <t>A_55_P1965194</t>
  </si>
  <si>
    <t>A_55_P1984496</t>
  </si>
  <si>
    <t>A_55_P2089840</t>
  </si>
  <si>
    <t>A_55_P2081313</t>
  </si>
  <si>
    <t>A_55_P2048323</t>
  </si>
  <si>
    <t>A_55_P2093949</t>
  </si>
  <si>
    <t>A_51_P153053</t>
  </si>
  <si>
    <t>A_65_P11193</t>
  </si>
  <si>
    <t>A_66_P106191</t>
  </si>
  <si>
    <t>A_55_P2093241</t>
  </si>
  <si>
    <t>A_51_P393897</t>
  </si>
  <si>
    <t>A_55_P1963309</t>
  </si>
  <si>
    <t>A_55_P2210011</t>
  </si>
  <si>
    <t>A_51_P354698</t>
  </si>
  <si>
    <t>A_55_P1983177</t>
  </si>
  <si>
    <t>A_66_P102879</t>
  </si>
  <si>
    <t>A_52_P527500</t>
  </si>
  <si>
    <t>A_55_P1993909</t>
  </si>
  <si>
    <t>A_55_P2161228</t>
  </si>
  <si>
    <t>A_55_P2050652</t>
  </si>
  <si>
    <t>A_51_P268069</t>
  </si>
  <si>
    <t>A_55_P2154242</t>
  </si>
  <si>
    <t>A_51_P172532</t>
  </si>
  <si>
    <t>A_51_P180001</t>
  </si>
  <si>
    <t>A_55_P2060021</t>
  </si>
  <si>
    <t>A_55_P2037408</t>
  </si>
  <si>
    <t>A_51_P505493</t>
  </si>
  <si>
    <t>A_55_P2008106</t>
  </si>
  <si>
    <t>A_55_P2180470</t>
  </si>
  <si>
    <t>A_52_P223571</t>
  </si>
  <si>
    <t>A_52_P330950</t>
  </si>
  <si>
    <t>A_55_P2143324</t>
  </si>
  <si>
    <t>A_55_P1961094</t>
  </si>
  <si>
    <t>A_55_P1957967</t>
  </si>
  <si>
    <t>A_51_P342707</t>
  </si>
  <si>
    <t>A_55_P2432388</t>
  </si>
  <si>
    <t>A_51_P410650</t>
  </si>
  <si>
    <t>A_55_P2048467</t>
  </si>
  <si>
    <t>A_51_P114826</t>
  </si>
  <si>
    <t>A_51_P503303</t>
  </si>
  <si>
    <t>A_55_P2096402</t>
  </si>
  <si>
    <t>A_55_P2140398</t>
  </si>
  <si>
    <t>A_55_P1990663</t>
  </si>
  <si>
    <t>A_55_P2059154</t>
  </si>
  <si>
    <t>A_66_P104365</t>
  </si>
  <si>
    <t>A_52_P263518</t>
  </si>
  <si>
    <t>A_55_P2160563</t>
  </si>
  <si>
    <t>A_51_P149325</t>
  </si>
  <si>
    <t>A_55_P2029517</t>
  </si>
  <si>
    <t>A_66_P117838</t>
  </si>
  <si>
    <t>A_55_P2180764</t>
  </si>
  <si>
    <t>A_55_P2178084</t>
  </si>
  <si>
    <t>A_51_P301259</t>
  </si>
  <si>
    <t>A_51_P414837</t>
  </si>
  <si>
    <t>A_52_P612803</t>
  </si>
  <si>
    <t>A_55_P2185712</t>
  </si>
  <si>
    <t>A_55_P1985025</t>
  </si>
  <si>
    <t>A_52_P653902</t>
  </si>
  <si>
    <t>A_55_P2268221</t>
  </si>
  <si>
    <t>A_55_P2098840</t>
  </si>
  <si>
    <t>A_55_P2050236</t>
  </si>
  <si>
    <t>A_51_P113403</t>
  </si>
  <si>
    <t>A_55_P1970309</t>
  </si>
  <si>
    <t>A_51_P199352</t>
  </si>
  <si>
    <t>A_52_P126055</t>
  </si>
  <si>
    <t>A_52_P471395</t>
  </si>
  <si>
    <t>A_55_P1966958</t>
  </si>
  <si>
    <t>A_55_P2028310</t>
  </si>
  <si>
    <t>A_52_P90684</t>
  </si>
  <si>
    <t>A_55_P1956572</t>
  </si>
  <si>
    <t>A_55_P2009943</t>
  </si>
  <si>
    <t>A_51_P358066</t>
  </si>
  <si>
    <t>A_55_P2066103</t>
  </si>
  <si>
    <t>A_51_P438619</t>
  </si>
  <si>
    <t>A_55_P2086677</t>
  </si>
  <si>
    <t>A_51_P165165</t>
  </si>
  <si>
    <t>A_51_P197175</t>
  </si>
  <si>
    <t>A_51_P393078</t>
  </si>
  <si>
    <t>A_55_P1969431</t>
  </si>
  <si>
    <t>A_55_P2031192</t>
  </si>
  <si>
    <t>A_52_P134141</t>
  </si>
  <si>
    <t>A_55_P2125466</t>
  </si>
  <si>
    <t>A_51_P184062</t>
  </si>
  <si>
    <t>A_55_P1994355</t>
  </si>
  <si>
    <t>A_55_P2122329</t>
  </si>
  <si>
    <t>A_51_P297165</t>
  </si>
  <si>
    <t>A_52_P175157</t>
  </si>
  <si>
    <t>A_66_P118256</t>
  </si>
  <si>
    <t>A_52_P70854</t>
  </si>
  <si>
    <t>A_55_P2095153</t>
  </si>
  <si>
    <t>A_51_P336391</t>
  </si>
  <si>
    <t>A_55_P2059134</t>
  </si>
  <si>
    <t>A_55_P2101751</t>
  </si>
  <si>
    <t>A_51_P315085</t>
  </si>
  <si>
    <t>A_55_P2098688</t>
  </si>
  <si>
    <t>A_55_P1992800</t>
  </si>
  <si>
    <t>A_52_P677147</t>
  </si>
  <si>
    <t>A_55_P2052959</t>
  </si>
  <si>
    <t>A_66_P121770</t>
  </si>
  <si>
    <t>A_51_P186899</t>
  </si>
  <si>
    <t>A_55_P2031177</t>
  </si>
  <si>
    <t>A_55_P2002212</t>
  </si>
  <si>
    <t>A_51_P369628</t>
  </si>
  <si>
    <t>A_55_P2005930</t>
  </si>
  <si>
    <t>A_51_P228817</t>
  </si>
  <si>
    <t>A_52_P685938</t>
  </si>
  <si>
    <t>A_55_P2197134</t>
  </si>
  <si>
    <t>A_51_P424641</t>
  </si>
  <si>
    <t>A_55_P2057446</t>
  </si>
  <si>
    <t>A_51_P304683</t>
  </si>
  <si>
    <t>A_55_P2084617</t>
  </si>
  <si>
    <t>A_55_P1974892</t>
  </si>
  <si>
    <t>A_55_P2136209</t>
  </si>
  <si>
    <t>A_55_P2044045</t>
  </si>
  <si>
    <t>A_55_P2059526</t>
  </si>
  <si>
    <t>A_55_P2051899</t>
  </si>
  <si>
    <t>A_55_P2361547</t>
  </si>
  <si>
    <t>A_51_P412225</t>
  </si>
  <si>
    <t>A_55_P2171413</t>
  </si>
  <si>
    <t>A_51_P325485</t>
  </si>
  <si>
    <t>A_51_P100828</t>
  </si>
  <si>
    <t>A_55_P1959606</t>
  </si>
  <si>
    <t>A_52_P223524</t>
  </si>
  <si>
    <t>A_55_P2072288</t>
  </si>
  <si>
    <t>A_52_P80806</t>
  </si>
  <si>
    <t>A_55_P2030060</t>
  </si>
  <si>
    <t>A_55_P1975385</t>
  </si>
  <si>
    <t>A_52_P28582</t>
  </si>
  <si>
    <t>A_52_P544476</t>
  </si>
  <si>
    <t>A_66_P130908</t>
  </si>
  <si>
    <t>A_51_P372141</t>
  </si>
  <si>
    <t>A_55_P2027870</t>
  </si>
  <si>
    <t>A_51_P478895</t>
  </si>
  <si>
    <t>A_51_P252784</t>
  </si>
  <si>
    <t>A_66_P138780</t>
  </si>
  <si>
    <t>A_52_P629451</t>
  </si>
  <si>
    <t>A_55_P1977149</t>
  </si>
  <si>
    <t>A_55_P1969982</t>
  </si>
  <si>
    <t>A_55_P2004777</t>
  </si>
  <si>
    <t>A_55_P2001290</t>
  </si>
  <si>
    <t>A_52_P37681</t>
  </si>
  <si>
    <t>A_52_P491861</t>
  </si>
  <si>
    <t>A_51_P517145</t>
  </si>
  <si>
    <t>A_55_P2121082</t>
  </si>
  <si>
    <t>A_55_P2096368</t>
  </si>
  <si>
    <t>A_55_P2151609</t>
  </si>
  <si>
    <t>A_55_P2130610</t>
  </si>
  <si>
    <t>A_55_P2186808</t>
  </si>
  <si>
    <t>A_55_P2065231</t>
  </si>
  <si>
    <t>A_55_P2105362</t>
  </si>
  <si>
    <t>A_55_P2010076</t>
  </si>
  <si>
    <t>A_55_P2029366</t>
  </si>
  <si>
    <t>A_51_P230977</t>
  </si>
  <si>
    <t>A_55_P2161077</t>
  </si>
  <si>
    <t>A_55_P1996623</t>
  </si>
  <si>
    <t>A_55_P1989048</t>
  </si>
  <si>
    <t>A_52_P256426</t>
  </si>
  <si>
    <t>A_55_P2095820</t>
  </si>
  <si>
    <t>A_55_P2065519</t>
  </si>
  <si>
    <t>A_55_P2002472</t>
  </si>
  <si>
    <t>A_55_P1991505</t>
  </si>
  <si>
    <t>A_55_P2058923</t>
  </si>
  <si>
    <t>A_55_P2023783</t>
  </si>
  <si>
    <t>A_55_P2052719</t>
  </si>
  <si>
    <t>A_55_P2077453</t>
  </si>
  <si>
    <t>A_52_P67200</t>
  </si>
  <si>
    <t>A_55_P1973289</t>
  </si>
  <si>
    <t>A_55_P2067200</t>
  </si>
  <si>
    <t>A_51_P462814</t>
  </si>
  <si>
    <t>A_55_P2048848</t>
  </si>
  <si>
    <t>A_55_P2015238</t>
  </si>
  <si>
    <t>A_52_P505157</t>
  </si>
  <si>
    <t>A_55_P2083624</t>
  </si>
  <si>
    <t>A_66_P112886</t>
  </si>
  <si>
    <t>A_55_P2127204</t>
  </si>
  <si>
    <t>A_51_P234728</t>
  </si>
  <si>
    <t>A_55_P2095035</t>
  </si>
  <si>
    <t>A_51_P375693</t>
  </si>
  <si>
    <t>A_55_P1952016</t>
  </si>
  <si>
    <t>A_55_P1991920</t>
  </si>
  <si>
    <t>A_51_P271725</t>
  </si>
  <si>
    <t>A_55_P2118090</t>
  </si>
  <si>
    <t>A_52_P284958</t>
  </si>
  <si>
    <t>A_55_P2123933</t>
  </si>
  <si>
    <t>A_51_P368009</t>
  </si>
  <si>
    <t>A_55_P2058152</t>
  </si>
  <si>
    <t>A_55_P2120773</t>
  </si>
  <si>
    <t>A_55_P2052939</t>
  </si>
  <si>
    <t>A_55_P1963712</t>
  </si>
  <si>
    <t>A_55_P1971956</t>
  </si>
  <si>
    <t>A_55_P2162204</t>
  </si>
  <si>
    <t>A_55_P1973362</t>
  </si>
  <si>
    <t>A_55_P2003096</t>
  </si>
  <si>
    <t>A_55_P1997948</t>
  </si>
  <si>
    <t>A_51_P321374</t>
  </si>
  <si>
    <t>A_55_P2108476</t>
  </si>
  <si>
    <t>A_55_P2076861</t>
  </si>
  <si>
    <t>A_55_P2005853</t>
  </si>
  <si>
    <t>A_55_P2142151</t>
  </si>
  <si>
    <t>A_51_P513032</t>
  </si>
  <si>
    <t>A_55_P2073789</t>
  </si>
  <si>
    <t>A_55_P2032388</t>
  </si>
  <si>
    <t>A_55_P2039354</t>
  </si>
  <si>
    <t>A_55_P1985094</t>
  </si>
  <si>
    <t>A_51_P134627</t>
  </si>
  <si>
    <t>A_55_P2302577</t>
  </si>
  <si>
    <t>A_55_P2059323</t>
  </si>
  <si>
    <t>A_55_P1980119</t>
  </si>
  <si>
    <t>A_52_P297075</t>
  </si>
  <si>
    <t>A_51_P423509</t>
  </si>
  <si>
    <t>A_55_P2185950</t>
  </si>
  <si>
    <t>A_55_P1954921</t>
  </si>
  <si>
    <t>A_55_P2001148</t>
  </si>
  <si>
    <t>A_55_P2003586</t>
  </si>
  <si>
    <t>A_51_P369971</t>
  </si>
  <si>
    <t>A_55_P2021291</t>
  </si>
  <si>
    <t>A_55_P2113291</t>
  </si>
  <si>
    <t>A_55_P2116978</t>
  </si>
  <si>
    <t>A_51_P118650</t>
  </si>
  <si>
    <t>A_51_P108901</t>
  </si>
  <si>
    <t>A_55_P2027822</t>
  </si>
  <si>
    <t>A_55_P2051727</t>
  </si>
  <si>
    <t>A_55_P2069979</t>
  </si>
  <si>
    <t>A_55_P2009146</t>
  </si>
  <si>
    <t>A_52_P268287</t>
  </si>
  <si>
    <t>A_55_P2133385</t>
  </si>
  <si>
    <t>A_66_P113878</t>
  </si>
  <si>
    <t>A_51_P425680</t>
  </si>
  <si>
    <t>A_52_P203798</t>
  </si>
  <si>
    <t>A_55_P2111870</t>
  </si>
  <si>
    <t>A_55_P2101431</t>
  </si>
  <si>
    <t>A_51_P323148</t>
  </si>
  <si>
    <t>A_55_P2034227</t>
  </si>
  <si>
    <t>A_51_P226465</t>
  </si>
  <si>
    <t>A_55_P2038046</t>
  </si>
  <si>
    <t>A_55_P2131173</t>
  </si>
  <si>
    <t>A_55_P2047043</t>
  </si>
  <si>
    <t>A_55_P1966109</t>
  </si>
  <si>
    <t>A_55_P2086659</t>
  </si>
  <si>
    <t>A_55_P2044710</t>
  </si>
  <si>
    <t>A_51_P148355</t>
  </si>
  <si>
    <t>A_51_P394833</t>
  </si>
  <si>
    <t>A_55_P2011146</t>
  </si>
  <si>
    <t>A_52_P582112</t>
  </si>
  <si>
    <t>A_55_P1966432</t>
  </si>
  <si>
    <t>A_55_P2088272</t>
  </si>
  <si>
    <t>A_55_P1999384</t>
  </si>
  <si>
    <t>A_55_P2024639</t>
  </si>
  <si>
    <t>A_65_P12530</t>
  </si>
  <si>
    <t>A_55_P2163744</t>
  </si>
  <si>
    <t>A_55_P2158458</t>
  </si>
  <si>
    <t>A_55_P2183750</t>
  </si>
  <si>
    <t>A_51_P474658</t>
  </si>
  <si>
    <t>A_55_P2084812</t>
  </si>
  <si>
    <t>A_55_P2015700</t>
  </si>
  <si>
    <t>A_55_P2413458</t>
  </si>
  <si>
    <t>A_55_P2012819</t>
  </si>
  <si>
    <t>A_55_P2055257</t>
  </si>
  <si>
    <t>A_55_P2003643</t>
  </si>
  <si>
    <t>A_52_P547447</t>
  </si>
  <si>
    <t>A_52_P359958</t>
  </si>
  <si>
    <t>A_51_P329413</t>
  </si>
  <si>
    <t>A_55_P2072556</t>
  </si>
  <si>
    <t>A_55_P1963201</t>
  </si>
  <si>
    <t>A_51_P351697</t>
  </si>
  <si>
    <t>A_52_P410732</t>
  </si>
  <si>
    <t>A_52_P135822</t>
  </si>
  <si>
    <t>A_55_P2047325</t>
  </si>
  <si>
    <t>A_55_P2011440</t>
  </si>
  <si>
    <t>A_52_P392644</t>
  </si>
  <si>
    <t>A_55_P2052749</t>
  </si>
  <si>
    <t>A_55_P2184751</t>
  </si>
  <si>
    <t>A_51_P405167</t>
  </si>
  <si>
    <t>A_55_P1966878</t>
  </si>
  <si>
    <t>A_55_P2093749</t>
  </si>
  <si>
    <t>A_55_P2136020</t>
  </si>
  <si>
    <t>A_55_P2081865</t>
  </si>
  <si>
    <t>A_55_P2091640</t>
  </si>
  <si>
    <t>A_55_P2063251</t>
  </si>
  <si>
    <t>A_65_P01418</t>
  </si>
  <si>
    <t>A_55_P1985768</t>
  </si>
  <si>
    <t>A_52_P385489</t>
  </si>
  <si>
    <t>A_55_P2179335</t>
  </si>
  <si>
    <t>A_55_P2004571</t>
  </si>
  <si>
    <t>A_52_P376337</t>
  </si>
  <si>
    <t>A_51_P100787</t>
  </si>
  <si>
    <t>A_55_P2093814</t>
  </si>
  <si>
    <t>A_51_P217382</t>
  </si>
  <si>
    <t>A_52_P877015</t>
  </si>
  <si>
    <t>A_51_P485479</t>
  </si>
  <si>
    <t>A_55_P1993955</t>
  </si>
  <si>
    <t>A_55_P2032498</t>
  </si>
  <si>
    <t>A_55_P1993518</t>
  </si>
  <si>
    <t>A_55_P1978740</t>
  </si>
  <si>
    <t>A_55_P2079269</t>
  </si>
  <si>
    <t>A_52_P334670</t>
  </si>
  <si>
    <t>A_55_P2127683</t>
  </si>
  <si>
    <t>A_55_P2035717</t>
  </si>
  <si>
    <t>A_51_P298538</t>
  </si>
  <si>
    <t>A_55_P2035963</t>
  </si>
  <si>
    <t>A_52_P281702</t>
  </si>
  <si>
    <t>A_51_P368483</t>
  </si>
  <si>
    <t>A_51_P214796</t>
  </si>
  <si>
    <t>A_55_P2177386</t>
  </si>
  <si>
    <t>A_55_P2090105</t>
  </si>
  <si>
    <t>A_55_P2039205</t>
  </si>
  <si>
    <t>A_52_P333419</t>
  </si>
  <si>
    <t>A_51_P165237</t>
  </si>
  <si>
    <t>A_55_P2056236</t>
  </si>
  <si>
    <t>A_55_P2003398</t>
  </si>
  <si>
    <t>A_55_P1958447</t>
  </si>
  <si>
    <t>A_52_P613498</t>
  </si>
  <si>
    <t>A_55_P1990495</t>
  </si>
  <si>
    <t>A_55_P2044803</t>
  </si>
  <si>
    <t>A_55_P2052789</t>
  </si>
  <si>
    <t>A_51_P270436</t>
  </si>
  <si>
    <t>A_52_P366932</t>
  </si>
  <si>
    <t>A_52_P481686</t>
  </si>
  <si>
    <t>A_55_P1972018</t>
  </si>
  <si>
    <t>A_51_P504672</t>
  </si>
  <si>
    <t>A_52_P249856</t>
  </si>
  <si>
    <t>A_55_P2143075</t>
  </si>
  <si>
    <t>A_51_P440443</t>
  </si>
  <si>
    <t>A_55_P1959425</t>
  </si>
  <si>
    <t>A_51_P387302</t>
  </si>
  <si>
    <t>A_52_P555680</t>
  </si>
  <si>
    <t>A_55_P2043147</t>
  </si>
  <si>
    <t>A_55_P2186615</t>
  </si>
  <si>
    <t>A_55_P1952235</t>
  </si>
  <si>
    <t>A_52_P44030</t>
  </si>
  <si>
    <t>A_55_P2165334</t>
  </si>
  <si>
    <t>A_55_P2081560</t>
  </si>
  <si>
    <t>A_55_P2153541</t>
  </si>
  <si>
    <t>A_51_P240019</t>
  </si>
  <si>
    <t>A_55_P2134032</t>
  </si>
  <si>
    <t>A_55_P2042953</t>
  </si>
  <si>
    <t>A_55_P2064557</t>
  </si>
  <si>
    <t>A_55_P2100360</t>
  </si>
  <si>
    <t>A_55_P2447879</t>
  </si>
  <si>
    <t>A_51_P256304</t>
  </si>
  <si>
    <t>A_66_P119680</t>
  </si>
  <si>
    <t>A_51_P483473</t>
  </si>
  <si>
    <t>A_66_P139785</t>
  </si>
  <si>
    <t>A_55_P2130975</t>
  </si>
  <si>
    <t>A_55_P2128734</t>
  </si>
  <si>
    <t>A_55_P2128270</t>
  </si>
  <si>
    <t>A_52_P507310</t>
  </si>
  <si>
    <t>A_52_P127362</t>
  </si>
  <si>
    <t>A_55_P1966863</t>
  </si>
  <si>
    <t>A_51_P445841</t>
  </si>
  <si>
    <t>A_51_P268094</t>
  </si>
  <si>
    <t>A_51_P222283</t>
  </si>
  <si>
    <t>A_55_P1953400</t>
  </si>
  <si>
    <t>A_51_P315391</t>
  </si>
  <si>
    <t>A_55_P2026125</t>
  </si>
  <si>
    <t>A_55_P2052769</t>
  </si>
  <si>
    <t>A_51_P101573</t>
  </si>
  <si>
    <t>A_55_P2073218</t>
  </si>
  <si>
    <t>A_55_P2249963</t>
  </si>
  <si>
    <t>A_51_P325862</t>
  </si>
  <si>
    <t>A_51_P254471</t>
  </si>
  <si>
    <t>A_52_P239735</t>
  </si>
  <si>
    <t>A_51_P429295</t>
  </si>
  <si>
    <t>A_51_P482029</t>
  </si>
  <si>
    <t>A_55_P2047768</t>
  </si>
  <si>
    <t>A_55_P2120545</t>
  </si>
  <si>
    <t>A_52_P72839</t>
  </si>
  <si>
    <t>A_66_P140711</t>
  </si>
  <si>
    <t>A_51_P391445</t>
  </si>
  <si>
    <t>A_55_P2142371</t>
  </si>
  <si>
    <t>A_52_P327588</t>
  </si>
  <si>
    <t>A_55_P2120089</t>
  </si>
  <si>
    <t>A_51_P453111</t>
  </si>
  <si>
    <t>A_55_P2011943</t>
  </si>
  <si>
    <t>A_51_P480013</t>
  </si>
  <si>
    <t>A_55_P2062418</t>
  </si>
  <si>
    <t>A_55_P2054511</t>
  </si>
  <si>
    <t>A_52_P552547</t>
  </si>
  <si>
    <t>A_55_P2116105</t>
  </si>
  <si>
    <t>A_51_P283649</t>
  </si>
  <si>
    <t>A_55_P2102901</t>
  </si>
  <si>
    <t>A_51_P463401</t>
  </si>
  <si>
    <t>A_55_P2036580</t>
  </si>
  <si>
    <t>A_52_P558699</t>
  </si>
  <si>
    <t>A_51_P328442</t>
  </si>
  <si>
    <t>A_55_P1975510</t>
  </si>
  <si>
    <t>A_51_P493558</t>
  </si>
  <si>
    <t>A_55_P2024808</t>
  </si>
  <si>
    <t>A_66_P117659</t>
  </si>
  <si>
    <t>A_51_P407879</t>
  </si>
  <si>
    <t>A_52_P531175</t>
  </si>
  <si>
    <t>A_52_P487599</t>
  </si>
  <si>
    <t>A_51_P143721</t>
  </si>
  <si>
    <t>A_51_P513311</t>
  </si>
  <si>
    <t>A_55_P2045268</t>
  </si>
  <si>
    <t>A_55_P1993453</t>
  </si>
  <si>
    <t>A_55_P2141038</t>
  </si>
  <si>
    <t>A_55_P2018676</t>
  </si>
  <si>
    <t>A_51_P212560</t>
  </si>
  <si>
    <t>A_55_P1996578</t>
  </si>
  <si>
    <t>A_51_P344878</t>
  </si>
  <si>
    <t>A_55_P2125006</t>
  </si>
  <si>
    <t>A_55_P2134852</t>
  </si>
  <si>
    <t>A_51_P395293</t>
  </si>
  <si>
    <t>A_52_P240561</t>
  </si>
  <si>
    <t>A_55_P2297485</t>
  </si>
  <si>
    <t>A_52_P228702</t>
  </si>
  <si>
    <t>A_66_P108345</t>
  </si>
  <si>
    <t>A_51_P289881</t>
  </si>
  <si>
    <t>A_55_P1978279</t>
  </si>
  <si>
    <t>A_51_P514412</t>
  </si>
  <si>
    <t>A_52_P103977</t>
  </si>
  <si>
    <t>A_55_P1969845</t>
  </si>
  <si>
    <t>A_65_P17866</t>
  </si>
  <si>
    <t>A_55_P1959728</t>
  </si>
  <si>
    <t>A_65_P16483</t>
  </si>
  <si>
    <t>A_51_P198387</t>
  </si>
  <si>
    <t>A_55_P2141311</t>
  </si>
  <si>
    <t>A_52_P148658</t>
  </si>
  <si>
    <t>A_51_P496381</t>
  </si>
  <si>
    <t>A_55_P2054420</t>
  </si>
  <si>
    <t>A_65_P15812</t>
  </si>
  <si>
    <t>A_55_P2105888</t>
  </si>
  <si>
    <t>A_51_P513541</t>
  </si>
  <si>
    <t>A_55_P2033160</t>
  </si>
  <si>
    <t>A_55_P2040416</t>
  </si>
  <si>
    <t>A_52_P88818</t>
  </si>
  <si>
    <t>A_55_P2064233</t>
  </si>
  <si>
    <t>A_55_P1960531</t>
  </si>
  <si>
    <t>A_55_P1967138</t>
  </si>
  <si>
    <t>A_52_P572447</t>
  </si>
  <si>
    <t>A_55_P2103641</t>
  </si>
  <si>
    <t>A_55_P2028591</t>
  </si>
  <si>
    <t>A_55_P2073467</t>
  </si>
  <si>
    <t>A_55_P2170381</t>
  </si>
  <si>
    <t>A_55_P2404554</t>
  </si>
  <si>
    <t>A_55_P2145531</t>
  </si>
  <si>
    <t>A_55_P2144796</t>
  </si>
  <si>
    <t>A_66_P127022</t>
  </si>
  <si>
    <t>A_55_P2020661</t>
  </si>
  <si>
    <t>A_55_P2217438</t>
  </si>
  <si>
    <t>A_55_P2036280</t>
  </si>
  <si>
    <t>A_52_P200617</t>
  </si>
  <si>
    <t>A_55_P2105017</t>
  </si>
  <si>
    <t>A_55_P2420873</t>
  </si>
  <si>
    <t>A_55_P1962429</t>
  </si>
  <si>
    <t>A_55_P1957583</t>
  </si>
  <si>
    <t>A_55_P2060349</t>
  </si>
  <si>
    <t>A_51_P233727</t>
  </si>
  <si>
    <t>A_55_P2053157</t>
  </si>
  <si>
    <t>A_51_P435198</t>
  </si>
  <si>
    <t>A_55_P1953414</t>
  </si>
  <si>
    <t>A_55_P2046198</t>
  </si>
  <si>
    <t>A_52_P291971</t>
  </si>
  <si>
    <t>A_51_P493117</t>
  </si>
  <si>
    <t>A_55_P1961099</t>
  </si>
  <si>
    <t>A_55_P2060369</t>
  </si>
  <si>
    <t>A_55_P1960298</t>
  </si>
  <si>
    <t>A_51_P402435</t>
  </si>
  <si>
    <t>A_52_P562769</t>
  </si>
  <si>
    <t>A_55_P1998374</t>
  </si>
  <si>
    <t>A_55_P2008681</t>
  </si>
  <si>
    <t>A_51_P136792</t>
  </si>
  <si>
    <t>A_55_P1968977</t>
  </si>
  <si>
    <t>A_66_P120682</t>
  </si>
  <si>
    <t>A_55_P1970414</t>
  </si>
  <si>
    <t>A_55_P1983426</t>
  </si>
  <si>
    <t>A_55_P2134082</t>
  </si>
  <si>
    <t>A_51_P473240</t>
  </si>
  <si>
    <t>A_52_P302463</t>
  </si>
  <si>
    <t>A_51_P516870</t>
  </si>
  <si>
    <t>A_66_P135106</t>
  </si>
  <si>
    <t>A_52_P257812</t>
  </si>
  <si>
    <t>A_52_P56955</t>
  </si>
  <si>
    <t>A_55_P2071834</t>
  </si>
  <si>
    <t>A_55_P2089398</t>
  </si>
  <si>
    <t>A_55_P2147310</t>
  </si>
  <si>
    <t>A_51_P262230</t>
  </si>
  <si>
    <t>A_51_P433430</t>
  </si>
  <si>
    <t>A_55_P2394968</t>
  </si>
  <si>
    <t>A_52_P607195</t>
  </si>
  <si>
    <t>A_52_P537381</t>
  </si>
  <si>
    <t>A_55_P2093595</t>
  </si>
  <si>
    <t>A_52_P639551</t>
  </si>
  <si>
    <t>A_51_P122055</t>
  </si>
  <si>
    <t>A_55_P1970788</t>
  </si>
  <si>
    <t>A_51_P330630</t>
  </si>
  <si>
    <t>A_55_P2262593</t>
  </si>
  <si>
    <t>A_55_P2129172</t>
  </si>
  <si>
    <t>A_55_P1965674</t>
  </si>
  <si>
    <t>A_55_P2004807</t>
  </si>
  <si>
    <t>A_55_P2102454</t>
  </si>
  <si>
    <t>A_55_P2164297</t>
  </si>
  <si>
    <t>A_55_P1962284</t>
  </si>
  <si>
    <t>A_51_P374772</t>
  </si>
  <si>
    <t>A_55_P2039210</t>
  </si>
  <si>
    <t>A_55_P1979927</t>
  </si>
  <si>
    <t>A_55_P2133225</t>
  </si>
  <si>
    <t>A_55_P2011802</t>
  </si>
  <si>
    <t>A_55_P2121252</t>
  </si>
  <si>
    <t>A_51_P379409</t>
  </si>
  <si>
    <t>A_55_P1967483</t>
  </si>
  <si>
    <t>A_55_P1954365</t>
  </si>
  <si>
    <t>A_55_P2074831</t>
  </si>
  <si>
    <t>A_55_P2174085</t>
  </si>
  <si>
    <t>A_66_P110542</t>
  </si>
  <si>
    <t>A_55_P1990440</t>
  </si>
  <si>
    <t>A_55_P2008576</t>
  </si>
  <si>
    <t>A_52_P345247</t>
  </si>
  <si>
    <t>A_55_P2114088</t>
  </si>
  <si>
    <t>A_51_P110189</t>
  </si>
  <si>
    <t>A_55_P1957835</t>
  </si>
  <si>
    <t>A_55_P2108713</t>
  </si>
  <si>
    <t>A_55_P2161585</t>
  </si>
  <si>
    <t>A_52_P352525</t>
  </si>
  <si>
    <t>A_55_P2113310</t>
  </si>
  <si>
    <t>A_51_P396811</t>
  </si>
  <si>
    <t>A_51_P349691</t>
  </si>
  <si>
    <t>A_51_P403942</t>
  </si>
  <si>
    <t>A_55_P2135551</t>
  </si>
  <si>
    <t>A_52_P660032</t>
  </si>
  <si>
    <t>A_55_P2026982</t>
  </si>
  <si>
    <t>A_52_P169181</t>
  </si>
  <si>
    <t>A_55_P2049572</t>
  </si>
  <si>
    <t>A_55_P2017183</t>
  </si>
  <si>
    <t>A_55_P2070799</t>
  </si>
  <si>
    <t>A_51_P181746</t>
  </si>
  <si>
    <t>A_51_P215438</t>
  </si>
  <si>
    <t>A_51_P284577</t>
  </si>
  <si>
    <t>A_52_P290341</t>
  </si>
  <si>
    <t>A_55_P2021014</t>
  </si>
  <si>
    <t>A_51_P419971</t>
  </si>
  <si>
    <t>A_55_P2129920</t>
  </si>
  <si>
    <t>A_66_P107377</t>
  </si>
  <si>
    <t>A_55_P2034345</t>
  </si>
  <si>
    <t>A_55_P1989772</t>
  </si>
  <si>
    <t>A_55_P1962174</t>
  </si>
  <si>
    <t>A_66_P101519</t>
  </si>
  <si>
    <t>A_66_P134149</t>
  </si>
  <si>
    <t>A_55_P2043622</t>
  </si>
  <si>
    <t>A_51_P280890</t>
  </si>
  <si>
    <t>A_55_P1979090</t>
  </si>
  <si>
    <t>A_51_P293339</t>
  </si>
  <si>
    <t>A_55_P2023703</t>
  </si>
  <si>
    <t>A_55_P2140288</t>
  </si>
  <si>
    <t>A_55_P2094896</t>
  </si>
  <si>
    <t>A_52_P679205</t>
  </si>
  <si>
    <t>A_55_P2007377</t>
  </si>
  <si>
    <t>A_52_P255804</t>
  </si>
  <si>
    <t>A_55_P2059318</t>
  </si>
  <si>
    <t>A_51_P361580</t>
  </si>
  <si>
    <t>A_52_P315345</t>
  </si>
  <si>
    <t>A_52_P373846</t>
  </si>
  <si>
    <t>A_51_P391764</t>
  </si>
  <si>
    <t>A_51_P228276</t>
  </si>
  <si>
    <t>A_51_P310576</t>
  </si>
  <si>
    <t>A_51_P284486</t>
  </si>
  <si>
    <t>A_51_P129720</t>
  </si>
  <si>
    <t>A_55_P2076631</t>
  </si>
  <si>
    <t>A_55_P2330545</t>
  </si>
  <si>
    <t>A_55_P2039454</t>
  </si>
  <si>
    <t>A_55_P1963606</t>
  </si>
  <si>
    <t>A_55_P1988623</t>
  </si>
  <si>
    <t>A_52_P156578</t>
  </si>
  <si>
    <t>A_51_P370286</t>
  </si>
  <si>
    <t>A_52_P1128182</t>
  </si>
  <si>
    <t>A_55_P2096917</t>
  </si>
  <si>
    <t>A_55_P2086983</t>
  </si>
  <si>
    <t>A_55_P2005025</t>
  </si>
  <si>
    <t>A_55_P2165314</t>
  </si>
  <si>
    <t>A_55_P2015984</t>
  </si>
  <si>
    <t>A_55_P2015405</t>
  </si>
  <si>
    <t>A_51_P286946</t>
  </si>
  <si>
    <t>A_55_P1957088</t>
  </si>
  <si>
    <t>A_55_P2103105</t>
  </si>
  <si>
    <t>A_55_P2078073</t>
  </si>
  <si>
    <t>A_55_P2064053</t>
  </si>
  <si>
    <t>A_51_P406557</t>
  </si>
  <si>
    <t>A_55_P2131683</t>
  </si>
  <si>
    <t>A_55_P1959174</t>
  </si>
  <si>
    <t>A_51_P141521</t>
  </si>
  <si>
    <t>A_55_P2012389</t>
  </si>
  <si>
    <t>A_55_P2087766</t>
  </si>
  <si>
    <t>A_51_P505696</t>
  </si>
  <si>
    <t>A_52_P171724</t>
  </si>
  <si>
    <t>A_55_P2121141</t>
  </si>
  <si>
    <t>A_52_P430274</t>
  </si>
  <si>
    <t>A_55_P2377527</t>
  </si>
  <si>
    <t>A_55_P2148285</t>
  </si>
  <si>
    <t>A_51_P145415</t>
  </si>
  <si>
    <t>A_66_P105791</t>
  </si>
  <si>
    <t>A_66_P102719</t>
  </si>
  <si>
    <t>A_55_P2008599</t>
  </si>
  <si>
    <t>A_65_P11059</t>
  </si>
  <si>
    <t>A_55_P2075195</t>
  </si>
  <si>
    <t>A_66_P126138</t>
  </si>
  <si>
    <t>A_51_P153486</t>
  </si>
  <si>
    <t>A_55_P2163263</t>
  </si>
  <si>
    <t>A_52_P559808</t>
  </si>
  <si>
    <t>A_55_P2180415</t>
  </si>
  <si>
    <t>A_55_P2047275</t>
  </si>
  <si>
    <t>A_55_P2034390</t>
  </si>
  <si>
    <t>A_55_P2150108</t>
  </si>
  <si>
    <t>A_51_P158210</t>
  </si>
  <si>
    <t>A_55_P2131915</t>
  </si>
  <si>
    <t>A_55_P2003758</t>
  </si>
  <si>
    <t>A_51_P453167</t>
  </si>
  <si>
    <t>A_52_P77764</t>
  </si>
  <si>
    <t>A_55_P2033680</t>
  </si>
  <si>
    <t>A_55_P2185794</t>
  </si>
  <si>
    <t>A_55_P2124346</t>
  </si>
  <si>
    <t>A_51_P302458</t>
  </si>
  <si>
    <t>A_55_P2008687</t>
  </si>
  <si>
    <t>A_52_P24783</t>
  </si>
  <si>
    <t>A_55_P2037712</t>
  </si>
  <si>
    <t>A_51_P353502</t>
  </si>
  <si>
    <t>A_55_P1972852</t>
  </si>
  <si>
    <t>A_55_P2086387</t>
  </si>
  <si>
    <t>A_52_P538709</t>
  </si>
  <si>
    <t>A_55_P2108201</t>
  </si>
  <si>
    <t>A_52_P444601</t>
  </si>
  <si>
    <t>A_55_P1990134</t>
  </si>
  <si>
    <t>A_51_P380514</t>
  </si>
  <si>
    <t>A_55_P2069729</t>
  </si>
  <si>
    <t>A_51_P207153</t>
  </si>
  <si>
    <t>A_55_P2131920</t>
  </si>
  <si>
    <t>A_55_P2086885</t>
  </si>
  <si>
    <t>A_55_P1985788</t>
  </si>
  <si>
    <t>A_66_P139250</t>
  </si>
  <si>
    <t>A_52_P650473</t>
  </si>
  <si>
    <t>A_51_P359636</t>
  </si>
  <si>
    <t>A_55_P2005552</t>
  </si>
  <si>
    <t>A_55_P2126950</t>
  </si>
  <si>
    <t>A_51_P503937</t>
  </si>
  <si>
    <t>A_55_P2016739</t>
  </si>
  <si>
    <t>A_51_P163694</t>
  </si>
  <si>
    <t>A_51_P323842</t>
  </si>
  <si>
    <t>A_55_P2071426</t>
  </si>
  <si>
    <t>A_55_P2143025</t>
  </si>
  <si>
    <t>A_52_P315369</t>
  </si>
  <si>
    <t>A_55_P2033660</t>
  </si>
  <si>
    <t>A_51_P357647</t>
  </si>
  <si>
    <t>A_52_P123485</t>
  </si>
  <si>
    <t>A_55_P2173073</t>
  </si>
  <si>
    <t>A_55_P1968370</t>
  </si>
  <si>
    <t>A_55_P2174288</t>
  </si>
  <si>
    <t>A_55_P1955706</t>
  </si>
  <si>
    <t>A_55_P2150048</t>
  </si>
  <si>
    <t>A_55_P2057984</t>
  </si>
  <si>
    <t>A_55_P1965368</t>
  </si>
  <si>
    <t>A_51_P245796</t>
  </si>
  <si>
    <t>A_52_P575178</t>
  </si>
  <si>
    <t>A_51_P413539</t>
  </si>
  <si>
    <t>A_55_P2080151</t>
  </si>
  <si>
    <t>A_55_P2092364</t>
  </si>
  <si>
    <t>A_55_P2102295</t>
  </si>
  <si>
    <t>A_55_P2019699</t>
  </si>
  <si>
    <t>A_55_P2150025</t>
  </si>
  <si>
    <t>A_52_P252258</t>
  </si>
  <si>
    <t>A_55_P2085731</t>
  </si>
  <si>
    <t>A_55_P1956017</t>
  </si>
  <si>
    <t>A_55_P2104917</t>
  </si>
  <si>
    <t>A_51_P459320</t>
  </si>
  <si>
    <t>A_55_P2003321</t>
  </si>
  <si>
    <t>A_52_P546459</t>
  </si>
  <si>
    <t>A_52_P237077</t>
  </si>
  <si>
    <t>A_52_P12001</t>
  </si>
  <si>
    <t>A_55_P2133806</t>
  </si>
  <si>
    <t>A_55_P2010048</t>
  </si>
  <si>
    <t>A_55_P1980651</t>
  </si>
  <si>
    <t>A_55_P2113673</t>
  </si>
  <si>
    <t>A_55_P1978176</t>
  </si>
  <si>
    <t>A_55_P2020101</t>
  </si>
  <si>
    <t>A_55_P2053556</t>
  </si>
  <si>
    <t>A_52_P663413</t>
  </si>
  <si>
    <t>A_52_P231428</t>
  </si>
  <si>
    <t>A_55_P1957830</t>
  </si>
  <si>
    <t>A_55_P2166421</t>
  </si>
  <si>
    <t>A_55_P2339379</t>
  </si>
  <si>
    <t>A_55_P2002117</t>
  </si>
  <si>
    <t>A_55_P2035484</t>
  </si>
  <si>
    <t>A_55_P2048563</t>
  </si>
  <si>
    <t>A_55_P2092869</t>
  </si>
  <si>
    <t>A_66_P105764</t>
  </si>
  <si>
    <t>A_51_P356525</t>
  </si>
  <si>
    <t>A_52_P468033</t>
  </si>
  <si>
    <t>A_55_P2037513</t>
  </si>
  <si>
    <t>A_55_P1953286</t>
  </si>
  <si>
    <t>A_55_P2045886</t>
  </si>
  <si>
    <t>A_55_P2109454</t>
  </si>
  <si>
    <t>A_52_P126266</t>
  </si>
  <si>
    <t>A_52_P67444</t>
  </si>
  <si>
    <t>A_52_P489119</t>
  </si>
  <si>
    <t>A_51_P427476</t>
  </si>
  <si>
    <t>A_55_P2041614</t>
  </si>
  <si>
    <t>A_51_P363791</t>
  </si>
  <si>
    <t>A_55_P2255449</t>
  </si>
  <si>
    <t>A_51_P175424</t>
  </si>
  <si>
    <t>A_52_P655948</t>
  </si>
  <si>
    <t>A_52_P176300</t>
  </si>
  <si>
    <t>A_66_P114501</t>
  </si>
  <si>
    <t>A_55_P2102385</t>
  </si>
  <si>
    <t>A_55_P2022499</t>
  </si>
  <si>
    <t>A_55_P2077313</t>
  </si>
  <si>
    <t>A_55_P2153743</t>
  </si>
  <si>
    <t>A_52_P278497</t>
  </si>
  <si>
    <t>A_55_P2088018</t>
  </si>
  <si>
    <t>A_55_P2100895</t>
  </si>
  <si>
    <t>A_55_P2035043</t>
  </si>
  <si>
    <t>A_52_P920158</t>
  </si>
  <si>
    <t>A_55_P2009507</t>
  </si>
  <si>
    <t>A_55_P2166384</t>
  </si>
  <si>
    <t>A_55_P1977633</t>
  </si>
  <si>
    <t>A_51_P435068</t>
  </si>
  <si>
    <t>A_55_P2079485</t>
  </si>
  <si>
    <t>A_55_P2146520</t>
  </si>
  <si>
    <t>A_51_P392244</t>
  </si>
  <si>
    <t>A_55_P1979768</t>
  </si>
  <si>
    <t>A_55_P2234744</t>
  </si>
  <si>
    <t>A_51_P489138</t>
  </si>
  <si>
    <t>A_51_P440047</t>
  </si>
  <si>
    <t>A_66_P136097</t>
  </si>
  <si>
    <t>A_52_P517896</t>
  </si>
  <si>
    <t>A_55_P2162835</t>
  </si>
  <si>
    <t>A_55_P2099947</t>
  </si>
  <si>
    <t>A_55_P2009752</t>
  </si>
  <si>
    <t>A_55_P1957378</t>
  </si>
  <si>
    <t>A_55_P1982111</t>
  </si>
  <si>
    <t>A_55_P2013198</t>
  </si>
  <si>
    <t>A_55_P1952379</t>
  </si>
  <si>
    <t>A_66_P104312</t>
  </si>
  <si>
    <t>A_55_P2087865</t>
  </si>
  <si>
    <t>A_52_P353417</t>
  </si>
  <si>
    <t>A_55_P2049999</t>
  </si>
  <si>
    <t>A_51_P490817</t>
  </si>
  <si>
    <t>A_52_P8227</t>
  </si>
  <si>
    <t>A_55_P1957584</t>
  </si>
  <si>
    <t>A_55_P2095794</t>
  </si>
  <si>
    <t>A_55_P2142251</t>
  </si>
  <si>
    <t>A_55_P2127497</t>
  </si>
  <si>
    <t>A_51_P333099</t>
  </si>
  <si>
    <t>A_51_P141610</t>
  </si>
  <si>
    <t>A_52_P54261</t>
  </si>
  <si>
    <t>A_55_P1981405</t>
  </si>
  <si>
    <t>A_55_P2064876</t>
  </si>
  <si>
    <t>A_51_P317191</t>
  </si>
  <si>
    <t>A_55_P2337138</t>
  </si>
  <si>
    <t>A_55_P1959758</t>
  </si>
  <si>
    <t>A_55_P1996988</t>
  </si>
  <si>
    <t>A_55_P2161912</t>
  </si>
  <si>
    <t>A_55_P2048210</t>
  </si>
  <si>
    <t>A_55_P2149122</t>
  </si>
  <si>
    <t>A_55_P1961049</t>
  </si>
  <si>
    <t>A_52_P585362</t>
  </si>
  <si>
    <t>A_55_P2148001</t>
  </si>
  <si>
    <t>A_55_P2008071</t>
  </si>
  <si>
    <t>A_51_P276599</t>
  </si>
  <si>
    <t>A_51_P512561</t>
  </si>
  <si>
    <t>A_51_P436491</t>
  </si>
  <si>
    <t>A_55_P2049797</t>
  </si>
  <si>
    <t>A_51_P431996</t>
  </si>
  <si>
    <t>A_52_P625683</t>
  </si>
  <si>
    <t>A_66_P105350</t>
  </si>
  <si>
    <t>A_66_P112164</t>
  </si>
  <si>
    <t>A_51_P417839</t>
  </si>
  <si>
    <t>A_66_P124755</t>
  </si>
  <si>
    <t>A_52_P107234</t>
  </si>
  <si>
    <t>A_51_P479902</t>
  </si>
  <si>
    <t>A_55_P2073705</t>
  </si>
  <si>
    <t>A_52_P58059</t>
  </si>
  <si>
    <t>A_55_P2184364</t>
  </si>
  <si>
    <t>A_55_P2124817</t>
  </si>
  <si>
    <t>A_52_P366572</t>
  </si>
  <si>
    <t>A_55_P2125972</t>
  </si>
  <si>
    <t>A_51_P122141</t>
  </si>
  <si>
    <t>A_55_P2403135</t>
  </si>
  <si>
    <t>A_51_P273755</t>
  </si>
  <si>
    <t>A_55_P1975640</t>
  </si>
  <si>
    <t>A_51_P461761</t>
  </si>
  <si>
    <t>A_51_P442152</t>
  </si>
  <si>
    <t>A_55_P1962154</t>
  </si>
  <si>
    <t>A_52_P333355</t>
  </si>
  <si>
    <t>A_51_P508349</t>
  </si>
  <si>
    <t>A_51_P320105</t>
  </si>
  <si>
    <t>A_51_P191354</t>
  </si>
  <si>
    <t>A_55_P1973402</t>
  </si>
  <si>
    <t>A_51_P469661</t>
  </si>
  <si>
    <t>A_51_P283876</t>
  </si>
  <si>
    <t>A_55_P2067505</t>
  </si>
  <si>
    <t>A_51_P177261</t>
  </si>
  <si>
    <t>A_55_P2284119</t>
  </si>
  <si>
    <t>A_51_P440892</t>
  </si>
  <si>
    <t>A_55_P2023081</t>
  </si>
  <si>
    <t>A_55_P2137591</t>
  </si>
  <si>
    <t>A_55_P1976012</t>
  </si>
  <si>
    <t>A_55_P1976800</t>
  </si>
  <si>
    <t>A_55_P2176150</t>
  </si>
  <si>
    <t>A_55_P2072080</t>
  </si>
  <si>
    <t>A_51_P170641</t>
  </si>
  <si>
    <t>A_55_P2000968</t>
  </si>
  <si>
    <t>A_55_P2078008</t>
  </si>
  <si>
    <t>A_55_P1978681</t>
  </si>
  <si>
    <t>A_66_P103490</t>
  </si>
  <si>
    <t>A_55_P2013178</t>
  </si>
  <si>
    <t>A_55_P1981381</t>
  </si>
  <si>
    <t>A_55_P2144110</t>
  </si>
  <si>
    <t>A_55_P2117400</t>
  </si>
  <si>
    <t>A_51_P214985</t>
  </si>
  <si>
    <t>A_51_P226542</t>
  </si>
  <si>
    <t>A_55_P1963239</t>
  </si>
  <si>
    <t>A_55_P2034275</t>
  </si>
  <si>
    <t>A_55_P1955427</t>
  </si>
  <si>
    <t>A_55_P1973011</t>
  </si>
  <si>
    <t>A_55_P2061110</t>
  </si>
  <si>
    <t>A_55_P2113920</t>
  </si>
  <si>
    <t>A_55_P2156155</t>
  </si>
  <si>
    <t>A_51_P441942</t>
  </si>
  <si>
    <t>A_55_P2165199</t>
  </si>
  <si>
    <t>A_51_P220896</t>
  </si>
  <si>
    <t>A_52_P676956</t>
  </si>
  <si>
    <t>A_55_P2140661</t>
  </si>
  <si>
    <t>A_55_P2034250</t>
  </si>
  <si>
    <t>A_51_P492482</t>
  </si>
  <si>
    <t>A_51_P201137</t>
  </si>
  <si>
    <t>A_51_P281333</t>
  </si>
  <si>
    <t>A_52_P382149</t>
  </si>
  <si>
    <t>A_55_P1980311</t>
  </si>
  <si>
    <t>A_55_P2038947</t>
  </si>
  <si>
    <t>A_55_P1962359</t>
  </si>
  <si>
    <t>A_52_P591166</t>
  </si>
  <si>
    <t>A_51_P199567</t>
  </si>
  <si>
    <t>A_55_P2055107</t>
  </si>
  <si>
    <t>A_55_P2002918</t>
  </si>
  <si>
    <t>A_55_P1984932</t>
  </si>
  <si>
    <t>A_55_P2128672</t>
  </si>
  <si>
    <t>A_55_P2058165</t>
  </si>
  <si>
    <t>A_55_P2046245</t>
  </si>
  <si>
    <t>A_55_P2185068</t>
  </si>
  <si>
    <t>A_55_P1973254</t>
  </si>
  <si>
    <t>A_51_P502614</t>
  </si>
  <si>
    <t>A_55_P2172334</t>
  </si>
  <si>
    <t>A_55_P2035937</t>
  </si>
  <si>
    <t>A_55_P2023652</t>
  </si>
  <si>
    <t>A_55_P2013078</t>
  </si>
  <si>
    <t>A_52_P284778</t>
  </si>
  <si>
    <t>A_55_P2010066</t>
  </si>
  <si>
    <t>A_51_P158044</t>
  </si>
  <si>
    <t>A_55_P2048769</t>
  </si>
  <si>
    <t>A_55_P2091889</t>
  </si>
  <si>
    <t>A_55_P2128663</t>
  </si>
  <si>
    <t>A_52_P198435</t>
  </si>
  <si>
    <t>A_55_P2000958</t>
  </si>
  <si>
    <t>A_55_P2091858</t>
  </si>
  <si>
    <t>A_55_P1984635</t>
  </si>
  <si>
    <t>A_55_P2142990</t>
  </si>
  <si>
    <t>A_55_P2116165</t>
  </si>
  <si>
    <t>A_51_P362013</t>
  </si>
  <si>
    <t>A_55_P2060278</t>
  </si>
  <si>
    <t>A_55_P2067905</t>
  </si>
  <si>
    <t>A_66_P115061</t>
  </si>
  <si>
    <t>A_51_P309988</t>
  </si>
  <si>
    <t>A_52_P428496</t>
  </si>
  <si>
    <t>A_52_P171212</t>
  </si>
  <si>
    <t>A_52_P82209</t>
  </si>
  <si>
    <t>A_52_P343856</t>
  </si>
  <si>
    <t>A_55_P1954633</t>
  </si>
  <si>
    <t>A_51_P462546</t>
  </si>
  <si>
    <t>A_51_P390377</t>
  </si>
  <si>
    <t>A_55_P2018929</t>
  </si>
  <si>
    <t>A_55_P2180869</t>
  </si>
  <si>
    <t>A_51_P204845</t>
  </si>
  <si>
    <t>A_51_P150430</t>
  </si>
  <si>
    <t>A_51_P272563</t>
  </si>
  <si>
    <t>A_55_P1957413</t>
  </si>
  <si>
    <t>A_55_P2022342</t>
  </si>
  <si>
    <t>A_55_P2000219</t>
  </si>
  <si>
    <t>A_55_P2051337</t>
  </si>
  <si>
    <t>A_52_P599055</t>
  </si>
  <si>
    <t>A_55_P2462377</t>
  </si>
  <si>
    <t>A_52_P58814</t>
  </si>
  <si>
    <t>A_51_P456914</t>
  </si>
  <si>
    <t>A_55_P1968649</t>
  </si>
  <si>
    <t>A_52_P551011</t>
  </si>
  <si>
    <t>A_51_P443475</t>
  </si>
  <si>
    <t>A_52_P488596</t>
  </si>
  <si>
    <t>A_52_P594756</t>
  </si>
  <si>
    <t>A_55_P2079388</t>
  </si>
  <si>
    <t>A_55_P2035956</t>
  </si>
  <si>
    <t>A_52_P423021</t>
  </si>
  <si>
    <t>A_55_P2107025</t>
  </si>
  <si>
    <t>A_51_P198411</t>
  </si>
  <si>
    <t>A_55_P2122588</t>
  </si>
  <si>
    <t>A_55_P2168692</t>
  </si>
  <si>
    <t>A_55_P2001028</t>
  </si>
  <si>
    <t>A_51_P115715</t>
  </si>
  <si>
    <t>A_55_P2046338</t>
  </si>
  <si>
    <t>A_55_P1968778</t>
  </si>
  <si>
    <t>A_55_P2013184</t>
  </si>
  <si>
    <t>A_51_P486512</t>
  </si>
  <si>
    <t>A_55_P2076635</t>
  </si>
  <si>
    <t>A_51_P201661</t>
  </si>
  <si>
    <t>A_55_P2098683</t>
  </si>
  <si>
    <t>A_51_P133792</t>
  </si>
  <si>
    <t>A_55_P2015007</t>
  </si>
  <si>
    <t>A_52_P116264</t>
  </si>
  <si>
    <t>A_51_P144868</t>
  </si>
  <si>
    <t>A_51_P224064</t>
  </si>
  <si>
    <t>A_55_P2100526</t>
  </si>
  <si>
    <t>A_55_P2205650</t>
  </si>
  <si>
    <t>A_55_P1953894</t>
  </si>
  <si>
    <t>A_55_P2102574</t>
  </si>
  <si>
    <t>A_52_P590661</t>
  </si>
  <si>
    <t>A_51_P208919</t>
  </si>
  <si>
    <t>A_51_P441387</t>
  </si>
  <si>
    <t>A_51_P254583</t>
  </si>
  <si>
    <t>A_51_P495485</t>
  </si>
  <si>
    <t>A_55_P2122688</t>
  </si>
  <si>
    <t>A_51_P200477</t>
  </si>
  <si>
    <t>A_55_P2069217</t>
  </si>
  <si>
    <t>A_55_P1967168</t>
  </si>
  <si>
    <t>A_51_P268145</t>
  </si>
  <si>
    <t>A_66_P102510</t>
  </si>
  <si>
    <t>A_55_P2082826</t>
  </si>
  <si>
    <t>A_55_P1956403</t>
  </si>
  <si>
    <t>A_55_P2052913</t>
  </si>
  <si>
    <t>A_52_P73475</t>
  </si>
  <si>
    <t>A_52_P110689</t>
  </si>
  <si>
    <t>A_55_P2000574</t>
  </si>
  <si>
    <t>A_55_P2045946</t>
  </si>
  <si>
    <t>A_55_P2014506</t>
  </si>
  <si>
    <t>A_55_P2160198</t>
  </si>
  <si>
    <t>A_52_P494115</t>
  </si>
  <si>
    <t>A_55_P1991114</t>
  </si>
  <si>
    <t>A_51_P125205</t>
  </si>
  <si>
    <t>A_55_P2180086</t>
  </si>
  <si>
    <t>A_55_P2348799</t>
  </si>
  <si>
    <t>A_66_P119170</t>
  </si>
  <si>
    <t>A_52_P496655</t>
  </si>
  <si>
    <t>A_55_P2147276</t>
  </si>
  <si>
    <t>A_55_P1983999</t>
  </si>
  <si>
    <t>A_55_P1969750</t>
  </si>
  <si>
    <t>A_51_P155501</t>
  </si>
  <si>
    <t>A_51_P357735</t>
  </si>
  <si>
    <t>A_55_P2058601</t>
  </si>
  <si>
    <t>A_55_P1962209</t>
  </si>
  <si>
    <t>A_51_P301809</t>
  </si>
  <si>
    <t>A_55_P2017694</t>
  </si>
  <si>
    <t>A_65_P04472</t>
  </si>
  <si>
    <t>A_52_P309718</t>
  </si>
  <si>
    <t>A_52_P89425</t>
  </si>
  <si>
    <t>A_51_P475995</t>
  </si>
  <si>
    <t>A_51_P520139</t>
  </si>
  <si>
    <t>A_55_P1986169</t>
  </si>
  <si>
    <t>A_55_P1958532</t>
  </si>
  <si>
    <t>A_55_P2028259</t>
  </si>
  <si>
    <t>A_55_P2030578</t>
  </si>
  <si>
    <t>A_55_P2088440</t>
  </si>
  <si>
    <t>A_55_P2023314</t>
  </si>
  <si>
    <t>A_55_P1976351</t>
  </si>
  <si>
    <t>A_55_P2038207</t>
  </si>
  <si>
    <t>A_51_P327232</t>
  </si>
  <si>
    <t>A_55_P2110472</t>
  </si>
  <si>
    <t>A_66_P106418</t>
  </si>
  <si>
    <t>A_55_P2320313</t>
  </si>
  <si>
    <t>A_52_P442676</t>
  </si>
  <si>
    <t>A_55_P2037897</t>
  </si>
  <si>
    <t>A_51_P202033</t>
  </si>
  <si>
    <t>A_55_P2088113</t>
  </si>
  <si>
    <t>A_55_P2083841</t>
  </si>
  <si>
    <t>A_52_P92557</t>
  </si>
  <si>
    <t>A_55_P2067895</t>
  </si>
  <si>
    <t>A_55_P2077548</t>
  </si>
  <si>
    <t>A_55_P2077746</t>
  </si>
  <si>
    <t>A_55_P2009187</t>
  </si>
  <si>
    <t>A_51_P417858</t>
  </si>
  <si>
    <t>A_55_P2038152</t>
  </si>
  <si>
    <t>A_52_P649285</t>
  </si>
  <si>
    <t>A_51_P279623</t>
  </si>
  <si>
    <t>A_55_P1986088</t>
  </si>
  <si>
    <t>A_55_P2185323</t>
  </si>
  <si>
    <t>A_55_P2067262</t>
  </si>
  <si>
    <t>A_55_P2153862</t>
  </si>
  <si>
    <t>A_55_P2040748</t>
  </si>
  <si>
    <t>A_55_P1953758</t>
  </si>
  <si>
    <t>A_55_P2149209</t>
  </si>
  <si>
    <t>A_55_P2180406</t>
  </si>
  <si>
    <t>A_51_P191782</t>
  </si>
  <si>
    <t>A_55_P2169059</t>
  </si>
  <si>
    <t>A_52_P662098</t>
  </si>
  <si>
    <t>A_51_P493886</t>
  </si>
  <si>
    <t>A_55_P2148284</t>
  </si>
  <si>
    <t>A_55_P2124425</t>
  </si>
  <si>
    <t>A_55_P1972699</t>
  </si>
  <si>
    <t>A_55_P2086258</t>
  </si>
  <si>
    <t>A_55_P1962861</t>
  </si>
  <si>
    <t>A_55_P1983209</t>
  </si>
  <si>
    <t>A_51_P136699</t>
  </si>
  <si>
    <t>A_55_P1975690</t>
  </si>
  <si>
    <t>A_55_P2158478</t>
  </si>
  <si>
    <t>A_51_P396643</t>
  </si>
  <si>
    <t>A_51_P219061</t>
  </si>
  <si>
    <t>A_51_P348617</t>
  </si>
  <si>
    <t>A_55_P2032147</t>
  </si>
  <si>
    <t>A_55_P2022743</t>
  </si>
  <si>
    <t>A_52_P240152</t>
  </si>
  <si>
    <t>A_51_P205740</t>
  </si>
  <si>
    <t>A_51_P148675</t>
  </si>
  <si>
    <t>A_51_P508959</t>
  </si>
  <si>
    <t>A_52_P636830</t>
  </si>
  <si>
    <t>A_51_P338485</t>
  </si>
  <si>
    <t>A_66_P120736</t>
  </si>
  <si>
    <t>A_51_P142153</t>
  </si>
  <si>
    <t>A_52_P668715</t>
  </si>
  <si>
    <t>A_66_P105736</t>
  </si>
  <si>
    <t>A_55_P2088750</t>
  </si>
  <si>
    <t>A_51_P301277</t>
  </si>
  <si>
    <t>A_55_P2026562</t>
  </si>
  <si>
    <t>A_52_P590396</t>
  </si>
  <si>
    <t>A_55_P2137376</t>
  </si>
  <si>
    <t>A_55_P2010906</t>
  </si>
  <si>
    <t>A_55_P1970710</t>
  </si>
  <si>
    <t>A_55_P2046220</t>
  </si>
  <si>
    <t>A_52_P88773</t>
  </si>
  <si>
    <t>A_66_P118863</t>
  </si>
  <si>
    <t>A_55_P2171484</t>
  </si>
  <si>
    <t>A_52_P155708</t>
  </si>
  <si>
    <t>A_55_P2250246</t>
  </si>
  <si>
    <t>A_52_P52156</t>
  </si>
  <si>
    <t>A_52_P50478</t>
  </si>
  <si>
    <t>A_55_P1973643</t>
  </si>
  <si>
    <t>A_52_P236448</t>
  </si>
  <si>
    <t>A_55_P2234704</t>
  </si>
  <si>
    <t>A_66_P130582</t>
  </si>
  <si>
    <t>A_51_P179194</t>
  </si>
  <si>
    <t>A_52_P313071</t>
  </si>
  <si>
    <t>A_51_P272586</t>
  </si>
  <si>
    <t>A_55_P2112185</t>
  </si>
  <si>
    <t>A_66_P107703</t>
  </si>
  <si>
    <t>A_55_P1956208</t>
  </si>
  <si>
    <t>A_55_P2099267</t>
  </si>
  <si>
    <t>A_55_P1967648</t>
  </si>
  <si>
    <t>A_55_P2157507</t>
  </si>
  <si>
    <t>A_55_P2132024</t>
  </si>
  <si>
    <t>A_55_P1995503</t>
  </si>
  <si>
    <t>A_52_P428745</t>
  </si>
  <si>
    <t>A_55_P2103363</t>
  </si>
  <si>
    <t>A_55_P2143885</t>
  </si>
  <si>
    <t>A_55_P2075424</t>
  </si>
  <si>
    <t>A_51_P283473</t>
  </si>
  <si>
    <t>A_55_P2269497</t>
  </si>
  <si>
    <t>A_55_P2115507</t>
  </si>
  <si>
    <t>A_52_P16563</t>
  </si>
  <si>
    <t>A_52_P195881</t>
  </si>
  <si>
    <t>A_55_P2045367</t>
  </si>
  <si>
    <t>A_52_P413623</t>
  </si>
  <si>
    <t>A_51_P448618</t>
  </si>
  <si>
    <t>A_55_P2035683</t>
  </si>
  <si>
    <t>A_55_P2098539</t>
  </si>
  <si>
    <t>A_51_P384148</t>
  </si>
  <si>
    <t>A_55_P1970655</t>
  </si>
  <si>
    <t>A_51_P122582</t>
  </si>
  <si>
    <t>A_52_P66313</t>
  </si>
  <si>
    <t>A_55_P2102335</t>
  </si>
  <si>
    <t>A_55_P2023727</t>
  </si>
  <si>
    <t>A_55_P2060642</t>
  </si>
  <si>
    <t>A_51_P256246</t>
  </si>
  <si>
    <t>A_55_P2036007</t>
  </si>
  <si>
    <t>A_55_P1991802</t>
  </si>
  <si>
    <t>A_55_P2053958</t>
  </si>
  <si>
    <t>A_55_P2019287</t>
  </si>
  <si>
    <t>A_55_P1965554</t>
  </si>
  <si>
    <t>A_55_P1969660</t>
  </si>
  <si>
    <t>A_52_P219372</t>
  </si>
  <si>
    <t>A_55_P2060983</t>
  </si>
  <si>
    <t>A_52_P650108</t>
  </si>
  <si>
    <t>A_55_P1978875</t>
  </si>
  <si>
    <t>A_55_P1999334</t>
  </si>
  <si>
    <t>A_55_P2057469</t>
  </si>
  <si>
    <t>A_55_P1971594</t>
  </si>
  <si>
    <t>A_55_P2081303</t>
  </si>
  <si>
    <t>A_51_P246543</t>
  </si>
  <si>
    <t>A_55_P2309100</t>
  </si>
  <si>
    <t>A_52_P175304</t>
  </si>
  <si>
    <t>A_52_P664656</t>
  </si>
  <si>
    <t>A_55_P2040476</t>
  </si>
  <si>
    <t>A_55_P1990755</t>
  </si>
  <si>
    <t>A_55_P1955970</t>
  </si>
  <si>
    <t>A_55_P2124115</t>
  </si>
  <si>
    <t>A_51_P106952</t>
  </si>
  <si>
    <t>A_55_P2090798</t>
  </si>
  <si>
    <t>A_52_P411601</t>
  </si>
  <si>
    <t>A_51_P113182</t>
  </si>
  <si>
    <t>A_52_P197666</t>
  </si>
  <si>
    <t>A_51_P292008</t>
  </si>
  <si>
    <t>A_52_P163766</t>
  </si>
  <si>
    <t>A_55_P1970027</t>
  </si>
  <si>
    <t>A_55_P2153231</t>
  </si>
  <si>
    <t>A_52_P362917</t>
  </si>
  <si>
    <t>A_52_P417437</t>
  </si>
  <si>
    <t>A_51_P236197</t>
  </si>
  <si>
    <t>A_52_P48569</t>
  </si>
  <si>
    <t>A_55_P1955442</t>
  </si>
  <si>
    <t>A_51_P376857</t>
  </si>
  <si>
    <t>A_55_P1953836</t>
  </si>
  <si>
    <t>A_55_P1955931</t>
  </si>
  <si>
    <t>A_66_P104190</t>
  </si>
  <si>
    <t>A_55_P2105271</t>
  </si>
  <si>
    <t>A_52_P124173</t>
  </si>
  <si>
    <t>A_52_P670874</t>
  </si>
  <si>
    <t>A_66_P109527</t>
  </si>
  <si>
    <t>A_55_P2051859</t>
  </si>
  <si>
    <t>A_55_P2184897</t>
  </si>
  <si>
    <t>A_52_P658034</t>
  </si>
  <si>
    <t>A_55_P1984497</t>
  </si>
  <si>
    <t>A_55_P1958857</t>
  </si>
  <si>
    <t>A_55_P1959938</t>
  </si>
  <si>
    <t>A_52_P621567</t>
  </si>
  <si>
    <t>A_51_P303238</t>
  </si>
  <si>
    <t>A_55_P2446231</t>
  </si>
  <si>
    <t>A_55_P2104259</t>
  </si>
  <si>
    <t>A_52_P599624</t>
  </si>
  <si>
    <t>A_51_P137121</t>
  </si>
  <si>
    <t>A_55_P2012394</t>
  </si>
  <si>
    <t>A_51_P327632</t>
  </si>
  <si>
    <t>A_55_P1965846</t>
  </si>
  <si>
    <t>A_65_P03031</t>
  </si>
  <si>
    <t>A_55_P2049479</t>
  </si>
  <si>
    <t>A_55_P1985236</t>
  </si>
  <si>
    <t>A_55_P1957453</t>
  </si>
  <si>
    <t>A_65_P13547</t>
  </si>
  <si>
    <t>A_52_P260629</t>
  </si>
  <si>
    <t>A_55_P2433438</t>
  </si>
  <si>
    <t>A_55_P2029187</t>
  </si>
  <si>
    <t>A_55_P2143856</t>
  </si>
  <si>
    <t>A_55_P2142873</t>
  </si>
  <si>
    <t>A_52_P503614</t>
  </si>
  <si>
    <t>A_52_P78875</t>
  </si>
  <si>
    <t>A_55_P2046822</t>
  </si>
  <si>
    <t>A_55_P1991160</t>
  </si>
  <si>
    <t>A_55_P1957301</t>
  </si>
  <si>
    <t>A_52_P451574</t>
  </si>
  <si>
    <t>A_55_P2111237</t>
  </si>
  <si>
    <t>A_55_P1987396</t>
  </si>
  <si>
    <t>A_55_P2139256</t>
  </si>
  <si>
    <t>A_55_P2142028</t>
  </si>
  <si>
    <t>A_55_P1994817</t>
  </si>
  <si>
    <t>A_55_P2005005</t>
  </si>
  <si>
    <t>A_51_P371119</t>
  </si>
  <si>
    <t>A_55_P2105970</t>
  </si>
  <si>
    <t>A_55_P2029842</t>
  </si>
  <si>
    <t>A_55_P2024431</t>
  </si>
  <si>
    <t>A_55_P2031999</t>
  </si>
  <si>
    <t>A_55_P2108938</t>
  </si>
  <si>
    <t>A_55_P2062190</t>
  </si>
  <si>
    <t>A_55_P2123716</t>
  </si>
  <si>
    <t>A_55_P2093251</t>
  </si>
  <si>
    <t>A_52_P436447</t>
  </si>
  <si>
    <t>A_55_P2329680</t>
  </si>
  <si>
    <t>A_55_P2138921</t>
  </si>
  <si>
    <t>A_55_P2077681</t>
  </si>
  <si>
    <t>A_55_P2055152</t>
  </si>
  <si>
    <t>A_55_P2343648</t>
  </si>
  <si>
    <t>A_55_P1999878</t>
  </si>
  <si>
    <t>A_55_P1957468</t>
  </si>
  <si>
    <t>A_52_P676461</t>
  </si>
  <si>
    <t>A_55_P2031045</t>
  </si>
  <si>
    <t>A_66_P119034</t>
  </si>
  <si>
    <t>A_66_P122551</t>
  </si>
  <si>
    <t>A_55_P2025695</t>
  </si>
  <si>
    <t>A_55_P2089015</t>
  </si>
  <si>
    <t>A_51_P385849</t>
  </si>
  <si>
    <t>A_52_P246753</t>
  </si>
  <si>
    <t>A_55_P2115713</t>
  </si>
  <si>
    <t>A_66_P114381</t>
  </si>
  <si>
    <t>A_55_P2373987</t>
  </si>
  <si>
    <t>A_55_P2149440</t>
  </si>
  <si>
    <t>A_51_P466371</t>
  </si>
  <si>
    <t>A_55_P2039842</t>
  </si>
  <si>
    <t>A_55_P2244142</t>
  </si>
  <si>
    <t>A_55_P2078675</t>
  </si>
  <si>
    <t>A_51_P270286</t>
  </si>
  <si>
    <t>A_51_P387845</t>
  </si>
  <si>
    <t>A_55_P2037902</t>
  </si>
  <si>
    <t>A_51_P406188</t>
  </si>
  <si>
    <t>A_65_P02177</t>
  </si>
  <si>
    <t>A_55_P2117741</t>
  </si>
  <si>
    <t>A_51_P187352</t>
  </si>
  <si>
    <t>A_55_P1956667</t>
  </si>
  <si>
    <t>A_51_P280532</t>
  </si>
  <si>
    <t>A_55_P2090359</t>
  </si>
  <si>
    <t>A_66_P135987</t>
  </si>
  <si>
    <t>A_52_P275354</t>
  </si>
  <si>
    <t>A_55_P1962479</t>
  </si>
  <si>
    <t>A_52_P155554</t>
  </si>
  <si>
    <t>A_52_P346113</t>
  </si>
  <si>
    <t>A_55_P1993293</t>
  </si>
  <si>
    <t>A_51_P341736</t>
  </si>
  <si>
    <t>A_55_P2094262</t>
  </si>
  <si>
    <t>A_55_P1994074</t>
  </si>
  <si>
    <t>A_52_P630571</t>
  </si>
  <si>
    <t>A_55_P2160682</t>
  </si>
  <si>
    <t>A_51_P157083</t>
  </si>
  <si>
    <t>A_55_P2454784</t>
  </si>
  <si>
    <t>A_55_P2113650</t>
  </si>
  <si>
    <t>A_55_P2026380</t>
  </si>
  <si>
    <t>A_52_P527842</t>
  </si>
  <si>
    <t>A_55_P1988428</t>
  </si>
  <si>
    <t>A_55_P2084807</t>
  </si>
  <si>
    <t>A_51_P160913</t>
  </si>
  <si>
    <t>A_52_P437734</t>
  </si>
  <si>
    <t>A_51_P278550</t>
  </si>
  <si>
    <t>A_55_P1983237</t>
  </si>
  <si>
    <t>A_55_P2093634</t>
  </si>
  <si>
    <t>A_55_P2084438</t>
  </si>
  <si>
    <t>A_55_P2141826</t>
  </si>
  <si>
    <t>A_55_P2056896</t>
  </si>
  <si>
    <t>A_55_P1980854</t>
  </si>
  <si>
    <t>A_52_P578768</t>
  </si>
  <si>
    <t>A_55_P1981714</t>
  </si>
  <si>
    <t>A_52_P680495</t>
  </si>
  <si>
    <t>A_55_P2140280</t>
  </si>
  <si>
    <t>A_55_P2029846</t>
  </si>
  <si>
    <t>A_51_P204740</t>
  </si>
  <si>
    <t>A_52_P417859</t>
  </si>
  <si>
    <t>A_52_P629895</t>
  </si>
  <si>
    <t>A_52_P853177</t>
  </si>
  <si>
    <t>A_51_P336721</t>
  </si>
  <si>
    <t>A_55_P2052754</t>
  </si>
  <si>
    <t>A_55_P2031217</t>
  </si>
  <si>
    <t>A_55_P1969610</t>
  </si>
  <si>
    <t>A_52_P423128</t>
  </si>
  <si>
    <t>A_55_P1973668</t>
  </si>
  <si>
    <t>A_55_P2041325</t>
  </si>
  <si>
    <t>A_51_P256682</t>
  </si>
  <si>
    <t>A_51_P273203</t>
  </si>
  <si>
    <t>A_55_P2014511</t>
  </si>
  <si>
    <t>A_51_P297586</t>
  </si>
  <si>
    <t>A_55_P2016486</t>
  </si>
  <si>
    <t>A_55_P2182806</t>
  </si>
  <si>
    <t>A_51_P446106</t>
  </si>
  <si>
    <t>A_51_P117903</t>
  </si>
  <si>
    <t>A_52_P144818</t>
  </si>
  <si>
    <t>A_51_P407683</t>
  </si>
  <si>
    <t>A_52_P198019</t>
  </si>
  <si>
    <t>A_55_P2115141</t>
  </si>
  <si>
    <t>A_51_P233101</t>
  </si>
  <si>
    <t>A_55_P2083474</t>
  </si>
  <si>
    <t>A_55_P1993522</t>
  </si>
  <si>
    <t>A_55_P2009013</t>
  </si>
  <si>
    <t>A_55_P2413359</t>
  </si>
  <si>
    <t>A_51_P316523</t>
  </si>
  <si>
    <t>A_51_P352562</t>
  </si>
  <si>
    <t>A_55_P2006210</t>
  </si>
  <si>
    <t>A_55_P2084308</t>
  </si>
  <si>
    <t>A_55_P2190426</t>
  </si>
  <si>
    <t>A_52_P262201</t>
  </si>
  <si>
    <t>A_55_P2083233</t>
  </si>
  <si>
    <t>A_55_P2062787</t>
  </si>
  <si>
    <t>A_55_P2150734</t>
  </si>
  <si>
    <t>A_55_P1960192</t>
  </si>
  <si>
    <t>A_55_P2006255</t>
  </si>
  <si>
    <t>A_52_P524895</t>
  </si>
  <si>
    <t>A_52_P349844</t>
  </si>
  <si>
    <t>A_55_P1974080</t>
  </si>
  <si>
    <t>A_51_P375969</t>
  </si>
  <si>
    <t>A_55_P2167112</t>
  </si>
  <si>
    <t>A_52_P235241</t>
  </si>
  <si>
    <t>A_55_P2419171</t>
  </si>
  <si>
    <t>A_66_P113760</t>
  </si>
  <si>
    <t>A_51_P407580</t>
  </si>
  <si>
    <t>A_52_P424272</t>
  </si>
  <si>
    <t>A_55_P2054540</t>
  </si>
  <si>
    <t>A_51_P401730</t>
  </si>
  <si>
    <t>A_55_P1971872</t>
  </si>
  <si>
    <t>A_51_P102459</t>
  </si>
  <si>
    <t>A_66_P121249</t>
  </si>
  <si>
    <t>A_66_P137556</t>
  </si>
  <si>
    <t>A_51_P256957</t>
  </si>
  <si>
    <t>A_55_P1958554</t>
  </si>
  <si>
    <t>A_55_P2056926</t>
  </si>
  <si>
    <t>A_66_P128313</t>
  </si>
  <si>
    <t>A_55_P2083609</t>
  </si>
  <si>
    <t>A_51_P273508</t>
  </si>
  <si>
    <t>A_52_P430304</t>
  </si>
  <si>
    <t>A_55_P2027481</t>
  </si>
  <si>
    <t>A_51_P364421</t>
  </si>
  <si>
    <t>A_51_P211305</t>
  </si>
  <si>
    <t>A_55_P2111970</t>
  </si>
  <si>
    <t>A_51_P369426</t>
  </si>
  <si>
    <t>A_52_P6451</t>
  </si>
  <si>
    <t>A_51_P112308</t>
  </si>
  <si>
    <t>A_52_P609109</t>
  </si>
  <si>
    <t>A_51_P408649</t>
  </si>
  <si>
    <t>A_52_P373893</t>
  </si>
  <si>
    <t>A_55_P2326507</t>
  </si>
  <si>
    <t>A_55_P2060130</t>
  </si>
  <si>
    <t>A_55_P1960793</t>
  </si>
  <si>
    <t>A_51_P225506</t>
  </si>
  <si>
    <t>A_55_P1975832</t>
  </si>
  <si>
    <t>A_55_P2435563</t>
  </si>
  <si>
    <t>A_51_P453969</t>
  </si>
  <si>
    <t>A_55_P2005570</t>
  </si>
  <si>
    <t>A_55_P1998892</t>
  </si>
  <si>
    <t>A_55_P2029682</t>
  </si>
  <si>
    <t>A_55_P2123957</t>
  </si>
  <si>
    <t>A_51_P295085</t>
  </si>
  <si>
    <t>A_55_P2008921</t>
  </si>
  <si>
    <t>A_55_P2178491</t>
  </si>
  <si>
    <t>A_51_P171200</t>
  </si>
  <si>
    <t>A_55_P2066478</t>
  </si>
  <si>
    <t>A_55_P2002893</t>
  </si>
  <si>
    <t>A_55_P1974442</t>
  </si>
  <si>
    <t>A_55_P1956097</t>
  </si>
  <si>
    <t>A_55_P2076288</t>
  </si>
  <si>
    <t>A_51_P400016</t>
  </si>
  <si>
    <t>A_55_P2052420</t>
  </si>
  <si>
    <t>A_55_P2322709</t>
  </si>
  <si>
    <t>A_51_P267494</t>
  </si>
  <si>
    <t>A_55_P2040951</t>
  </si>
  <si>
    <t>A_55_P1962219</t>
  </si>
  <si>
    <t>A_52_P573255</t>
  </si>
  <si>
    <t>A_55_P1981599</t>
  </si>
  <si>
    <t>A_52_P354744</t>
  </si>
  <si>
    <t>A_52_P880457</t>
  </si>
  <si>
    <t>A_55_P1967216</t>
  </si>
  <si>
    <t>A_55_P2017677</t>
  </si>
  <si>
    <t>A_55_P2122605</t>
  </si>
  <si>
    <t>A_52_P401484</t>
  </si>
  <si>
    <t>A_51_P460734</t>
  </si>
  <si>
    <t>A_52_P619919</t>
  </si>
  <si>
    <t>A_51_P123655</t>
  </si>
  <si>
    <t>A_55_P1971220</t>
  </si>
  <si>
    <t>A_55_P2145521</t>
  </si>
  <si>
    <t>A_51_P501107</t>
  </si>
  <si>
    <t>A_51_P438805</t>
  </si>
  <si>
    <t>A_55_P2133993</t>
  </si>
  <si>
    <t>A_51_P215475</t>
  </si>
  <si>
    <t>A_55_P2074453</t>
  </si>
  <si>
    <t>A_55_P2023697</t>
  </si>
  <si>
    <t>A_55_P2123826</t>
  </si>
  <si>
    <t>A_52_P600535</t>
  </si>
  <si>
    <t>A_52_P1077588</t>
  </si>
  <si>
    <t>A_55_P2158314</t>
  </si>
  <si>
    <t>A_55_P2259889</t>
  </si>
  <si>
    <t>A_55_P2106459</t>
  </si>
  <si>
    <t>A_51_P223404</t>
  </si>
  <si>
    <t>A_55_P1968143</t>
  </si>
  <si>
    <t>A_52_P311853</t>
  </si>
  <si>
    <t>A_52_P181943</t>
  </si>
  <si>
    <t>A_55_P2097736</t>
  </si>
  <si>
    <t>A_55_P2027634</t>
  </si>
  <si>
    <t>A_55_P2175155</t>
  </si>
  <si>
    <t>A_55_P2392485</t>
  </si>
  <si>
    <t>A_55_P2146555</t>
  </si>
  <si>
    <t>A_52_P468041</t>
  </si>
  <si>
    <t>A_51_P479865</t>
  </si>
  <si>
    <t>A_55_P1984307</t>
  </si>
  <si>
    <t>A_51_P384901</t>
  </si>
  <si>
    <t>A_51_P177015</t>
  </si>
  <si>
    <t>A_55_P2119025</t>
  </si>
  <si>
    <t>A_51_P225224</t>
  </si>
  <si>
    <t>A_52_P171033</t>
  </si>
  <si>
    <t>A_55_P1957922</t>
  </si>
  <si>
    <t>A_55_P2130178</t>
  </si>
  <si>
    <t>A_55_P2097983</t>
  </si>
  <si>
    <t>Ambn</t>
  </si>
  <si>
    <t>Ankk1</t>
  </si>
  <si>
    <t>Awat1</t>
  </si>
  <si>
    <t>Capn8</t>
  </si>
  <si>
    <t>Cd48</t>
  </si>
  <si>
    <t>Crb1</t>
  </si>
  <si>
    <t>Efna3</t>
  </si>
  <si>
    <t>Gm11346</t>
  </si>
  <si>
    <t>Gm15232</t>
  </si>
  <si>
    <t>Gng3</t>
  </si>
  <si>
    <t>Gpnmb</t>
  </si>
  <si>
    <t>Gsdmd</t>
  </si>
  <si>
    <t>Kcnk5</t>
  </si>
  <si>
    <t>Kcns1</t>
  </si>
  <si>
    <t>Lef1</t>
  </si>
  <si>
    <t>Ms4a6b</t>
  </si>
  <si>
    <t>Slitrk3</t>
  </si>
  <si>
    <t>Slurp1</t>
  </si>
  <si>
    <t>Sox15</t>
  </si>
  <si>
    <t>Synj2</t>
  </si>
  <si>
    <t>Tmprss11bnl</t>
  </si>
  <si>
    <t>Ugt2b34</t>
  </si>
  <si>
    <t>Zfp236</t>
  </si>
  <si>
    <t>6720432D03Rik</t>
  </si>
  <si>
    <t>9330133O14Rik</t>
  </si>
  <si>
    <t>AU021128</t>
  </si>
  <si>
    <t>ENSMUST00000072254</t>
  </si>
  <si>
    <t>ENSMUST00000114742</t>
  </si>
  <si>
    <t>Gm11529</t>
  </si>
  <si>
    <t>Gm2082</t>
  </si>
  <si>
    <t>Gm2750</t>
  </si>
  <si>
    <t>Gm3519</t>
  </si>
  <si>
    <t>LOC100048040</t>
  </si>
  <si>
    <t>Dlgap2</t>
  </si>
  <si>
    <t>Parp10</t>
  </si>
  <si>
    <t>Srgap1</t>
  </si>
  <si>
    <t>Rrad</t>
  </si>
  <si>
    <t>B930018H19</t>
  </si>
  <si>
    <t>E430022K19Rik</t>
  </si>
  <si>
    <t>Zxdb</t>
  </si>
  <si>
    <t>Csta3</t>
  </si>
  <si>
    <t>Foxp3</t>
  </si>
  <si>
    <t>Srxn1</t>
  </si>
  <si>
    <t>Egln2</t>
  </si>
  <si>
    <t>Fbxo39</t>
  </si>
  <si>
    <t>Arc</t>
  </si>
  <si>
    <t>A630026N12Rik</t>
  </si>
  <si>
    <t>Cxcl1</t>
  </si>
  <si>
    <t>LOC100048512</t>
  </si>
  <si>
    <t>Dusp2</t>
  </si>
  <si>
    <t>Mt2</t>
  </si>
  <si>
    <t>Osgin1</t>
  </si>
  <si>
    <t>Vasn</t>
  </si>
  <si>
    <t>E030030I06Rik</t>
  </si>
  <si>
    <t>Cd300lf</t>
  </si>
  <si>
    <t>2900035I09Rik</t>
  </si>
  <si>
    <t>Adamts1</t>
  </si>
  <si>
    <t>2310005E17Rik</t>
  </si>
  <si>
    <t>Sphk1</t>
  </si>
  <si>
    <t>Sap30</t>
  </si>
  <si>
    <t>Gm14243</t>
  </si>
  <si>
    <t>Hmox1</t>
  </si>
  <si>
    <t>5031434C07Rik</t>
  </si>
  <si>
    <t>Ankrd1</t>
  </si>
  <si>
    <t>Myh9</t>
  </si>
  <si>
    <t>Fam83g</t>
  </si>
  <si>
    <t>AU022751</t>
  </si>
  <si>
    <t>Fam115a</t>
  </si>
  <si>
    <t>AB124611</t>
  </si>
  <si>
    <t>Myc</t>
  </si>
  <si>
    <t>Prss28</t>
  </si>
  <si>
    <t>Fam102a</t>
  </si>
  <si>
    <t>Paqr6</t>
  </si>
  <si>
    <t>Sox9</t>
  </si>
  <si>
    <t>Csf1</t>
  </si>
  <si>
    <t>Piwil1</t>
  </si>
  <si>
    <t>Ankrd2</t>
  </si>
  <si>
    <t>Taar7f</t>
  </si>
  <si>
    <t>Map6d1</t>
  </si>
  <si>
    <t>Tk1</t>
  </si>
  <si>
    <t>Cgref1</t>
  </si>
  <si>
    <t>Ctnnd1</t>
  </si>
  <si>
    <t>Gm6940</t>
  </si>
  <si>
    <t>Gm6754</t>
  </si>
  <si>
    <t>Atf3</t>
  </si>
  <si>
    <t>Hist1h1t</t>
  </si>
  <si>
    <t>Lmod2</t>
  </si>
  <si>
    <t>Hyi</t>
  </si>
  <si>
    <t>Klf6</t>
  </si>
  <si>
    <t>Ahnak2</t>
  </si>
  <si>
    <t>Sertad1</t>
  </si>
  <si>
    <t>Dpf1</t>
  </si>
  <si>
    <t>Tnfrsf12a</t>
  </si>
  <si>
    <t>Csrnp1</t>
  </si>
  <si>
    <t>Park2</t>
  </si>
  <si>
    <t>LOC100044968</t>
  </si>
  <si>
    <t>Pdpn</t>
  </si>
  <si>
    <t>Btrc</t>
  </si>
  <si>
    <t>5830417I10Rik</t>
  </si>
  <si>
    <t>Tuba1c</t>
  </si>
  <si>
    <t>Cfp</t>
  </si>
  <si>
    <t>LOC434825</t>
  </si>
  <si>
    <t>March01</t>
  </si>
  <si>
    <t>Matn4</t>
  </si>
  <si>
    <t>Mafk</t>
  </si>
  <si>
    <t>Magef1</t>
  </si>
  <si>
    <t>Tubb6</t>
  </si>
  <si>
    <t>Rabgap1</t>
  </si>
  <si>
    <t>Myo19</t>
  </si>
  <si>
    <t>Cd68</t>
  </si>
  <si>
    <t>Oas1d</t>
  </si>
  <si>
    <t>Cidea</t>
  </si>
  <si>
    <t>Uba1y</t>
  </si>
  <si>
    <t>2610318N02Rik</t>
  </si>
  <si>
    <t>4930486L24Rik</t>
  </si>
  <si>
    <t>Hbegf</t>
  </si>
  <si>
    <t>Nova2</t>
  </si>
  <si>
    <t>Grwd1</t>
  </si>
  <si>
    <t>5830409B07Rik</t>
  </si>
  <si>
    <t>9530036O11Rik</t>
  </si>
  <si>
    <t>Gm5258</t>
  </si>
  <si>
    <t>A330033J07Rik</t>
  </si>
  <si>
    <t>Gch1</t>
  </si>
  <si>
    <t>Spsb1</t>
  </si>
  <si>
    <t>Egr1</t>
  </si>
  <si>
    <t>9430025M13Rik</t>
  </si>
  <si>
    <t>Gm5316</t>
  </si>
  <si>
    <t>Gm2016</t>
  </si>
  <si>
    <t>Gm2749</t>
  </si>
  <si>
    <t>Zfp703</t>
  </si>
  <si>
    <t>Zfp655</t>
  </si>
  <si>
    <t>Slc2a1</t>
  </si>
  <si>
    <t>4933417O13Rik</t>
  </si>
  <si>
    <t>Gm2748</t>
  </si>
  <si>
    <t>Tex101</t>
  </si>
  <si>
    <t>Dcaf12l2</t>
  </si>
  <si>
    <t>Emp1</t>
  </si>
  <si>
    <t>LOC100046908</t>
  </si>
  <si>
    <t>Hmga2-ps1</t>
  </si>
  <si>
    <t>Rcan1</t>
  </si>
  <si>
    <t>4930447J18Rik</t>
  </si>
  <si>
    <t>Gm7376</t>
  </si>
  <si>
    <t>Gm12840</t>
  </si>
  <si>
    <t>Pip5k1a</t>
  </si>
  <si>
    <t>Gm3901</t>
  </si>
  <si>
    <t>Btg2</t>
  </si>
  <si>
    <t>Fam134b</t>
  </si>
  <si>
    <t>Serpinb6e</t>
  </si>
  <si>
    <t>Phldb1</t>
  </si>
  <si>
    <t>Mfap4</t>
  </si>
  <si>
    <t>Nos2</t>
  </si>
  <si>
    <t>Tnip2</t>
  </si>
  <si>
    <t>Cd44</t>
  </si>
  <si>
    <t>Lmnb2</t>
  </si>
  <si>
    <t>Serpine1</t>
  </si>
  <si>
    <t>Sfrp5</t>
  </si>
  <si>
    <t>Gm10436</t>
  </si>
  <si>
    <t>Plagl1</t>
  </si>
  <si>
    <t>Mustn1</t>
  </si>
  <si>
    <t>XM_001472371</t>
  </si>
  <si>
    <t>Sorcs1</t>
  </si>
  <si>
    <t>Tmem251</t>
  </si>
  <si>
    <t>6430411K18Rik</t>
  </si>
  <si>
    <t>LOC546233</t>
  </si>
  <si>
    <t>Mthfsd</t>
  </si>
  <si>
    <t>Trim71</t>
  </si>
  <si>
    <t>Klhl40</t>
  </si>
  <si>
    <t>4930430D24Rik</t>
  </si>
  <si>
    <t>Trib1</t>
  </si>
  <si>
    <t>Dusp5</t>
  </si>
  <si>
    <t>Pelo</t>
  </si>
  <si>
    <t>Gm3651</t>
  </si>
  <si>
    <t>Arhgef33</t>
  </si>
  <si>
    <t>Pcyt1b</t>
  </si>
  <si>
    <t>ENSMUST00000090250</t>
  </si>
  <si>
    <t>4930452L12Rik</t>
  </si>
  <si>
    <t>Trav15-2-dv6-2</t>
  </si>
  <si>
    <t>Zfp715</t>
  </si>
  <si>
    <t>Tmem184a</t>
  </si>
  <si>
    <t>LOC100045321</t>
  </si>
  <si>
    <t>2300009A05Rik</t>
  </si>
  <si>
    <t>C230037L09</t>
  </si>
  <si>
    <t>Gast</t>
  </si>
  <si>
    <t>Sh3bp5l</t>
  </si>
  <si>
    <t>Myh1</t>
  </si>
  <si>
    <t>Igkv2-109</t>
  </si>
  <si>
    <t>Gng8</t>
  </si>
  <si>
    <t>Gpr156</t>
  </si>
  <si>
    <t>Pcnx</t>
  </si>
  <si>
    <t>Fhl1</t>
  </si>
  <si>
    <t>Gm7710</t>
  </si>
  <si>
    <t>Gpbar1</t>
  </si>
  <si>
    <t>1520401A03Rik</t>
  </si>
  <si>
    <t>Sp4</t>
  </si>
  <si>
    <t>Snx29</t>
  </si>
  <si>
    <t>Vax2</t>
  </si>
  <si>
    <t>Gm3797</t>
  </si>
  <si>
    <t>Elk3</t>
  </si>
  <si>
    <t>Gm6236</t>
  </si>
  <si>
    <t>Olfm1</t>
  </si>
  <si>
    <t>Cep110</t>
  </si>
  <si>
    <t>Icmt</t>
  </si>
  <si>
    <t>Pigt</t>
  </si>
  <si>
    <t>Ppfia4</t>
  </si>
  <si>
    <t>ENSMUST00000116120</t>
  </si>
  <si>
    <t>Gm5513</t>
  </si>
  <si>
    <t>Stat3</t>
  </si>
  <si>
    <t>Gm5393</t>
  </si>
  <si>
    <t>Ocel1</t>
  </si>
  <si>
    <t>Fbxo30</t>
  </si>
  <si>
    <t>Dnajc10</t>
  </si>
  <si>
    <t>Cd82</t>
  </si>
  <si>
    <t>Rab44</t>
  </si>
  <si>
    <t>Gm5705</t>
  </si>
  <si>
    <t>LOC100046858</t>
  </si>
  <si>
    <t>Gm3051</t>
  </si>
  <si>
    <t>Ifi30</t>
  </si>
  <si>
    <t>Errfi1</t>
  </si>
  <si>
    <t>Gm10444</t>
  </si>
  <si>
    <t>Phlda1</t>
  </si>
  <si>
    <t>Eef1a1</t>
  </si>
  <si>
    <t>A230045G11Rik</t>
  </si>
  <si>
    <t>Ddit3</t>
  </si>
  <si>
    <t>Gm11595</t>
  </si>
  <si>
    <t>Cacna2d2</t>
  </si>
  <si>
    <t>Zc3h10</t>
  </si>
  <si>
    <t>Prdm1</t>
  </si>
  <si>
    <t>Gm2627</t>
  </si>
  <si>
    <t>Naif1</t>
  </si>
  <si>
    <t>Serpina3h</t>
  </si>
  <si>
    <t>Gm7029</t>
  </si>
  <si>
    <t>Bzrap1</t>
  </si>
  <si>
    <t>Pou3f2</t>
  </si>
  <si>
    <t>Cd1d2</t>
  </si>
  <si>
    <t>Gm10818</t>
  </si>
  <si>
    <t>Mt1</t>
  </si>
  <si>
    <t>Midn</t>
  </si>
  <si>
    <t>Zbtb2</t>
  </si>
  <si>
    <t>Nab2</t>
  </si>
  <si>
    <t>Tpm3</t>
  </si>
  <si>
    <t>Gm4850</t>
  </si>
  <si>
    <t>Tm9sf3</t>
  </si>
  <si>
    <t>Kcnab1</t>
  </si>
  <si>
    <t>Fer1l6</t>
  </si>
  <si>
    <t>Lmcd1</t>
  </si>
  <si>
    <t>Ciita</t>
  </si>
  <si>
    <t>Gm7157</t>
  </si>
  <si>
    <t>Gm4858</t>
  </si>
  <si>
    <t>Arpp21</t>
  </si>
  <si>
    <t>4930505N22Rik</t>
  </si>
  <si>
    <t>Tle6</t>
  </si>
  <si>
    <t>Gdf5</t>
  </si>
  <si>
    <t>Xirp1</t>
  </si>
  <si>
    <t>Cstb</t>
  </si>
  <si>
    <t>Gemin6</t>
  </si>
  <si>
    <t>Gabarapl1</t>
  </si>
  <si>
    <t>Zbtb26</t>
  </si>
  <si>
    <t>Gm833</t>
  </si>
  <si>
    <t>Coq10b</t>
  </si>
  <si>
    <t>Iqsec3</t>
  </si>
  <si>
    <t>Azin1</t>
  </si>
  <si>
    <t>Prkar1a</t>
  </si>
  <si>
    <t>Pwwp2b</t>
  </si>
  <si>
    <t>Exoc3l</t>
  </si>
  <si>
    <t>Hk1</t>
  </si>
  <si>
    <t>B4galt5</t>
  </si>
  <si>
    <t>Pemt</t>
  </si>
  <si>
    <t>Gm13084</t>
  </si>
  <si>
    <t>Pcsk1n</t>
  </si>
  <si>
    <t>Efhd2</t>
  </si>
  <si>
    <t>Vash1</t>
  </si>
  <si>
    <t>Tmem242</t>
  </si>
  <si>
    <t>Klf4</t>
  </si>
  <si>
    <t>Ier5l</t>
  </si>
  <si>
    <t>A730062M13Rik</t>
  </si>
  <si>
    <t>Spint2</t>
  </si>
  <si>
    <t>Myo1c</t>
  </si>
  <si>
    <t>Ccdc141</t>
  </si>
  <si>
    <t>Eif1a</t>
  </si>
  <si>
    <t>Egln3</t>
  </si>
  <si>
    <t>Kcnk12</t>
  </si>
  <si>
    <t>Thbd</t>
  </si>
  <si>
    <t>Sox12</t>
  </si>
  <si>
    <t>Gm10253</t>
  </si>
  <si>
    <t>7030419G21Rik</t>
  </si>
  <si>
    <t>Slc7a5</t>
  </si>
  <si>
    <t>4933405D12Rik</t>
  </si>
  <si>
    <t>Eif4e</t>
  </si>
  <si>
    <t>Gm3448</t>
  </si>
  <si>
    <t>Gm17082</t>
  </si>
  <si>
    <t>Khdc1c</t>
  </si>
  <si>
    <t>Kctd7</t>
  </si>
  <si>
    <t>Mcl1</t>
  </si>
  <si>
    <t>Ephx3</t>
  </si>
  <si>
    <t>E2f7</t>
  </si>
  <si>
    <t>A130040M12Rik</t>
  </si>
  <si>
    <t>Prkag2</t>
  </si>
  <si>
    <t>Prmt6</t>
  </si>
  <si>
    <t>Gm4155</t>
  </si>
  <si>
    <t>Dzip1l</t>
  </si>
  <si>
    <t>Adig</t>
  </si>
  <si>
    <t>Gpr115</t>
  </si>
  <si>
    <t>Pdgfb</t>
  </si>
  <si>
    <t>Clstn3</t>
  </si>
  <si>
    <t>4833415N18Rik</t>
  </si>
  <si>
    <t>KCNQ1ot1</t>
  </si>
  <si>
    <t>Gm3925</t>
  </si>
  <si>
    <t>Rffl</t>
  </si>
  <si>
    <t>NAP069501-1</t>
  </si>
  <si>
    <t>A530072M11Rik</t>
  </si>
  <si>
    <t>A930037O16Rik</t>
  </si>
  <si>
    <t>4632427E13Rik</t>
  </si>
  <si>
    <t>4921529N20Rik</t>
  </si>
  <si>
    <t>Gfra4</t>
  </si>
  <si>
    <t>Rhox2h</t>
  </si>
  <si>
    <t>Siglece</t>
  </si>
  <si>
    <t>Usp54</t>
  </si>
  <si>
    <t>Syt10</t>
  </si>
  <si>
    <t>Hdac6</t>
  </si>
  <si>
    <t>Olfr700</t>
  </si>
  <si>
    <t>Ccdc169</t>
  </si>
  <si>
    <t>Spata32</t>
  </si>
  <si>
    <t>Sema6a</t>
  </si>
  <si>
    <t>C330021F23Rik</t>
  </si>
  <si>
    <t>Cldn15</t>
  </si>
  <si>
    <t>Tnk1</t>
  </si>
  <si>
    <t>1700016P03Rik</t>
  </si>
  <si>
    <t>BC005537</t>
  </si>
  <si>
    <t>5430417L22Rik</t>
  </si>
  <si>
    <t>Map2k7</t>
  </si>
  <si>
    <t>Dbndd2</t>
  </si>
  <si>
    <t>Inhbb</t>
  </si>
  <si>
    <t>Slc7a1</t>
  </si>
  <si>
    <t>NAP111319-1</t>
  </si>
  <si>
    <t>Tox4</t>
  </si>
  <si>
    <t>Med16</t>
  </si>
  <si>
    <t>Fosb</t>
  </si>
  <si>
    <t>D630032N06Rik</t>
  </si>
  <si>
    <t>Atp2b1</t>
  </si>
  <si>
    <t>LOC100045291</t>
  </si>
  <si>
    <t>Tsku</t>
  </si>
  <si>
    <t>Shank3</t>
  </si>
  <si>
    <t>Vegfa</t>
  </si>
  <si>
    <t>Hilpda</t>
  </si>
  <si>
    <t>Pycr1</t>
  </si>
  <si>
    <t>Defa-rs12</t>
  </si>
  <si>
    <t>ENSMUST00000098918</t>
  </si>
  <si>
    <t>Gm2563</t>
  </si>
  <si>
    <t>ENSMUST00000114046</t>
  </si>
  <si>
    <t>Cpxm1</t>
  </si>
  <si>
    <t>Gm2504</t>
  </si>
  <si>
    <t>Pi16</t>
  </si>
  <si>
    <t>AK220028</t>
  </si>
  <si>
    <t>Irf1</t>
  </si>
  <si>
    <t>Gm8066</t>
  </si>
  <si>
    <t>Plk2</t>
  </si>
  <si>
    <t>Pcf11</t>
  </si>
  <si>
    <t>Cplx1</t>
  </si>
  <si>
    <t>Akap2</t>
  </si>
  <si>
    <t>Fosl2</t>
  </si>
  <si>
    <t>Actr3b</t>
  </si>
  <si>
    <t>Ube2i</t>
  </si>
  <si>
    <t>Zfp462</t>
  </si>
  <si>
    <t>Irak2</t>
  </si>
  <si>
    <t>Dgcr2</t>
  </si>
  <si>
    <t>Gm13889</t>
  </si>
  <si>
    <t>Plac9</t>
  </si>
  <si>
    <t>Tcfcp2</t>
  </si>
  <si>
    <t>Gm13308</t>
  </si>
  <si>
    <t>Gm2527</t>
  </si>
  <si>
    <t>Zdhhc18</t>
  </si>
  <si>
    <t>Gm17414</t>
  </si>
  <si>
    <t>LOC100039402</t>
  </si>
  <si>
    <t>Gne</t>
  </si>
  <si>
    <t>Prrt1</t>
  </si>
  <si>
    <t>Npas4</t>
  </si>
  <si>
    <t>Fat3</t>
  </si>
  <si>
    <t>AI118078</t>
  </si>
  <si>
    <t>Chst15</t>
  </si>
  <si>
    <t>Slc47a1</t>
  </si>
  <si>
    <t>Bnip2</t>
  </si>
  <si>
    <t>Ccdc167</t>
  </si>
  <si>
    <t>LOC677171</t>
  </si>
  <si>
    <t>Gm2334</t>
  </si>
  <si>
    <t>Ppp2r3d</t>
  </si>
  <si>
    <t>Dusp26</t>
  </si>
  <si>
    <t>Gm9964</t>
  </si>
  <si>
    <t>Gm9644</t>
  </si>
  <si>
    <t>Obfc1</t>
  </si>
  <si>
    <t>Pim1</t>
  </si>
  <si>
    <t>Matk</t>
  </si>
  <si>
    <t>March09</t>
  </si>
  <si>
    <t>2010111I01Rik</t>
  </si>
  <si>
    <t>Gm6795</t>
  </si>
  <si>
    <t>Aoc3</t>
  </si>
  <si>
    <t>Cstf2</t>
  </si>
  <si>
    <t>Kifc5c-ps</t>
  </si>
  <si>
    <t>Pde2a</t>
  </si>
  <si>
    <t>Cym</t>
  </si>
  <si>
    <t>Fermt2</t>
  </si>
  <si>
    <t>4931428A05Rik</t>
  </si>
  <si>
    <t>Alyref2</t>
  </si>
  <si>
    <t>Gjd3</t>
  </si>
  <si>
    <t>Acad8</t>
  </si>
  <si>
    <t>Supt6</t>
  </si>
  <si>
    <t>Gm2658</t>
  </si>
  <si>
    <t>Gm20730</t>
  </si>
  <si>
    <t>Myh7b</t>
  </si>
  <si>
    <t>Rnf121</t>
  </si>
  <si>
    <t>C030048H21Rik</t>
  </si>
  <si>
    <t>Angptl4</t>
  </si>
  <si>
    <t>Gm2742</t>
  </si>
  <si>
    <t>4933440N22Rik</t>
  </si>
  <si>
    <t>Vps18</t>
  </si>
  <si>
    <t>H3f3b</t>
  </si>
  <si>
    <t>AI845619</t>
  </si>
  <si>
    <t>Gm4700</t>
  </si>
  <si>
    <t>Zfp160</t>
  </si>
  <si>
    <t>Fgfr3</t>
  </si>
  <si>
    <t>Lax1</t>
  </si>
  <si>
    <t>LOC676177</t>
  </si>
  <si>
    <t>Parp9</t>
  </si>
  <si>
    <t>Cr2</t>
  </si>
  <si>
    <t>Gm3146</t>
  </si>
  <si>
    <t>Ddx5</t>
  </si>
  <si>
    <t>Mir22hg</t>
  </si>
  <si>
    <t>Srrm3</t>
  </si>
  <si>
    <t>Gm2371</t>
  </si>
  <si>
    <t>LOC638045</t>
  </si>
  <si>
    <t>Pacs1</t>
  </si>
  <si>
    <t>Nfe2l2</t>
  </si>
  <si>
    <t>Cd28</t>
  </si>
  <si>
    <t>Gm3224</t>
  </si>
  <si>
    <t>Lhx1</t>
  </si>
  <si>
    <t>2810403A07Rik</t>
  </si>
  <si>
    <t>Tlr13</t>
  </si>
  <si>
    <t>Pvr</t>
  </si>
  <si>
    <t>Nkain4</t>
  </si>
  <si>
    <t>Ell</t>
  </si>
  <si>
    <t>Olfr1347</t>
  </si>
  <si>
    <t>Sde2</t>
  </si>
  <si>
    <t>Trim63</t>
  </si>
  <si>
    <t>Itgb1</t>
  </si>
  <si>
    <t>Pdik1l</t>
  </si>
  <si>
    <t>Gm2375</t>
  </si>
  <si>
    <t>Krtap4-8</t>
  </si>
  <si>
    <t>Ifitm3</t>
  </si>
  <si>
    <t>Fam163b</t>
  </si>
  <si>
    <t>Ss18</t>
  </si>
  <si>
    <t>Abhd16b</t>
  </si>
  <si>
    <t>Gna13</t>
  </si>
  <si>
    <t>1110002J07Rik</t>
  </si>
  <si>
    <t>Tsga8</t>
  </si>
  <si>
    <t>Speg</t>
  </si>
  <si>
    <t>LOC100045096</t>
  </si>
  <si>
    <t>Cyp2r1</t>
  </si>
  <si>
    <t>Ckmt1</t>
  </si>
  <si>
    <t>LOC100044768</t>
  </si>
  <si>
    <t>Pcdh1</t>
  </si>
  <si>
    <t>Ifrd1</t>
  </si>
  <si>
    <t>Amotl2</t>
  </si>
  <si>
    <t>Tgif2</t>
  </si>
  <si>
    <t>Kcnh3</t>
  </si>
  <si>
    <t>Trpv2</t>
  </si>
  <si>
    <t>Dedd2</t>
  </si>
  <si>
    <t>Adamts8</t>
  </si>
  <si>
    <t>Ttc16</t>
  </si>
  <si>
    <t>5830469G19Rik</t>
  </si>
  <si>
    <t>Clic4</t>
  </si>
  <si>
    <t>NP883496</t>
  </si>
  <si>
    <t>Hivep3</t>
  </si>
  <si>
    <t>Mt3</t>
  </si>
  <si>
    <t>Odc1</t>
  </si>
  <si>
    <t>Gm12725</t>
  </si>
  <si>
    <t>Gm4235</t>
  </si>
  <si>
    <t>Gm6425</t>
  </si>
  <si>
    <t>A3galt2</t>
  </si>
  <si>
    <t>1700008O03Rik</t>
  </si>
  <si>
    <t>Gm4131</t>
  </si>
  <si>
    <t>Traip</t>
  </si>
  <si>
    <t>AA960618</t>
  </si>
  <si>
    <t>D5Wsu152e</t>
  </si>
  <si>
    <t>Rxfp3</t>
  </si>
  <si>
    <t>1700006J14Rik</t>
  </si>
  <si>
    <t>Ccdc142</t>
  </si>
  <si>
    <t>Klk10</t>
  </si>
  <si>
    <t>Mirg</t>
  </si>
  <si>
    <t>H1foo</t>
  </si>
  <si>
    <t>NEAT1</t>
  </si>
  <si>
    <t>Tmem161a</t>
  </si>
  <si>
    <t>LOC100044545</t>
  </si>
  <si>
    <t>Ahnak</t>
  </si>
  <si>
    <t>Gm2015</t>
  </si>
  <si>
    <t>Gm2900</t>
  </si>
  <si>
    <t>Tln1</t>
  </si>
  <si>
    <t>LOC100047006</t>
  </si>
  <si>
    <t>Grm4</t>
  </si>
  <si>
    <t>Ntng1</t>
  </si>
  <si>
    <t>LOC100045328</t>
  </si>
  <si>
    <t>Ptrf</t>
  </si>
  <si>
    <t>Sdc4</t>
  </si>
  <si>
    <t>Gm3587</t>
  </si>
  <si>
    <t>Ceacam20</t>
  </si>
  <si>
    <t>Capn5</t>
  </si>
  <si>
    <t>2310002L09Rik</t>
  </si>
  <si>
    <t>Rpl26-ps2</t>
  </si>
  <si>
    <t>LOC100048297</t>
  </si>
  <si>
    <t>Fgd5</t>
  </si>
  <si>
    <t>Nolc1</t>
  </si>
  <si>
    <t>TC1636993</t>
  </si>
  <si>
    <t>Ehmt1</t>
  </si>
  <si>
    <t>Ifnl3</t>
  </si>
  <si>
    <t>Wdr73</t>
  </si>
  <si>
    <t>Tcte1</t>
  </si>
  <si>
    <t>Gm5129</t>
  </si>
  <si>
    <t>C030013C21Rik</t>
  </si>
  <si>
    <t>Tmem54</t>
  </si>
  <si>
    <t>Gm7475</t>
  </si>
  <si>
    <t>Tcp11</t>
  </si>
  <si>
    <t>Serpina11</t>
  </si>
  <si>
    <t>Fnip2</t>
  </si>
  <si>
    <t>Zfand2a</t>
  </si>
  <si>
    <t>S100a13</t>
  </si>
  <si>
    <t>2700073G19Rik</t>
  </si>
  <si>
    <t>LOC100045471</t>
  </si>
  <si>
    <t>Arhgef4</t>
  </si>
  <si>
    <t>Haao</t>
  </si>
  <si>
    <t>Arfgap3</t>
  </si>
  <si>
    <t>Pvt1</t>
  </si>
  <si>
    <t>Gm5878</t>
  </si>
  <si>
    <t>Nhlh1</t>
  </si>
  <si>
    <t>LOC100046144</t>
  </si>
  <si>
    <t>Lrrc3</t>
  </si>
  <si>
    <t>Cldn25</t>
  </si>
  <si>
    <t>Gm3087</t>
  </si>
  <si>
    <t>Ptbp1</t>
  </si>
  <si>
    <t>Rrbp1</t>
  </si>
  <si>
    <t>B830017H08Rik</t>
  </si>
  <si>
    <t>Pdlim1</t>
  </si>
  <si>
    <t>Dpysl4</t>
  </si>
  <si>
    <t>Def6</t>
  </si>
  <si>
    <t>LOC100044756</t>
  </si>
  <si>
    <t>Atic</t>
  </si>
  <si>
    <t>NAP017482-001</t>
  </si>
  <si>
    <t>Gm5388</t>
  </si>
  <si>
    <t>Gm21865</t>
  </si>
  <si>
    <t>Olfr632</t>
  </si>
  <si>
    <t>LOC100048400</t>
  </si>
  <si>
    <t>Ighv14-4</t>
  </si>
  <si>
    <t>Igsf23</t>
  </si>
  <si>
    <t>Psmb8</t>
  </si>
  <si>
    <t>4930517O19Rik</t>
  </si>
  <si>
    <t>1700013B16Rik</t>
  </si>
  <si>
    <t>Rnase13</t>
  </si>
  <si>
    <t>Marcks</t>
  </si>
  <si>
    <t>Fgd3</t>
  </si>
  <si>
    <t>EG668643</t>
  </si>
  <si>
    <t>Gm10330</t>
  </si>
  <si>
    <t>Vcl</t>
  </si>
  <si>
    <t>Rc3h1</t>
  </si>
  <si>
    <t>Csrp2bp</t>
  </si>
  <si>
    <t>Csnk2b</t>
  </si>
  <si>
    <t>TC1772784</t>
  </si>
  <si>
    <t>A730061H03Rik</t>
  </si>
  <si>
    <t>Clcn3</t>
  </si>
  <si>
    <t>Med25</t>
  </si>
  <si>
    <t>Fastkd5</t>
  </si>
  <si>
    <t>Dis3l</t>
  </si>
  <si>
    <t>Cd72</t>
  </si>
  <si>
    <t>Rwdd4a</t>
  </si>
  <si>
    <t>Cs</t>
  </si>
  <si>
    <t>Cog8</t>
  </si>
  <si>
    <t>Gm10094</t>
  </si>
  <si>
    <t>Nabp2</t>
  </si>
  <si>
    <t>Ogfod3</t>
  </si>
  <si>
    <t>Akap1</t>
  </si>
  <si>
    <t>Gm7206</t>
  </si>
  <si>
    <t>Rsu1</t>
  </si>
  <si>
    <t>Cacnb1</t>
  </si>
  <si>
    <t>Twsg1</t>
  </si>
  <si>
    <t>Btbd2</t>
  </si>
  <si>
    <t>Zer1</t>
  </si>
  <si>
    <t>Tab2</t>
  </si>
  <si>
    <t>Zc3h11a</t>
  </si>
  <si>
    <t>Aar2</t>
  </si>
  <si>
    <t>Elavl1</t>
  </si>
  <si>
    <t>Ddx19a</t>
  </si>
  <si>
    <t>Dpagt1</t>
  </si>
  <si>
    <t>Cand2</t>
  </si>
  <si>
    <t>Fbxo25</t>
  </si>
  <si>
    <t>Tulp4</t>
  </si>
  <si>
    <t>4930415C11Rik</t>
  </si>
  <si>
    <t>Map2k4</t>
  </si>
  <si>
    <t>Pax5</t>
  </si>
  <si>
    <t>Eif4g3</t>
  </si>
  <si>
    <t>Sbno1</t>
  </si>
  <si>
    <t>Gm12693</t>
  </si>
  <si>
    <t>Ppih</t>
  </si>
  <si>
    <t>LOC100048133</t>
  </si>
  <si>
    <t>Sdccag3</t>
  </si>
  <si>
    <t>Fzr1</t>
  </si>
  <si>
    <t>Gon4l</t>
  </si>
  <si>
    <t>Chmp4b</t>
  </si>
  <si>
    <t>Ndufs5</t>
  </si>
  <si>
    <t>Aaed1</t>
  </si>
  <si>
    <t>Bckdk</t>
  </si>
  <si>
    <t>Npepps</t>
  </si>
  <si>
    <t>Slco1a1</t>
  </si>
  <si>
    <t>Eif2b2</t>
  </si>
  <si>
    <t>Syt11</t>
  </si>
  <si>
    <t>Abcc5</t>
  </si>
  <si>
    <t>Glrx3</t>
  </si>
  <si>
    <t>Esf1</t>
  </si>
  <si>
    <t>Lin37</t>
  </si>
  <si>
    <t>Atf2</t>
  </si>
  <si>
    <t>Myo5c</t>
  </si>
  <si>
    <t>Mrps2</t>
  </si>
  <si>
    <t>Pnrc1</t>
  </si>
  <si>
    <t>Ube2h</t>
  </si>
  <si>
    <t>Tmem33</t>
  </si>
  <si>
    <t>Itga7</t>
  </si>
  <si>
    <t>Tarsl2</t>
  </si>
  <si>
    <t>Chm</t>
  </si>
  <si>
    <t>6030458C11Rik</t>
  </si>
  <si>
    <t>Lrrc20</t>
  </si>
  <si>
    <t>Polr3h</t>
  </si>
  <si>
    <t>Gm11449</t>
  </si>
  <si>
    <t>Glt8d1</t>
  </si>
  <si>
    <t>Capn1</t>
  </si>
  <si>
    <t>Bbs7</t>
  </si>
  <si>
    <t>Pdcl</t>
  </si>
  <si>
    <t>2700089E24Rik</t>
  </si>
  <si>
    <t>Tgs1</t>
  </si>
  <si>
    <t>NAP062887-1</t>
  </si>
  <si>
    <t>Mtdh</t>
  </si>
  <si>
    <t>Iqsec1</t>
  </si>
  <si>
    <t>Rbm33</t>
  </si>
  <si>
    <t>Ganab</t>
  </si>
  <si>
    <t>Hsf2</t>
  </si>
  <si>
    <t>Ccrl2</t>
  </si>
  <si>
    <t>Lrtm1</t>
  </si>
  <si>
    <t>Secisbp2</t>
  </si>
  <si>
    <t>Kdm2b</t>
  </si>
  <si>
    <t>Prkag1</t>
  </si>
  <si>
    <t>Lbx1</t>
  </si>
  <si>
    <t>Fbxw4</t>
  </si>
  <si>
    <t>Dgkq</t>
  </si>
  <si>
    <t>Stx8</t>
  </si>
  <si>
    <t>Nelfb</t>
  </si>
  <si>
    <t>Fbxo32</t>
  </si>
  <si>
    <t>Nfix</t>
  </si>
  <si>
    <t>Gm6396</t>
  </si>
  <si>
    <t>Aak1</t>
  </si>
  <si>
    <t>LOC674218</t>
  </si>
  <si>
    <t>0610009O20Rik</t>
  </si>
  <si>
    <t>Gm11677</t>
  </si>
  <si>
    <t>Morf4l1</t>
  </si>
  <si>
    <t>Adcy9</t>
  </si>
  <si>
    <t>Dolk</t>
  </si>
  <si>
    <t>Dpy30</t>
  </si>
  <si>
    <t>Fbxo7</t>
  </si>
  <si>
    <t>Slc44a2</t>
  </si>
  <si>
    <t>Cenpb</t>
  </si>
  <si>
    <t>Rab10</t>
  </si>
  <si>
    <t>Cops7a</t>
  </si>
  <si>
    <t>Rxrg</t>
  </si>
  <si>
    <t>Zfp358</t>
  </si>
  <si>
    <t>Fam35a</t>
  </si>
  <si>
    <t>Cd55</t>
  </si>
  <si>
    <t>Ccp110</t>
  </si>
  <si>
    <t>Mrrf</t>
  </si>
  <si>
    <t>Gigyf1</t>
  </si>
  <si>
    <t>Bphl</t>
  </si>
  <si>
    <t>Gpr44</t>
  </si>
  <si>
    <t>Qk</t>
  </si>
  <si>
    <t>Trmt2b</t>
  </si>
  <si>
    <t>Hist1h1e</t>
  </si>
  <si>
    <t>Clcc1</t>
  </si>
  <si>
    <t>Synm</t>
  </si>
  <si>
    <t>Gm1661</t>
  </si>
  <si>
    <t>Ptges3l</t>
  </si>
  <si>
    <t>Tmod4</t>
  </si>
  <si>
    <t>Vps16</t>
  </si>
  <si>
    <t>Nctc1</t>
  </si>
  <si>
    <t>Uqcc2</t>
  </si>
  <si>
    <t>Alkbh3</t>
  </si>
  <si>
    <t>Lin52</t>
  </si>
  <si>
    <t>Larp4</t>
  </si>
  <si>
    <t>Yaf2</t>
  </si>
  <si>
    <t>Hsd17b4</t>
  </si>
  <si>
    <t>Slc12a9</t>
  </si>
  <si>
    <t>ENSMUST00000053926</t>
  </si>
  <si>
    <t>Cc2d1b</t>
  </si>
  <si>
    <t>Rexo1</t>
  </si>
  <si>
    <t>Klk1</t>
  </si>
  <si>
    <t>Cyb561d1</t>
  </si>
  <si>
    <t>Ogdh</t>
  </si>
  <si>
    <t>Nedd4</t>
  </si>
  <si>
    <t>Zfp61</t>
  </si>
  <si>
    <t>Gfm2</t>
  </si>
  <si>
    <t>Lypla2</t>
  </si>
  <si>
    <t>AU019202</t>
  </si>
  <si>
    <t>Ntpcr</t>
  </si>
  <si>
    <t>B4galt1</t>
  </si>
  <si>
    <t>Scrn3</t>
  </si>
  <si>
    <t>Vapa</t>
  </si>
  <si>
    <t>Gm13666</t>
  </si>
  <si>
    <t>XM_001475478</t>
  </si>
  <si>
    <t>Egf</t>
  </si>
  <si>
    <t>Zfp946</t>
  </si>
  <si>
    <t>Nudt2</t>
  </si>
  <si>
    <t>Pkdcc</t>
  </si>
  <si>
    <t>Trpt1</t>
  </si>
  <si>
    <t>Dynlrb1</t>
  </si>
  <si>
    <t>Rev3l</t>
  </si>
  <si>
    <t>Scamp2</t>
  </si>
  <si>
    <t>Maob</t>
  </si>
  <si>
    <t>Fam160b1</t>
  </si>
  <si>
    <t>Kmt2c</t>
  </si>
  <si>
    <t>Gyg</t>
  </si>
  <si>
    <t>Epb4.1</t>
  </si>
  <si>
    <t>Pon3</t>
  </si>
  <si>
    <t>Fam149b</t>
  </si>
  <si>
    <t>Tmem69</t>
  </si>
  <si>
    <t>Gm4613</t>
  </si>
  <si>
    <t>Snx19</t>
  </si>
  <si>
    <t>Creg1</t>
  </si>
  <si>
    <t>A230065N10Rik</t>
  </si>
  <si>
    <t>Gm4595</t>
  </si>
  <si>
    <t>Dhodh</t>
  </si>
  <si>
    <t>Lpin1</t>
  </si>
  <si>
    <t>Ift172</t>
  </si>
  <si>
    <t>Eif2d</t>
  </si>
  <si>
    <t>9930021J03Rik</t>
  </si>
  <si>
    <t>Scrn2</t>
  </si>
  <si>
    <t>Rrn3</t>
  </si>
  <si>
    <t>Cpt2</t>
  </si>
  <si>
    <t>Ubac1</t>
  </si>
  <si>
    <t>Leng1</t>
  </si>
  <si>
    <t>Tmem160</t>
  </si>
  <si>
    <t>Zdhhc4</t>
  </si>
  <si>
    <t>Gphn</t>
  </si>
  <si>
    <t>Stambp</t>
  </si>
  <si>
    <t>Atg3</t>
  </si>
  <si>
    <t>Aida</t>
  </si>
  <si>
    <t>Nfatc1</t>
  </si>
  <si>
    <t>Nrbf2</t>
  </si>
  <si>
    <t>Arf1</t>
  </si>
  <si>
    <t>Gm4631</t>
  </si>
  <si>
    <t>Commd10</t>
  </si>
  <si>
    <t>Alg1</t>
  </si>
  <si>
    <t>E4f1</t>
  </si>
  <si>
    <t>Pdhx</t>
  </si>
  <si>
    <t>Ncoa4</t>
  </si>
  <si>
    <t>Mrgprh</t>
  </si>
  <si>
    <t>Etl4</t>
  </si>
  <si>
    <t>Asb16</t>
  </si>
  <si>
    <t>Zfp1</t>
  </si>
  <si>
    <t>Rraga</t>
  </si>
  <si>
    <t>Parp1</t>
  </si>
  <si>
    <t>Eif2s3y</t>
  </si>
  <si>
    <t>Cdc27</t>
  </si>
  <si>
    <t>Gm4312</t>
  </si>
  <si>
    <t>2010012O05Rik</t>
  </si>
  <si>
    <t>Man2b1</t>
  </si>
  <si>
    <t>Dgka</t>
  </si>
  <si>
    <t>Kat7</t>
  </si>
  <si>
    <t>Ldha</t>
  </si>
  <si>
    <t>Zfp605</t>
  </si>
  <si>
    <t>Slc25a3</t>
  </si>
  <si>
    <t>Efcab14</t>
  </si>
  <si>
    <t>Vangl2</t>
  </si>
  <si>
    <t>4930506C21Rik</t>
  </si>
  <si>
    <t>Exosc7</t>
  </si>
  <si>
    <t>Ipo11</t>
  </si>
  <si>
    <t>Fgf13</t>
  </si>
  <si>
    <t>Alkbh6</t>
  </si>
  <si>
    <t>Diablo</t>
  </si>
  <si>
    <t>Lonp2</t>
  </si>
  <si>
    <t>Ccdc71l</t>
  </si>
  <si>
    <t>Fbxl5</t>
  </si>
  <si>
    <t>Usp48</t>
  </si>
  <si>
    <t>Gnas</t>
  </si>
  <si>
    <t>Cdk10</t>
  </si>
  <si>
    <t>Zfp428</t>
  </si>
  <si>
    <t>Smpdl3a</t>
  </si>
  <si>
    <t>Flad1</t>
  </si>
  <si>
    <t>Eef2</t>
  </si>
  <si>
    <t>Zc3h4</t>
  </si>
  <si>
    <t>Mpi</t>
  </si>
  <si>
    <t>G3bp1</t>
  </si>
  <si>
    <t>Mroh1</t>
  </si>
  <si>
    <t>Dync1h1</t>
  </si>
  <si>
    <t>Acsl4</t>
  </si>
  <si>
    <t>Thra</t>
  </si>
  <si>
    <t>Helb</t>
  </si>
  <si>
    <t>Taz</t>
  </si>
  <si>
    <t>Ikbkg</t>
  </si>
  <si>
    <t>Six1</t>
  </si>
  <si>
    <t>Gfpt1</t>
  </si>
  <si>
    <t>Nit1</t>
  </si>
  <si>
    <t>Ago2</t>
  </si>
  <si>
    <t>Otub2</t>
  </si>
  <si>
    <t>Lrrc57</t>
  </si>
  <si>
    <t>Elovl5</t>
  </si>
  <si>
    <t>Otud6b</t>
  </si>
  <si>
    <t>Chrne</t>
  </si>
  <si>
    <t>Mlec</t>
  </si>
  <si>
    <t>C2cd2</t>
  </si>
  <si>
    <t>Dyrk1b</t>
  </si>
  <si>
    <t>Tmem230</t>
  </si>
  <si>
    <t>Dhx32</t>
  </si>
  <si>
    <t>Pold2</t>
  </si>
  <si>
    <t>Prr14l</t>
  </si>
  <si>
    <t>Dpp9</t>
  </si>
  <si>
    <t>Gm4845</t>
  </si>
  <si>
    <t>Cdh13</t>
  </si>
  <si>
    <t>C1galt1c1</t>
  </si>
  <si>
    <t>Cdc42bpa</t>
  </si>
  <si>
    <t>LOC100044118</t>
  </si>
  <si>
    <t>Dtx3l</t>
  </si>
  <si>
    <t>Gng2</t>
  </si>
  <si>
    <t>Mrps17</t>
  </si>
  <si>
    <t>Psmd8</t>
  </si>
  <si>
    <t>Wnk2</t>
  </si>
  <si>
    <t>Dhx29</t>
  </si>
  <si>
    <t>Gls</t>
  </si>
  <si>
    <t>Dnmt3a</t>
  </si>
  <si>
    <t>Araf</t>
  </si>
  <si>
    <t>Faf1</t>
  </si>
  <si>
    <t>Ccng1</t>
  </si>
  <si>
    <t>Copa</t>
  </si>
  <si>
    <t>Pard3</t>
  </si>
  <si>
    <t>Eny2</t>
  </si>
  <si>
    <t>Arhgap10</t>
  </si>
  <si>
    <t>Gm6945</t>
  </si>
  <si>
    <t>l7Rn6</t>
  </si>
  <si>
    <t>Slc26a11</t>
  </si>
  <si>
    <t>Arhgap44</t>
  </si>
  <si>
    <t>2310015B20Rik</t>
  </si>
  <si>
    <t>Pon2</t>
  </si>
  <si>
    <t>Ifngr2</t>
  </si>
  <si>
    <t>Mef2d</t>
  </si>
  <si>
    <t>Trappc1</t>
  </si>
  <si>
    <t>Klhl31</t>
  </si>
  <si>
    <t>Dcaf8</t>
  </si>
  <si>
    <t>Spen</t>
  </si>
  <si>
    <t>Mkl2</t>
  </si>
  <si>
    <t>Hoxa9</t>
  </si>
  <si>
    <t>Sobp</t>
  </si>
  <si>
    <t>Snrk</t>
  </si>
  <si>
    <t>Hibadh</t>
  </si>
  <si>
    <t>Pigk</t>
  </si>
  <si>
    <t>Tigd2</t>
  </si>
  <si>
    <t>Lyrm5</t>
  </si>
  <si>
    <t>Gtdc1</t>
  </si>
  <si>
    <t>Pigy</t>
  </si>
  <si>
    <t>Ube2l3</t>
  </si>
  <si>
    <t>Hbs1l</t>
  </si>
  <si>
    <t>Ptges3</t>
  </si>
  <si>
    <t>Nfic</t>
  </si>
  <si>
    <t>Sf3a3</t>
  </si>
  <si>
    <t>Mef2a</t>
  </si>
  <si>
    <t>Strn3</t>
  </si>
  <si>
    <t>Tob2</t>
  </si>
  <si>
    <t>Tmem18</t>
  </si>
  <si>
    <t>Smarca5</t>
  </si>
  <si>
    <t>Det1</t>
  </si>
  <si>
    <t>Mia3</t>
  </si>
  <si>
    <t>Mcrs1</t>
  </si>
  <si>
    <t>Prmt5</t>
  </si>
  <si>
    <t>Ctbp1</t>
  </si>
  <si>
    <t>Ilf2</t>
  </si>
  <si>
    <t>Egln1</t>
  </si>
  <si>
    <t>Ccdc6</t>
  </si>
  <si>
    <t>Bre</t>
  </si>
  <si>
    <t>Ptov1</t>
  </si>
  <si>
    <t>Gm8973</t>
  </si>
  <si>
    <t>Stau2</t>
  </si>
  <si>
    <t>A930018M24Rik</t>
  </si>
  <si>
    <t>Sirt4</t>
  </si>
  <si>
    <t>Ccdc134</t>
  </si>
  <si>
    <t>Clpx</t>
  </si>
  <si>
    <t>Fam78a</t>
  </si>
  <si>
    <t>Zbtb18</t>
  </si>
  <si>
    <t>Ublcp1</t>
  </si>
  <si>
    <t>Ybx1</t>
  </si>
  <si>
    <t>Atp2c1</t>
  </si>
  <si>
    <t>2610201A13Rik</t>
  </si>
  <si>
    <t>Tbc1d16</t>
  </si>
  <si>
    <t>Me1</t>
  </si>
  <si>
    <t>Utp3</t>
  </si>
  <si>
    <t>Prdx3</t>
  </si>
  <si>
    <t>Tom1l1</t>
  </si>
  <si>
    <t>Dennd6b</t>
  </si>
  <si>
    <t>Tmem167b</t>
  </si>
  <si>
    <t>Syncrip</t>
  </si>
  <si>
    <t>Kdm8</t>
  </si>
  <si>
    <t>Dctn1</t>
  </si>
  <si>
    <t>Zmym2</t>
  </si>
  <si>
    <t>Terc</t>
  </si>
  <si>
    <t>Cyb5r4</t>
  </si>
  <si>
    <t>Pnkd</t>
  </si>
  <si>
    <t>Abhd17a</t>
  </si>
  <si>
    <t>Ppp6r1</t>
  </si>
  <si>
    <t>Fam216a</t>
  </si>
  <si>
    <t>Tceb2</t>
  </si>
  <si>
    <t>4933426M11Rik</t>
  </si>
  <si>
    <t>Gm14698</t>
  </si>
  <si>
    <t>Micall2</t>
  </si>
  <si>
    <t>Ube2e3</t>
  </si>
  <si>
    <t>Fkbp9</t>
  </si>
  <si>
    <t>Stag1</t>
  </si>
  <si>
    <t>Sort1</t>
  </si>
  <si>
    <t>Cul2</t>
  </si>
  <si>
    <t>Sorl1</t>
  </si>
  <si>
    <t>Smc3</t>
  </si>
  <si>
    <t>Gm12612</t>
  </si>
  <si>
    <t>Gstm3</t>
  </si>
  <si>
    <t>Tmed5</t>
  </si>
  <si>
    <t>Fam73b</t>
  </si>
  <si>
    <t>Abhd6</t>
  </si>
  <si>
    <t>Cdc42</t>
  </si>
  <si>
    <t>NAP111447-1</t>
  </si>
  <si>
    <t>Dnajb12</t>
  </si>
  <si>
    <t>Tm9sf1</t>
  </si>
  <si>
    <t>2700062C07Rik</t>
  </si>
  <si>
    <t>Kalrn</t>
  </si>
  <si>
    <t>Ythdf2</t>
  </si>
  <si>
    <t>Zfp777</t>
  </si>
  <si>
    <t>Gamt</t>
  </si>
  <si>
    <t>Wbscr22</t>
  </si>
  <si>
    <t>Leng8</t>
  </si>
  <si>
    <t>Nadk2</t>
  </si>
  <si>
    <t>Gm6981</t>
  </si>
  <si>
    <t>Stt3b</t>
  </si>
  <si>
    <t>Mapk9</t>
  </si>
  <si>
    <t>NAP069232-1</t>
  </si>
  <si>
    <t>Sars2</t>
  </si>
  <si>
    <t>Smn1</t>
  </si>
  <si>
    <t>Dctn4</t>
  </si>
  <si>
    <t>Fsd2</t>
  </si>
  <si>
    <t>Wbp2</t>
  </si>
  <si>
    <t>Ubl3</t>
  </si>
  <si>
    <t>Amigo1</t>
  </si>
  <si>
    <t>Lpar6</t>
  </si>
  <si>
    <t>Tmem135</t>
  </si>
  <si>
    <t>R3hdm2</t>
  </si>
  <si>
    <t>Fundc1</t>
  </si>
  <si>
    <t>NAP092744-001</t>
  </si>
  <si>
    <t>Ubtd2</t>
  </si>
  <si>
    <t>D2hgdh</t>
  </si>
  <si>
    <t>E2f2</t>
  </si>
  <si>
    <t>Smek2</t>
  </si>
  <si>
    <t>Dyrk2</t>
  </si>
  <si>
    <t>Cyb5b</t>
  </si>
  <si>
    <t>Ift46</t>
  </si>
  <si>
    <t>Kctd15</t>
  </si>
  <si>
    <t>Kcnj12</t>
  </si>
  <si>
    <t>Pla2g6</t>
  </si>
  <si>
    <t>Ppapdc3</t>
  </si>
  <si>
    <t>Mavs</t>
  </si>
  <si>
    <t>Sema6d</t>
  </si>
  <si>
    <t>Nacc2</t>
  </si>
  <si>
    <t>Mapk1ip1</t>
  </si>
  <si>
    <t>Trps1</t>
  </si>
  <si>
    <t>LOC676974</t>
  </si>
  <si>
    <t>Trim24</t>
  </si>
  <si>
    <t>LOC100047464</t>
  </si>
  <si>
    <t>Wrap73</t>
  </si>
  <si>
    <t>Asb13</t>
  </si>
  <si>
    <t>AI426330</t>
  </si>
  <si>
    <t>Gm13315</t>
  </si>
  <si>
    <t>Gltpd1</t>
  </si>
  <si>
    <t>Heatr5a</t>
  </si>
  <si>
    <t>2310003H01Rik</t>
  </si>
  <si>
    <t>Bpnt1</t>
  </si>
  <si>
    <t>Fbxw5</t>
  </si>
  <si>
    <t>Pdlim5</t>
  </si>
  <si>
    <t>Unkl</t>
  </si>
  <si>
    <t>Fra10ac1</t>
  </si>
  <si>
    <t>Elk4</t>
  </si>
  <si>
    <t>Sik3</t>
  </si>
  <si>
    <t>Neb</t>
  </si>
  <si>
    <t>Wdr6</t>
  </si>
  <si>
    <t>Ccdc86</t>
  </si>
  <si>
    <t>Ccdc101</t>
  </si>
  <si>
    <t>Rnf8</t>
  </si>
  <si>
    <t>Large</t>
  </si>
  <si>
    <t>Gtpbp3</t>
  </si>
  <si>
    <t>Zfp507</t>
  </si>
  <si>
    <t>Rpl27a-ps1</t>
  </si>
  <si>
    <t>NAP031349-1</t>
  </si>
  <si>
    <t>Ivd</t>
  </si>
  <si>
    <t>Mras</t>
  </si>
  <si>
    <t>Rogdi</t>
  </si>
  <si>
    <t>Mrps25</t>
  </si>
  <si>
    <t>Mfsd8</t>
  </si>
  <si>
    <t>Mypop</t>
  </si>
  <si>
    <t>NAP005004-001</t>
  </si>
  <si>
    <t>Sphk2</t>
  </si>
  <si>
    <t>Mylk2</t>
  </si>
  <si>
    <t>Epn2</t>
  </si>
  <si>
    <t>Rad54l</t>
  </si>
  <si>
    <t>Asb10</t>
  </si>
  <si>
    <t>Zfp710</t>
  </si>
  <si>
    <t>Tshz1</t>
  </si>
  <si>
    <t>Reep1</t>
  </si>
  <si>
    <t>Hcfc1r1</t>
  </si>
  <si>
    <t>Gstm1</t>
  </si>
  <si>
    <t>Golga3</t>
  </si>
  <si>
    <t>A630007B06Rik</t>
  </si>
  <si>
    <t>Eral1</t>
  </si>
  <si>
    <t>Pde4d</t>
  </si>
  <si>
    <t>Jph1</t>
  </si>
  <si>
    <t>Iqcc</t>
  </si>
  <si>
    <t>Ncoa3</t>
  </si>
  <si>
    <t>Esr1</t>
  </si>
  <si>
    <t>Sec31a</t>
  </si>
  <si>
    <t>Evi5l</t>
  </si>
  <si>
    <t>Tfcp2l1</t>
  </si>
  <si>
    <t>Sec61a2</t>
  </si>
  <si>
    <t>Maoa</t>
  </si>
  <si>
    <t>Tstd2</t>
  </si>
  <si>
    <t>Sirt2</t>
  </si>
  <si>
    <t>Osbpl6</t>
  </si>
  <si>
    <t>Pomgnt1</t>
  </si>
  <si>
    <t>Ncoa6</t>
  </si>
  <si>
    <t>Chchd7</t>
  </si>
  <si>
    <t>Mrpl35</t>
  </si>
  <si>
    <t>Cnot7</t>
  </si>
  <si>
    <t>Myo18a</t>
  </si>
  <si>
    <t>Mbtps1</t>
  </si>
  <si>
    <t>Ralgapb</t>
  </si>
  <si>
    <t>Zfp641</t>
  </si>
  <si>
    <t>Pcm1</t>
  </si>
  <si>
    <t>Ago1</t>
  </si>
  <si>
    <t>Maf</t>
  </si>
  <si>
    <t>Rnaseh2a</t>
  </si>
  <si>
    <t>LOC544818</t>
  </si>
  <si>
    <t>Uba2</t>
  </si>
  <si>
    <t>Slc2a8</t>
  </si>
  <si>
    <t>Smco1</t>
  </si>
  <si>
    <t>Dusp3</t>
  </si>
  <si>
    <t>Ttyh2</t>
  </si>
  <si>
    <t>Ppp1r3a</t>
  </si>
  <si>
    <t>Usp33</t>
  </si>
  <si>
    <t>Pitpnm2</t>
  </si>
  <si>
    <t>Acn9</t>
  </si>
  <si>
    <t>Snw1</t>
  </si>
  <si>
    <t>ENSMUST00000070905</t>
  </si>
  <si>
    <t>Kif1c</t>
  </si>
  <si>
    <t>Thrb</t>
  </si>
  <si>
    <t>Prrc2a</t>
  </si>
  <si>
    <t>Pltp</t>
  </si>
  <si>
    <t>2610034B18Rik</t>
  </si>
  <si>
    <t>Tbc1d14</t>
  </si>
  <si>
    <t>Rpgrip1</t>
  </si>
  <si>
    <t>LOC100046475</t>
  </si>
  <si>
    <t>Clock</t>
  </si>
  <si>
    <t>4933434E20Rik</t>
  </si>
  <si>
    <t>Pgap2</t>
  </si>
  <si>
    <t>Prmt7</t>
  </si>
  <si>
    <t>Hipk3</t>
  </si>
  <si>
    <t>Igfbp5</t>
  </si>
  <si>
    <t>1700123O20Rik</t>
  </si>
  <si>
    <t>Suz12</t>
  </si>
  <si>
    <t>Cradd</t>
  </si>
  <si>
    <t>Nek10</t>
  </si>
  <si>
    <t>Rprd2</t>
  </si>
  <si>
    <t>Nfatc3</t>
  </si>
  <si>
    <t>Snx16</t>
  </si>
  <si>
    <t>Rmdn1</t>
  </si>
  <si>
    <t>Prepl</t>
  </si>
  <si>
    <t>4833420G17Rik</t>
  </si>
  <si>
    <t>Stat5a</t>
  </si>
  <si>
    <t>Gm3725</t>
  </si>
  <si>
    <t>Cask</t>
  </si>
  <si>
    <t>Ficd</t>
  </si>
  <si>
    <t>Gna11</t>
  </si>
  <si>
    <t>Wtip</t>
  </si>
  <si>
    <t>Hist1h4c</t>
  </si>
  <si>
    <t>Cc2d2a</t>
  </si>
  <si>
    <t>Ubc</t>
  </si>
  <si>
    <t>Exosc5</t>
  </si>
  <si>
    <t>Slc16a3</t>
  </si>
  <si>
    <t>Trappc12</t>
  </si>
  <si>
    <t>Akr1e1</t>
  </si>
  <si>
    <t>Acp1</t>
  </si>
  <si>
    <t>Spry1</t>
  </si>
  <si>
    <t>Exoc3</t>
  </si>
  <si>
    <t>Nde1</t>
  </si>
  <si>
    <t>Phf20</t>
  </si>
  <si>
    <t>Acd</t>
  </si>
  <si>
    <t>Furin</t>
  </si>
  <si>
    <t>Asb12</t>
  </si>
  <si>
    <t>Asxl2</t>
  </si>
  <si>
    <t>Mrpl37</t>
  </si>
  <si>
    <t>Polr2e</t>
  </si>
  <si>
    <t>St3gal5</t>
  </si>
  <si>
    <t>Ppap2b</t>
  </si>
  <si>
    <t>Ncoa1</t>
  </si>
  <si>
    <t>Pbxip1</t>
  </si>
  <si>
    <t>Phf21a</t>
  </si>
  <si>
    <t>Mrps24</t>
  </si>
  <si>
    <t>Vmp1</t>
  </si>
  <si>
    <t>Mad2l2</t>
  </si>
  <si>
    <t>Deptor</t>
  </si>
  <si>
    <t>Serpine2</t>
  </si>
  <si>
    <t>Mlycd</t>
  </si>
  <si>
    <t>Rbfox1</t>
  </si>
  <si>
    <t>Txlnb</t>
  </si>
  <si>
    <t>Srrm2</t>
  </si>
  <si>
    <t>Mast2</t>
  </si>
  <si>
    <t>Klc4</t>
  </si>
  <si>
    <t>Hps4</t>
  </si>
  <si>
    <t>AA408865</t>
  </si>
  <si>
    <t>Hrasls</t>
  </si>
  <si>
    <t>Birc2</t>
  </si>
  <si>
    <t>Sdf4</t>
  </si>
  <si>
    <t>Pus10</t>
  </si>
  <si>
    <t>Mcoln1</t>
  </si>
  <si>
    <t>Serpinb6c</t>
  </si>
  <si>
    <t>Wdtc1</t>
  </si>
  <si>
    <t>Sec23a</t>
  </si>
  <si>
    <t>Rps10</t>
  </si>
  <si>
    <t>Ifngr1</t>
  </si>
  <si>
    <t>Rai1</t>
  </si>
  <si>
    <t>Plcd4</t>
  </si>
  <si>
    <t>Zmynd11</t>
  </si>
  <si>
    <t>Hexb</t>
  </si>
  <si>
    <t>Gramd1a</t>
  </si>
  <si>
    <t>Car11</t>
  </si>
  <si>
    <t>Atp6v0a1</t>
  </si>
  <si>
    <t>NAP093863-001</t>
  </si>
  <si>
    <t>1110054M08Rik</t>
  </si>
  <si>
    <t>Ap2a1</t>
  </si>
  <si>
    <t>Brat1</t>
  </si>
  <si>
    <t>Fbxl4</t>
  </si>
  <si>
    <t>Fry</t>
  </si>
  <si>
    <t>Gm13547</t>
  </si>
  <si>
    <t>Smek1</t>
  </si>
  <si>
    <t>Zfp423</t>
  </si>
  <si>
    <t>H6pd</t>
  </si>
  <si>
    <t>Rnpep</t>
  </si>
  <si>
    <t>Abl1</t>
  </si>
  <si>
    <t>Fam193b</t>
  </si>
  <si>
    <t>Fkbp3</t>
  </si>
  <si>
    <t>Thnsl2</t>
  </si>
  <si>
    <t>Vipas39</t>
  </si>
  <si>
    <t>Tmem59</t>
  </si>
  <si>
    <t>Ftsj1</t>
  </si>
  <si>
    <t>Gnpnat1</t>
  </si>
  <si>
    <t>Asb15</t>
  </si>
  <si>
    <t>Cog7</t>
  </si>
  <si>
    <t>Thop1</t>
  </si>
  <si>
    <t>Gpatch1</t>
  </si>
  <si>
    <t>Cnot2</t>
  </si>
  <si>
    <t>Ccz1</t>
  </si>
  <si>
    <t>Zfp317</t>
  </si>
  <si>
    <t>Rnf150</t>
  </si>
  <si>
    <t>Sgcb</t>
  </si>
  <si>
    <t>Txndc12</t>
  </si>
  <si>
    <t>Gm5408</t>
  </si>
  <si>
    <t>Gsk3b</t>
  </si>
  <si>
    <t>Ints8</t>
  </si>
  <si>
    <t>Lrpprc</t>
  </si>
  <si>
    <t>Vma21</t>
  </si>
  <si>
    <t>Dlgap1</t>
  </si>
  <si>
    <t>Pdzk1</t>
  </si>
  <si>
    <t>Uckl1</t>
  </si>
  <si>
    <t>AU022252</t>
  </si>
  <si>
    <t>Mettl22</t>
  </si>
  <si>
    <t>Ptk7</t>
  </si>
  <si>
    <t>Tcf4</t>
  </si>
  <si>
    <t>Pum1</t>
  </si>
  <si>
    <t>G6pc3</t>
  </si>
  <si>
    <t>Rfk</t>
  </si>
  <si>
    <t>Pradc1</t>
  </si>
  <si>
    <t>Clybl</t>
  </si>
  <si>
    <t>Ipo8</t>
  </si>
  <si>
    <t>Mob1b</t>
  </si>
  <si>
    <t>Stra13</t>
  </si>
  <si>
    <t>Agpat5</t>
  </si>
  <si>
    <t>Arid1b</t>
  </si>
  <si>
    <t>Ptprm</t>
  </si>
  <si>
    <t>Gtf2i</t>
  </si>
  <si>
    <t>Mylpf</t>
  </si>
  <si>
    <t>2310050B05Rik</t>
  </si>
  <si>
    <t>Mpst</t>
  </si>
  <si>
    <t>Gfer</t>
  </si>
  <si>
    <t>Iqck</t>
  </si>
  <si>
    <t>Orai3</t>
  </si>
  <si>
    <t>Myoz3</t>
  </si>
  <si>
    <t>Psen2</t>
  </si>
  <si>
    <t>Iars</t>
  </si>
  <si>
    <t>Pura</t>
  </si>
  <si>
    <t>Gps2</t>
  </si>
  <si>
    <t>Lzts2</t>
  </si>
  <si>
    <t>Sapcd1</t>
  </si>
  <si>
    <t>Zc3h3</t>
  </si>
  <si>
    <t>Cryz</t>
  </si>
  <si>
    <t>Rab12</t>
  </si>
  <si>
    <t>Slc25a25</t>
  </si>
  <si>
    <t>Slc16a9</t>
  </si>
  <si>
    <t>Atg4c</t>
  </si>
  <si>
    <t>Akap9</t>
  </si>
  <si>
    <t>Tmem80</t>
  </si>
  <si>
    <t>Trap1</t>
  </si>
  <si>
    <t>Ccdc66</t>
  </si>
  <si>
    <t>Ppfibp1</t>
  </si>
  <si>
    <t>Ktn1</t>
  </si>
  <si>
    <t>Calcoco1</t>
  </si>
  <si>
    <t>Stk38l</t>
  </si>
  <si>
    <t>4930544D05Rik</t>
  </si>
  <si>
    <t>Mccc1</t>
  </si>
  <si>
    <t>Abhd14a</t>
  </si>
  <si>
    <t>Clip4</t>
  </si>
  <si>
    <t>Zfp426</t>
  </si>
  <si>
    <t>Arl5a</t>
  </si>
  <si>
    <t>Itm2a</t>
  </si>
  <si>
    <t>Slco3a1</t>
  </si>
  <si>
    <t>Lpl</t>
  </si>
  <si>
    <t>Dcbld2</t>
  </si>
  <si>
    <t>Tln2</t>
  </si>
  <si>
    <t>D2Bwg1423e</t>
  </si>
  <si>
    <t>Mkl1</t>
  </si>
  <si>
    <t>Ggact</t>
  </si>
  <si>
    <t>Phc1</t>
  </si>
  <si>
    <t>C530030K21Rik</t>
  </si>
  <si>
    <t>Atp13a5</t>
  </si>
  <si>
    <t>Dimt1</t>
  </si>
  <si>
    <t>Mmd</t>
  </si>
  <si>
    <t>Tinf2</t>
  </si>
  <si>
    <t>Vwa7</t>
  </si>
  <si>
    <t>C5ar2</t>
  </si>
  <si>
    <t>Usp3</t>
  </si>
  <si>
    <t>4930429F24Rik</t>
  </si>
  <si>
    <t>Rab40b</t>
  </si>
  <si>
    <t>Alg2</t>
  </si>
  <si>
    <t>Hexim2</t>
  </si>
  <si>
    <t>Gm5196</t>
  </si>
  <si>
    <t>Rnps1</t>
  </si>
  <si>
    <t>Klhl24</t>
  </si>
  <si>
    <t>Arfgef1</t>
  </si>
  <si>
    <t>Cpt1b</t>
  </si>
  <si>
    <t>Vps52</t>
  </si>
  <si>
    <t>Mmgt2</t>
  </si>
  <si>
    <t>Pdk2</t>
  </si>
  <si>
    <t>Amd2</t>
  </si>
  <si>
    <t>Cuedc1</t>
  </si>
  <si>
    <t>Ttc28</t>
  </si>
  <si>
    <t>Fam168a</t>
  </si>
  <si>
    <t>St8sia5</t>
  </si>
  <si>
    <t>9630041A04Rik</t>
  </si>
  <si>
    <t>R3hdm1</t>
  </si>
  <si>
    <t>Ubr2</t>
  </si>
  <si>
    <t>Tfb1m</t>
  </si>
  <si>
    <t>Zfp385c</t>
  </si>
  <si>
    <t>Cpeb3</t>
  </si>
  <si>
    <t>LOC100046693</t>
  </si>
  <si>
    <t>Coq10a</t>
  </si>
  <si>
    <t>Qser1</t>
  </si>
  <si>
    <t>Gm9747</t>
  </si>
  <si>
    <t>Fam122a</t>
  </si>
  <si>
    <t>Ano10</t>
  </si>
  <si>
    <t>A930016O22Rik</t>
  </si>
  <si>
    <t>Dnase1l2</t>
  </si>
  <si>
    <t>Cpsf2</t>
  </si>
  <si>
    <t>Tdrp</t>
  </si>
  <si>
    <t>Auts2</t>
  </si>
  <si>
    <t>Pld2</t>
  </si>
  <si>
    <t>Fuk</t>
  </si>
  <si>
    <t>Tyw1</t>
  </si>
  <si>
    <t>Zfyve1</t>
  </si>
  <si>
    <t>Prodh</t>
  </si>
  <si>
    <t>Hyal2</t>
  </si>
  <si>
    <t>Gltscr1l</t>
  </si>
  <si>
    <t>Tigd4</t>
  </si>
  <si>
    <t>Tmem106b</t>
  </si>
  <si>
    <t>Chd7</t>
  </si>
  <si>
    <t>Mettl21e</t>
  </si>
  <si>
    <t>Terf2</t>
  </si>
  <si>
    <t>Sqrdl</t>
  </si>
  <si>
    <t>Rab8a</t>
  </si>
  <si>
    <t>Abcc9</t>
  </si>
  <si>
    <t>Snx30</t>
  </si>
  <si>
    <t>Grhpr</t>
  </si>
  <si>
    <t>Phkg1</t>
  </si>
  <si>
    <t>Tob1</t>
  </si>
  <si>
    <t>Zfp386</t>
  </si>
  <si>
    <t>Phka2</t>
  </si>
  <si>
    <t>Phyhd1</t>
  </si>
  <si>
    <t>Slc35f6</t>
  </si>
  <si>
    <t>Elf2</t>
  </si>
  <si>
    <t>Cbx1</t>
  </si>
  <si>
    <t>Dgkz</t>
  </si>
  <si>
    <t>Rab11b</t>
  </si>
  <si>
    <t>Lats2</t>
  </si>
  <si>
    <t>Pcgf3</t>
  </si>
  <si>
    <t>Cbx6</t>
  </si>
  <si>
    <t>Gbas</t>
  </si>
  <si>
    <t>Smim8</t>
  </si>
  <si>
    <t>Gstm2</t>
  </si>
  <si>
    <t>Hectd3</t>
  </si>
  <si>
    <t>Gypc</t>
  </si>
  <si>
    <t>Zfp81</t>
  </si>
  <si>
    <t>Gm5088</t>
  </si>
  <si>
    <t>Hcfc1</t>
  </si>
  <si>
    <t>Add3</t>
  </si>
  <si>
    <t>Fkbp15</t>
  </si>
  <si>
    <t>Med24</t>
  </si>
  <si>
    <t>BC023829</t>
  </si>
  <si>
    <t>Mreg</t>
  </si>
  <si>
    <t>Atxn2</t>
  </si>
  <si>
    <t>Mbnl1</t>
  </si>
  <si>
    <t>Trio</t>
  </si>
  <si>
    <t>BC003331</t>
  </si>
  <si>
    <t>9930111J21Rik1</t>
  </si>
  <si>
    <t>Lhpp</t>
  </si>
  <si>
    <t>Fam53b</t>
  </si>
  <si>
    <t>Ptpla</t>
  </si>
  <si>
    <t>Pqlc2</t>
  </si>
  <si>
    <t>Ctage5</t>
  </si>
  <si>
    <t>AI464131</t>
  </si>
  <si>
    <t>Mical2</t>
  </si>
  <si>
    <t>Pmepa1</t>
  </si>
  <si>
    <t>Sap130</t>
  </si>
  <si>
    <t>Sfxn3</t>
  </si>
  <si>
    <t>Dnaja3</t>
  </si>
  <si>
    <t>Inpp5k</t>
  </si>
  <si>
    <t>2310009B15Rik</t>
  </si>
  <si>
    <t>Tbc1d22b</t>
  </si>
  <si>
    <t>Heatr2</t>
  </si>
  <si>
    <t>Gbf1</t>
  </si>
  <si>
    <t>Lpcat3</t>
  </si>
  <si>
    <t>Prkca</t>
  </si>
  <si>
    <t>Spop</t>
  </si>
  <si>
    <t>Pcx</t>
  </si>
  <si>
    <t>Letm1</t>
  </si>
  <si>
    <t>Cd302</t>
  </si>
  <si>
    <t>Dnajb1</t>
  </si>
  <si>
    <t>Arhgef12</t>
  </si>
  <si>
    <t>Tspan7</t>
  </si>
  <si>
    <t>Ankhd1</t>
  </si>
  <si>
    <t>Pgm2l1</t>
  </si>
  <si>
    <t>Mcm2</t>
  </si>
  <si>
    <t>Prrx1</t>
  </si>
  <si>
    <t>Sh2d7</t>
  </si>
  <si>
    <t>Carkd</t>
  </si>
  <si>
    <t>Slc7a2</t>
  </si>
  <si>
    <t>Sirt6</t>
  </si>
  <si>
    <t>Ivns1abp</t>
  </si>
  <si>
    <t>Plscr3</t>
  </si>
  <si>
    <t>Nlk</t>
  </si>
  <si>
    <t>Pds5b</t>
  </si>
  <si>
    <t>Smc4</t>
  </si>
  <si>
    <t>Sharpin</t>
  </si>
  <si>
    <t>1700030K09Rik</t>
  </si>
  <si>
    <t>Tada3</t>
  </si>
  <si>
    <t>Gnptab</t>
  </si>
  <si>
    <t>Zfp277</t>
  </si>
  <si>
    <t>Cox18</t>
  </si>
  <si>
    <t>Tjap1</t>
  </si>
  <si>
    <t>Ormdl2</t>
  </si>
  <si>
    <t>1110008P14Rik</t>
  </si>
  <si>
    <t>Slc45a4</t>
  </si>
  <si>
    <t>Usp2</t>
  </si>
  <si>
    <t>Kctd3</t>
  </si>
  <si>
    <t>Gm7209</t>
  </si>
  <si>
    <t>Lgals3bp</t>
  </si>
  <si>
    <t>Arhgef10l</t>
  </si>
  <si>
    <t>Zfp467</t>
  </si>
  <si>
    <t>Calm1</t>
  </si>
  <si>
    <t>Rbm12b2</t>
  </si>
  <si>
    <t>Rufy1</t>
  </si>
  <si>
    <t>Fam96b</t>
  </si>
  <si>
    <t>Fam86</t>
  </si>
  <si>
    <t>Sema3c</t>
  </si>
  <si>
    <t>Cyb5r1</t>
  </si>
  <si>
    <t>Crls1</t>
  </si>
  <si>
    <t>Angptl1</t>
  </si>
  <si>
    <t>Tcf25</t>
  </si>
  <si>
    <t>2810021G02Rik</t>
  </si>
  <si>
    <t>Gprc5c</t>
  </si>
  <si>
    <t>Snap29</t>
  </si>
  <si>
    <t>Spg7</t>
  </si>
  <si>
    <t>Sypl</t>
  </si>
  <si>
    <t>Tbc1d19</t>
  </si>
  <si>
    <t>Ctc1</t>
  </si>
  <si>
    <t>Ddit4</t>
  </si>
  <si>
    <t>Cdon</t>
  </si>
  <si>
    <t>Nek6</t>
  </si>
  <si>
    <t>Hspa2</t>
  </si>
  <si>
    <t>Ermard</t>
  </si>
  <si>
    <t>Tmem184c</t>
  </si>
  <si>
    <t>Samhd1</t>
  </si>
  <si>
    <t>Otub1</t>
  </si>
  <si>
    <t>Mapk12</t>
  </si>
  <si>
    <t>Stk38</t>
  </si>
  <si>
    <t>Usp45</t>
  </si>
  <si>
    <t>Nphp1</t>
  </si>
  <si>
    <t>Gkap1</t>
  </si>
  <si>
    <t>Gm10135</t>
  </si>
  <si>
    <t>Ube2d1</t>
  </si>
  <si>
    <t>Erp44</t>
  </si>
  <si>
    <t>Tnrc6c</t>
  </si>
  <si>
    <t>2810416G20Rik</t>
  </si>
  <si>
    <t>Ubr5</t>
  </si>
  <si>
    <t>Eml1</t>
  </si>
  <si>
    <t>Abhd17c</t>
  </si>
  <si>
    <t>Gm20877</t>
  </si>
  <si>
    <t>Alpk3</t>
  </si>
  <si>
    <t>P4ha2</t>
  </si>
  <si>
    <t>Cped1</t>
  </si>
  <si>
    <t>Bbip1</t>
  </si>
  <si>
    <t>Rpusd3</t>
  </si>
  <si>
    <t>Sass6</t>
  </si>
  <si>
    <t>Kbtbd4</t>
  </si>
  <si>
    <t>Gucd1</t>
  </si>
  <si>
    <t>Cdk2ap1</t>
  </si>
  <si>
    <t>Anxa9</t>
  </si>
  <si>
    <t>Tor1b</t>
  </si>
  <si>
    <t>Trappc11</t>
  </si>
  <si>
    <t>Setd1b</t>
  </si>
  <si>
    <t>Pld3</t>
  </si>
  <si>
    <t>Tmem233</t>
  </si>
  <si>
    <t>Stk3</t>
  </si>
  <si>
    <t>Gtf3c5</t>
  </si>
  <si>
    <t>Prkab2</t>
  </si>
  <si>
    <t>Arih1</t>
  </si>
  <si>
    <t>Nol6</t>
  </si>
  <si>
    <t>Mxra8</t>
  </si>
  <si>
    <t>Cerkl</t>
  </si>
  <si>
    <t>Ap3m1</t>
  </si>
  <si>
    <t>AI663975</t>
  </si>
  <si>
    <t>Car14</t>
  </si>
  <si>
    <t>BC030336</t>
  </si>
  <si>
    <t>Med1</t>
  </si>
  <si>
    <t>Zcrb1</t>
  </si>
  <si>
    <t>Sfrs18</t>
  </si>
  <si>
    <t>Ddr1</t>
  </si>
  <si>
    <t>Slc26a6</t>
  </si>
  <si>
    <t>Eif4ebp3</t>
  </si>
  <si>
    <t>Fhod3</t>
  </si>
  <si>
    <t>Arnt</t>
  </si>
  <si>
    <t>Gm2436</t>
  </si>
  <si>
    <t>Rbm24</t>
  </si>
  <si>
    <t>Ocrl</t>
  </si>
  <si>
    <t>Cnot1</t>
  </si>
  <si>
    <t>Irf2bpl</t>
  </si>
  <si>
    <t>Acadsb</t>
  </si>
  <si>
    <t>Carns1</t>
  </si>
  <si>
    <t>Tbcd</t>
  </si>
  <si>
    <t>Spice1</t>
  </si>
  <si>
    <t>Sptb</t>
  </si>
  <si>
    <t>Lgalsl</t>
  </si>
  <si>
    <t>Trim13</t>
  </si>
  <si>
    <t>Man2c1</t>
  </si>
  <si>
    <t>Sumf2</t>
  </si>
  <si>
    <t>Gdf1</t>
  </si>
  <si>
    <t>Hlf</t>
  </si>
  <si>
    <t>Unc119</t>
  </si>
  <si>
    <t>Homer1</t>
  </si>
  <si>
    <t>Cdh8</t>
  </si>
  <si>
    <t>Fkbp5</t>
  </si>
  <si>
    <t>Gm2a</t>
  </si>
  <si>
    <t>Slc9a1</t>
  </si>
  <si>
    <t>Me2</t>
  </si>
  <si>
    <t>Lypla1</t>
  </si>
  <si>
    <t>Evi5</t>
  </si>
  <si>
    <t>Hist2h3c2-ps</t>
  </si>
  <si>
    <t>Trim35</t>
  </si>
  <si>
    <t>Mrps15</t>
  </si>
  <si>
    <t>Cables2</t>
  </si>
  <si>
    <t>Tmem56</t>
  </si>
  <si>
    <t>Gsk3a</t>
  </si>
  <si>
    <t>Mtvr2</t>
  </si>
  <si>
    <t>Eepd1</t>
  </si>
  <si>
    <t>Top3b</t>
  </si>
  <si>
    <t>Papd5</t>
  </si>
  <si>
    <t>LOC640919</t>
  </si>
  <si>
    <t>Farp2</t>
  </si>
  <si>
    <t>5830418K08Rik</t>
  </si>
  <si>
    <t>Cnot11</t>
  </si>
  <si>
    <t>6820431F20Rik</t>
  </si>
  <si>
    <t>Prkcd</t>
  </si>
  <si>
    <t>AU040320</t>
  </si>
  <si>
    <t>Zfp68</t>
  </si>
  <si>
    <t>Lingo3</t>
  </si>
  <si>
    <t>Gm21719</t>
  </si>
  <si>
    <t>Zfp367</t>
  </si>
  <si>
    <t>Pxmp4</t>
  </si>
  <si>
    <t>Cacna2d4</t>
  </si>
  <si>
    <t>Rab7l1</t>
  </si>
  <si>
    <t>Hdac4</t>
  </si>
  <si>
    <t>Fut8</t>
  </si>
  <si>
    <t>Prpf39</t>
  </si>
  <si>
    <t>Mars</t>
  </si>
  <si>
    <t>Tfdp2</t>
  </si>
  <si>
    <t>Usp34</t>
  </si>
  <si>
    <t>B4galt3</t>
  </si>
  <si>
    <t>Gm6541</t>
  </si>
  <si>
    <t>Slain2</t>
  </si>
  <si>
    <t>Gorasp1</t>
  </si>
  <si>
    <t>Mamstr</t>
  </si>
  <si>
    <t>Ssh2</t>
  </si>
  <si>
    <t>Exoc7</t>
  </si>
  <si>
    <t>Zfp217</t>
  </si>
  <si>
    <t>Zcchc8</t>
  </si>
  <si>
    <t>Itfg1</t>
  </si>
  <si>
    <t>Rarb</t>
  </si>
  <si>
    <t>Raver1</t>
  </si>
  <si>
    <t>Cdc16</t>
  </si>
  <si>
    <t>Smyd2</t>
  </si>
  <si>
    <t>Acot6</t>
  </si>
  <si>
    <t>Tada2a</t>
  </si>
  <si>
    <t>Stac3</t>
  </si>
  <si>
    <t>Zfp395</t>
  </si>
  <si>
    <t>Dph2</t>
  </si>
  <si>
    <t>Dnaja2</t>
  </si>
  <si>
    <t>Rnf220</t>
  </si>
  <si>
    <t>Cnih4</t>
  </si>
  <si>
    <t>Olfr150</t>
  </si>
  <si>
    <t>Pdzd9</t>
  </si>
  <si>
    <t>Zfp142</t>
  </si>
  <si>
    <t>Dcaf4</t>
  </si>
  <si>
    <t>Ppp2r3c</t>
  </si>
  <si>
    <t>Ddx46</t>
  </si>
  <si>
    <t>Tspan8</t>
  </si>
  <si>
    <t>Srsf1</t>
  </si>
  <si>
    <t>Atp2b3</t>
  </si>
  <si>
    <t>Lamc1</t>
  </si>
  <si>
    <t>Mink1</t>
  </si>
  <si>
    <t>Cacng7</t>
  </si>
  <si>
    <t>Zfp521</t>
  </si>
  <si>
    <t>Rpusd2</t>
  </si>
  <si>
    <t>Arfgap2</t>
  </si>
  <si>
    <t>Cux1</t>
  </si>
  <si>
    <t>Ppm1l</t>
  </si>
  <si>
    <t>Snapin</t>
  </si>
  <si>
    <t>NAP115053-1</t>
  </si>
  <si>
    <t>Gadl1</t>
  </si>
  <si>
    <t>Tial1</t>
  </si>
  <si>
    <t>Cxcr6</t>
  </si>
  <si>
    <t>Chmp2b</t>
  </si>
  <si>
    <t>Tirap</t>
  </si>
  <si>
    <t>Gm6658</t>
  </si>
  <si>
    <t>Zscan26</t>
  </si>
  <si>
    <t>Cstf2t</t>
  </si>
  <si>
    <t>Lbr</t>
  </si>
  <si>
    <t>St3gal6</t>
  </si>
  <si>
    <t>Cyp26a1</t>
  </si>
  <si>
    <t>Pcbp2</t>
  </si>
  <si>
    <t>Lig3</t>
  </si>
  <si>
    <t>Trim11</t>
  </si>
  <si>
    <t>Dpysl2</t>
  </si>
  <si>
    <t>Med26</t>
  </si>
  <si>
    <t>Agpat1</t>
  </si>
  <si>
    <t>Klc2</t>
  </si>
  <si>
    <t>Zc3h18</t>
  </si>
  <si>
    <t>Ikbip</t>
  </si>
  <si>
    <t>Morn4</t>
  </si>
  <si>
    <t>Hes1</t>
  </si>
  <si>
    <t>Gm3002</t>
  </si>
  <si>
    <t>Cmtm7</t>
  </si>
  <si>
    <t>Dusp6</t>
  </si>
  <si>
    <t>Nup155</t>
  </si>
  <si>
    <t>Rab6a</t>
  </si>
  <si>
    <t>9030624J02Rik</t>
  </si>
  <si>
    <t>Thoc5</t>
  </si>
  <si>
    <t>Rae1</t>
  </si>
  <si>
    <t>Capn3</t>
  </si>
  <si>
    <t>Wipi1</t>
  </si>
  <si>
    <t>Zfp454</t>
  </si>
  <si>
    <t>Ube2d4</t>
  </si>
  <si>
    <t>Uggt1</t>
  </si>
  <si>
    <t>Rasgrp3</t>
  </si>
  <si>
    <t>Sdr39u1</t>
  </si>
  <si>
    <t>Hipk2</t>
  </si>
  <si>
    <t>Parp4</t>
  </si>
  <si>
    <t>Pifo</t>
  </si>
  <si>
    <t>Pfkfb3</t>
  </si>
  <si>
    <t>Fam45a</t>
  </si>
  <si>
    <t>Scfd2</t>
  </si>
  <si>
    <t>Smc6</t>
  </si>
  <si>
    <t>Rhoa</t>
  </si>
  <si>
    <t>Irs1</t>
  </si>
  <si>
    <t>Wnk1</t>
  </si>
  <si>
    <t>Creb3l2</t>
  </si>
  <si>
    <t>Gmppa</t>
  </si>
  <si>
    <t>Rcor3</t>
  </si>
  <si>
    <t>Spns2</t>
  </si>
  <si>
    <t>Celf1</t>
  </si>
  <si>
    <t>Mkrn2</t>
  </si>
  <si>
    <t>Naa25</t>
  </si>
  <si>
    <t>Lsp1</t>
  </si>
  <si>
    <t>Stim1</t>
  </si>
  <si>
    <t>Ubap2</t>
  </si>
  <si>
    <t>Ppfia1</t>
  </si>
  <si>
    <t>Atg14</t>
  </si>
  <si>
    <t>Nsf</t>
  </si>
  <si>
    <t>Ppapdc1a</t>
  </si>
  <si>
    <t>B630005N14Rik</t>
  </si>
  <si>
    <t>Atp1b2</t>
  </si>
  <si>
    <t>Smim1</t>
  </si>
  <si>
    <t>Bccip</t>
  </si>
  <si>
    <t>Ap1s2</t>
  </si>
  <si>
    <t>Asb4</t>
  </si>
  <si>
    <t>Snora74a</t>
  </si>
  <si>
    <t>Gm6307</t>
  </si>
  <si>
    <t>Zfp654</t>
  </si>
  <si>
    <t>Grb2</t>
  </si>
  <si>
    <t>Azi1</t>
  </si>
  <si>
    <t>Asb2</t>
  </si>
  <si>
    <t>Mapk14</t>
  </si>
  <si>
    <t>Rasa1</t>
  </si>
  <si>
    <t>Letmd1</t>
  </si>
  <si>
    <t>Vps25</t>
  </si>
  <si>
    <t>Xrcc5</t>
  </si>
  <si>
    <t>St7l</t>
  </si>
  <si>
    <t>Prickle3</t>
  </si>
  <si>
    <t>Zfp46</t>
  </si>
  <si>
    <t>Adhfe1</t>
  </si>
  <si>
    <t>Mboat7</t>
  </si>
  <si>
    <t>Klhl38</t>
  </si>
  <si>
    <t>2610507I01Rik</t>
  </si>
  <si>
    <t>Mccc2</t>
  </si>
  <si>
    <t>Prorsd1</t>
  </si>
  <si>
    <t>Eef2k</t>
  </si>
  <si>
    <t>Acbd6</t>
  </si>
  <si>
    <t>Kansl1l</t>
  </si>
  <si>
    <t>Foxred1</t>
  </si>
  <si>
    <t>Tmem55a</t>
  </si>
  <si>
    <t>Zmym3</t>
  </si>
  <si>
    <t>Hspa4</t>
  </si>
  <si>
    <t>Prr13</t>
  </si>
  <si>
    <t>Lrp4</t>
  </si>
  <si>
    <t>Nat6</t>
  </si>
  <si>
    <t>Fam114a2</t>
  </si>
  <si>
    <t>Ighv5-9</t>
  </si>
  <si>
    <t>Orc3l</t>
  </si>
  <si>
    <t>Lrrc30</t>
  </si>
  <si>
    <t>Enthd2</t>
  </si>
  <si>
    <t>Nipa2</t>
  </si>
  <si>
    <t>Gatad2b</t>
  </si>
  <si>
    <t>Tom1l2</t>
  </si>
  <si>
    <t>Aqp1</t>
  </si>
  <si>
    <t>Lrrc28</t>
  </si>
  <si>
    <t>1700025G04Rik</t>
  </si>
  <si>
    <t>Leprotl1</t>
  </si>
  <si>
    <t>Orai1</t>
  </si>
  <si>
    <t>Desi1</t>
  </si>
  <si>
    <t>Alg3</t>
  </si>
  <si>
    <t>Inhbe</t>
  </si>
  <si>
    <t>Gm9877</t>
  </si>
  <si>
    <t>Slit3</t>
  </si>
  <si>
    <t>Atp6v1c1</t>
  </si>
  <si>
    <t>D14Abb1e</t>
  </si>
  <si>
    <t>Pcnt</t>
  </si>
  <si>
    <t>Gm5918</t>
  </si>
  <si>
    <t>LOC675231</t>
  </si>
  <si>
    <t>Hr</t>
  </si>
  <si>
    <t>Rhbdf2</t>
  </si>
  <si>
    <t>Tns1</t>
  </si>
  <si>
    <t>Arrdc2</t>
  </si>
  <si>
    <t>Casz1</t>
  </si>
  <si>
    <t>Gpcpd1</t>
  </si>
  <si>
    <t>Zfp687</t>
  </si>
  <si>
    <t>Lenep</t>
  </si>
  <si>
    <t>3830406C13Rik</t>
  </si>
  <si>
    <t>Prkacb</t>
  </si>
  <si>
    <t>AI852064</t>
  </si>
  <si>
    <t>Brd3</t>
  </si>
  <si>
    <t>Wls</t>
  </si>
  <si>
    <t>Gm16287</t>
  </si>
  <si>
    <t>Atp13a1</t>
  </si>
  <si>
    <t>Kdm2a</t>
  </si>
  <si>
    <t>Krba1</t>
  </si>
  <si>
    <t>Git1</t>
  </si>
  <si>
    <t>Mphosph8</t>
  </si>
  <si>
    <t>Iffo1</t>
  </si>
  <si>
    <t>Zfp825</t>
  </si>
  <si>
    <t>Sowaha</t>
  </si>
  <si>
    <t>Cdc26</t>
  </si>
  <si>
    <t>Pagr1a</t>
  </si>
  <si>
    <t>Prr14</t>
  </si>
  <si>
    <t>Gmps</t>
  </si>
  <si>
    <t>Cdv3</t>
  </si>
  <si>
    <t>Irak1</t>
  </si>
  <si>
    <t>Scrib</t>
  </si>
  <si>
    <t>Serinc2</t>
  </si>
  <si>
    <t>Camk2a</t>
  </si>
  <si>
    <t>Cdkn2aipnl</t>
  </si>
  <si>
    <t>Olfml3</t>
  </si>
  <si>
    <t>Strada</t>
  </si>
  <si>
    <t>Net1</t>
  </si>
  <si>
    <t>Gpt2</t>
  </si>
  <si>
    <t>Zfp661</t>
  </si>
  <si>
    <t>Rars2</t>
  </si>
  <si>
    <t>Pan3</t>
  </si>
  <si>
    <t>Dio3os</t>
  </si>
  <si>
    <t>Rcbtb1</t>
  </si>
  <si>
    <t>Ttc7b</t>
  </si>
  <si>
    <t>Bicc1</t>
  </si>
  <si>
    <t>Nkiras2</t>
  </si>
  <si>
    <t>Ncstn</t>
  </si>
  <si>
    <t>Oxa1l</t>
  </si>
  <si>
    <t>2310045N01Rik</t>
  </si>
  <si>
    <t>Wnt9a</t>
  </si>
  <si>
    <t>Tenm3</t>
  </si>
  <si>
    <t>Snx27</t>
  </si>
  <si>
    <t>Ube3b</t>
  </si>
  <si>
    <t>Dag1</t>
  </si>
  <si>
    <t>Prr15</t>
  </si>
  <si>
    <t>G3bp2</t>
  </si>
  <si>
    <t>Aldh6a1</t>
  </si>
  <si>
    <t>Bnip3</t>
  </si>
  <si>
    <t>Filip1l</t>
  </si>
  <si>
    <t>Nutf2</t>
  </si>
  <si>
    <t>Mtif3</t>
  </si>
  <si>
    <t>Asb14</t>
  </si>
  <si>
    <t>Cdkn1b</t>
  </si>
  <si>
    <t>Dip2c</t>
  </si>
  <si>
    <t>Rbm45</t>
  </si>
  <si>
    <t>Mllt6</t>
  </si>
  <si>
    <t>Olfr740</t>
  </si>
  <si>
    <t>Tor2a</t>
  </si>
  <si>
    <t>Ncald</t>
  </si>
  <si>
    <t>Lta4h</t>
  </si>
  <si>
    <t>Taok3</t>
  </si>
  <si>
    <t>Isoc2a</t>
  </si>
  <si>
    <t>Rnf123</t>
  </si>
  <si>
    <t>Raf1</t>
  </si>
  <si>
    <t>Ngfr</t>
  </si>
  <si>
    <t>A530047J11Rik</t>
  </si>
  <si>
    <t>1700080E11Rik</t>
  </si>
  <si>
    <t>Gosr1</t>
  </si>
  <si>
    <t>Dym</t>
  </si>
  <si>
    <t>Nhsl1</t>
  </si>
  <si>
    <t>Smox</t>
  </si>
  <si>
    <t>Gm5065</t>
  </si>
  <si>
    <t>Fgd4</t>
  </si>
  <si>
    <t>Flcn</t>
  </si>
  <si>
    <t>Tekt1</t>
  </si>
  <si>
    <t>Hnrnpa1</t>
  </si>
  <si>
    <t>Camk2d</t>
  </si>
  <si>
    <t>Gm5957</t>
  </si>
  <si>
    <t>Ttll7</t>
  </si>
  <si>
    <t>Fibin</t>
  </si>
  <si>
    <t>Pdp1</t>
  </si>
  <si>
    <t>Egfl8</t>
  </si>
  <si>
    <t>Lsm14b</t>
  </si>
  <si>
    <t>Kcng4</t>
  </si>
  <si>
    <t>G630025P09Rik</t>
  </si>
  <si>
    <t>Usp22</t>
  </si>
  <si>
    <t>Slc16a10</t>
  </si>
  <si>
    <t>Gm5817</t>
  </si>
  <si>
    <t>Itgb3bp</t>
  </si>
  <si>
    <t>Ryk</t>
  </si>
  <si>
    <t>Kdm3b</t>
  </si>
  <si>
    <t>Daglb</t>
  </si>
  <si>
    <t>Psmf1</t>
  </si>
  <si>
    <t>Limch1</t>
  </si>
  <si>
    <t>Spidr</t>
  </si>
  <si>
    <t>Tspan13</t>
  </si>
  <si>
    <t>Rai2</t>
  </si>
  <si>
    <t>Rabep2</t>
  </si>
  <si>
    <t>Zbtb17</t>
  </si>
  <si>
    <t>Orc3</t>
  </si>
  <si>
    <t>Pex26</t>
  </si>
  <si>
    <t>Tmem177</t>
  </si>
  <si>
    <t>Uri1</t>
  </si>
  <si>
    <t>Kmt2b</t>
  </si>
  <si>
    <t>Inpp5b</t>
  </si>
  <si>
    <t>Caskin1</t>
  </si>
  <si>
    <t>Pqbp1</t>
  </si>
  <si>
    <t>Tet2</t>
  </si>
  <si>
    <t>Ebf3</t>
  </si>
  <si>
    <t>Ky</t>
  </si>
  <si>
    <t>Yme1l1</t>
  </si>
  <si>
    <t>Acvr2a</t>
  </si>
  <si>
    <t>Ppp3r1</t>
  </si>
  <si>
    <t>Cbfa2t2</t>
  </si>
  <si>
    <t>Invs</t>
  </si>
  <si>
    <t>Rbm26</t>
  </si>
  <si>
    <t>Mtus1</t>
  </si>
  <si>
    <t>Ep300</t>
  </si>
  <si>
    <t>Lifr</t>
  </si>
  <si>
    <t>Med12</t>
  </si>
  <si>
    <t>Gpx3</t>
  </si>
  <si>
    <t>Atp6v0a2</t>
  </si>
  <si>
    <t>Itch</t>
  </si>
  <si>
    <t>Ski</t>
  </si>
  <si>
    <t>Gab1</t>
  </si>
  <si>
    <t>Polr1a</t>
  </si>
  <si>
    <t>Slc38a4</t>
  </si>
  <si>
    <t>Gm2897</t>
  </si>
  <si>
    <t>Pld5</t>
  </si>
  <si>
    <t>Slc25a42</t>
  </si>
  <si>
    <t>Pdlim7</t>
  </si>
  <si>
    <t>Zdhhc8</t>
  </si>
  <si>
    <t>Ebag9</t>
  </si>
  <si>
    <t>Kbtbd12</t>
  </si>
  <si>
    <t>Golgb1</t>
  </si>
  <si>
    <t>Tspyl1</t>
  </si>
  <si>
    <t>Pde7b</t>
  </si>
  <si>
    <t>Tcf20</t>
  </si>
  <si>
    <t>Tmed10</t>
  </si>
  <si>
    <t>Tmem245</t>
  </si>
  <si>
    <t>Plin5</t>
  </si>
  <si>
    <t>Pfas</t>
  </si>
  <si>
    <t>Mybph</t>
  </si>
  <si>
    <t>Sfxn2</t>
  </si>
  <si>
    <t>Igsf3</t>
  </si>
  <si>
    <t>Sp2</t>
  </si>
  <si>
    <t>Ncapd3</t>
  </si>
  <si>
    <t>Sh3bp5</t>
  </si>
  <si>
    <t>Gm17093</t>
  </si>
  <si>
    <t>Best3</t>
  </si>
  <si>
    <t>Jup</t>
  </si>
  <si>
    <t>Cpne3</t>
  </si>
  <si>
    <t>Tcf12</t>
  </si>
  <si>
    <t>Pde4a</t>
  </si>
  <si>
    <t>Trav13-1</t>
  </si>
  <si>
    <t>Kcnj2</t>
  </si>
  <si>
    <t>Phf12</t>
  </si>
  <si>
    <t>ENSMUST00000113709</t>
  </si>
  <si>
    <t>Gm8400</t>
  </si>
  <si>
    <t>Xpr1</t>
  </si>
  <si>
    <t>Tbl1xr1</t>
  </si>
  <si>
    <t>Rps6ka1</t>
  </si>
  <si>
    <t>Taf15</t>
  </si>
  <si>
    <t>Cdk5rap1</t>
  </si>
  <si>
    <t>Cops4</t>
  </si>
  <si>
    <t>E330014E10Rik</t>
  </si>
  <si>
    <t>Gaa</t>
  </si>
  <si>
    <t>9030617O03Rik</t>
  </si>
  <si>
    <t>Hps5</t>
  </si>
  <si>
    <t>Tug1</t>
  </si>
  <si>
    <t>NAP092556-001</t>
  </si>
  <si>
    <t>Slc25a35</t>
  </si>
  <si>
    <t>LOC100041369</t>
  </si>
  <si>
    <t>Prkag3</t>
  </si>
  <si>
    <t>LOC100046583</t>
  </si>
  <si>
    <t>1700120C14Rik</t>
  </si>
  <si>
    <t>Sec24b</t>
  </si>
  <si>
    <t>She</t>
  </si>
  <si>
    <t>Lpgat1</t>
  </si>
  <si>
    <t>Stat5b</t>
  </si>
  <si>
    <t>Pla2g7</t>
  </si>
  <si>
    <t>Ikzf2</t>
  </si>
  <si>
    <t>C330007P06Rik</t>
  </si>
  <si>
    <t>Tmem52</t>
  </si>
  <si>
    <t>Cyp4f39</t>
  </si>
  <si>
    <t>Chmp5</t>
  </si>
  <si>
    <t>Nid1</t>
  </si>
  <si>
    <t>Ypel2</t>
  </si>
  <si>
    <t>A730009E18Rik</t>
  </si>
  <si>
    <t>Pitpna</t>
  </si>
  <si>
    <t>Frmpd1</t>
  </si>
  <si>
    <t>Klf13</t>
  </si>
  <si>
    <t>Tpm1</t>
  </si>
  <si>
    <t>Dync1li1</t>
  </si>
  <si>
    <t>Fam120a</t>
  </si>
  <si>
    <t>Gstm4</t>
  </si>
  <si>
    <t>Nck2</t>
  </si>
  <si>
    <t>Kcnma1</t>
  </si>
  <si>
    <t>Cyfip1</t>
  </si>
  <si>
    <t>Supt16</t>
  </si>
  <si>
    <t>Osbpl7</t>
  </si>
  <si>
    <t>Gpbp1l1</t>
  </si>
  <si>
    <t>Cdc42ep2</t>
  </si>
  <si>
    <t>Foxn2</t>
  </si>
  <si>
    <t>Ndrg3</t>
  </si>
  <si>
    <t>Mmp2</t>
  </si>
  <si>
    <t>Tph1</t>
  </si>
  <si>
    <t>Epg5</t>
  </si>
  <si>
    <t>Set</t>
  </si>
  <si>
    <t>Gas1</t>
  </si>
  <si>
    <t>Ifnar1</t>
  </si>
  <si>
    <t>Pdcd2l</t>
  </si>
  <si>
    <t>Reps1</t>
  </si>
  <si>
    <t>D830024N08Rik</t>
  </si>
  <si>
    <t>Mr1</t>
  </si>
  <si>
    <t>Fbxo28</t>
  </si>
  <si>
    <t>Tecr</t>
  </si>
  <si>
    <t>Ypel1</t>
  </si>
  <si>
    <t>Ddi2</t>
  </si>
  <si>
    <t>TC1600187</t>
  </si>
  <si>
    <t>1700003H04Rik</t>
  </si>
  <si>
    <t>Kif2a</t>
  </si>
  <si>
    <t>Ankrd24</t>
  </si>
  <si>
    <t>Slc38a9</t>
  </si>
  <si>
    <t>Rreb1</t>
  </si>
  <si>
    <t>Pdcd10</t>
  </si>
  <si>
    <t>Gm9869</t>
  </si>
  <si>
    <t>Fam214a</t>
  </si>
  <si>
    <t>Cd34</t>
  </si>
  <si>
    <t>Gid4</t>
  </si>
  <si>
    <t>Adh1</t>
  </si>
  <si>
    <t>Angptl2</t>
  </si>
  <si>
    <t>Tipin</t>
  </si>
  <si>
    <t>Nhs</t>
  </si>
  <si>
    <t>Arglu1</t>
  </si>
  <si>
    <t>Slc39a13</t>
  </si>
  <si>
    <t>Cep350</t>
  </si>
  <si>
    <t>Kpna1</t>
  </si>
  <si>
    <t>Gpaa1</t>
  </si>
  <si>
    <t>Birc6</t>
  </si>
  <si>
    <t>Tmem131</t>
  </si>
  <si>
    <t>B4galt7</t>
  </si>
  <si>
    <t>Lrrc38</t>
  </si>
  <si>
    <t>Ighv14-2</t>
  </si>
  <si>
    <t>Ppp1r1a</t>
  </si>
  <si>
    <t>Ints3</t>
  </si>
  <si>
    <t>Fuz</t>
  </si>
  <si>
    <t>Lcor</t>
  </si>
  <si>
    <t>Ltbp3</t>
  </si>
  <si>
    <t>D5Ertd579e</t>
  </si>
  <si>
    <t>Dpf2</t>
  </si>
  <si>
    <t>AK080218</t>
  </si>
  <si>
    <t>Irf2</t>
  </si>
  <si>
    <t>Mrpl38</t>
  </si>
  <si>
    <t>Fgf22</t>
  </si>
  <si>
    <t>Sim2</t>
  </si>
  <si>
    <t>Atcay</t>
  </si>
  <si>
    <t>Gm13775</t>
  </si>
  <si>
    <t>Mfap3</t>
  </si>
  <si>
    <t>Ighv5-4</t>
  </si>
  <si>
    <t>Myot</t>
  </si>
  <si>
    <t>Txnip</t>
  </si>
  <si>
    <t>Eif3a</t>
  </si>
  <si>
    <t>Obscn</t>
  </si>
  <si>
    <t>LOC100189605</t>
  </si>
  <si>
    <t>Ces1d</t>
  </si>
  <si>
    <t>Kank2</t>
  </si>
  <si>
    <t>Fntb</t>
  </si>
  <si>
    <t>C77096</t>
  </si>
  <si>
    <t>Usp24</t>
  </si>
  <si>
    <t>Gatc</t>
  </si>
  <si>
    <t>ENSMUST00000100216</t>
  </si>
  <si>
    <t>Vwa9</t>
  </si>
  <si>
    <t>LOC100046877</t>
  </si>
  <si>
    <t>Jph3</t>
  </si>
  <si>
    <t>Tle1</t>
  </si>
  <si>
    <t>Ankmy2</t>
  </si>
  <si>
    <t>Ar</t>
  </si>
  <si>
    <t>Mtss1l</t>
  </si>
  <si>
    <t>Mtmr2</t>
  </si>
  <si>
    <t>Dkk3</t>
  </si>
  <si>
    <t>Ube2g1</t>
  </si>
  <si>
    <t>Fam186b</t>
  </si>
  <si>
    <t>Pxk</t>
  </si>
  <si>
    <t>Vamp7</t>
  </si>
  <si>
    <t>Ofcc1</t>
  </si>
  <si>
    <t>Mss51</t>
  </si>
  <si>
    <t>Sec24a</t>
  </si>
  <si>
    <t>1810011O10Rik</t>
  </si>
  <si>
    <t>Pitpnc1</t>
  </si>
  <si>
    <t>Shisa2</t>
  </si>
  <si>
    <t>Acvr1b</t>
  </si>
  <si>
    <t>A630057N01Rik</t>
  </si>
  <si>
    <t>Gm7233</t>
  </si>
  <si>
    <t>Gm5588</t>
  </si>
  <si>
    <t>Pnrc2</t>
  </si>
  <si>
    <t>1810009N02Rik</t>
  </si>
  <si>
    <t>Actl9</t>
  </si>
  <si>
    <t>Celf2</t>
  </si>
  <si>
    <t>Ogn</t>
  </si>
  <si>
    <t>Cdkl4</t>
  </si>
  <si>
    <t>Golm1</t>
  </si>
  <si>
    <t>Crtc3</t>
  </si>
  <si>
    <t>Pfkfb1</t>
  </si>
  <si>
    <t>Cyb5d2</t>
  </si>
  <si>
    <t>Setd5</t>
  </si>
  <si>
    <t>4633401B06Rik</t>
  </si>
  <si>
    <t>Cdc42ep3</t>
  </si>
  <si>
    <t>Actc1</t>
  </si>
  <si>
    <t>Prima1</t>
  </si>
  <si>
    <t>Cdc42ep1</t>
  </si>
  <si>
    <t>Ccdc125</t>
  </si>
  <si>
    <t>Slc2a3</t>
  </si>
  <si>
    <t>Ampd1</t>
  </si>
  <si>
    <t>Adam10</t>
  </si>
  <si>
    <t>Cap2</t>
  </si>
  <si>
    <t>Cbr2</t>
  </si>
  <si>
    <t>Inha</t>
  </si>
  <si>
    <t>Nipsnap3a</t>
  </si>
  <si>
    <t>Kera</t>
  </si>
  <si>
    <t>Stim2</t>
  </si>
  <si>
    <t>Cul5</t>
  </si>
  <si>
    <t>ENSMUST00000099590</t>
  </si>
  <si>
    <t>Ptprb</t>
  </si>
  <si>
    <t>Nfe2l3</t>
  </si>
  <si>
    <t>Zfp39</t>
  </si>
  <si>
    <t>Heatr6</t>
  </si>
  <si>
    <t>ENSMUST00000097340</t>
  </si>
  <si>
    <t>4930554P06Rik</t>
  </si>
  <si>
    <t>Zfhx3</t>
  </si>
  <si>
    <t>Plin3</t>
  </si>
  <si>
    <t>Rbm25</t>
  </si>
  <si>
    <t>Ddit4l</t>
  </si>
  <si>
    <t>Cdh4</t>
  </si>
  <si>
    <t>Patz1</t>
  </si>
  <si>
    <t>Ctu2</t>
  </si>
  <si>
    <t>Olfr982</t>
  </si>
  <si>
    <t>9330159F19Rik</t>
  </si>
  <si>
    <t>Slc2a12</t>
  </si>
  <si>
    <t>Alkbh5</t>
  </si>
  <si>
    <t>Glb1l</t>
  </si>
  <si>
    <t>Gpr116</t>
  </si>
  <si>
    <t>Mstn</t>
  </si>
  <si>
    <t>Olfr143</t>
  </si>
  <si>
    <t>Htra1</t>
  </si>
  <si>
    <t>Mcmbp</t>
  </si>
  <si>
    <t>Fn1</t>
  </si>
  <si>
    <t>H60b</t>
  </si>
  <si>
    <t>Symbol</t>
  </si>
  <si>
    <t>Fold Change</t>
  </si>
  <si>
    <t>Annotation Cluster 1</t>
  </si>
  <si>
    <t>Enrichment Score: 2.5965876840647817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SEQ_FEATURE</t>
  </si>
  <si>
    <t>region of interest:Alpha</t>
  </si>
  <si>
    <t>MT2, MT1, MT3</t>
  </si>
  <si>
    <t>region of interest:Beta</t>
  </si>
  <si>
    <t>UP_KEYWORDS</t>
  </si>
  <si>
    <t>Metal-thiolate cluster</t>
  </si>
  <si>
    <t>INTERPRO</t>
  </si>
  <si>
    <t>IPR000006:Metallothionein, vertebrate</t>
  </si>
  <si>
    <t>IPR023587:Metallothionein domain, vertebrate</t>
  </si>
  <si>
    <t>IPR003019:Metallothionein superfamily, eukaryotic</t>
  </si>
  <si>
    <t>IPR018064:Metallothionein, vertebrate, metal binding site</t>
  </si>
  <si>
    <t>IPR017854:Metallothionein domain</t>
  </si>
  <si>
    <t>metal ion-binding site:Divalent metal cation; cluster A</t>
  </si>
  <si>
    <t>metal ion-binding site:Divalent metal cation; cluster B</t>
  </si>
  <si>
    <t>GOTERM_BP_DIRECT</t>
  </si>
  <si>
    <t>GO:0010038~response to metal ion</t>
  </si>
  <si>
    <t>GO:0006882~cellular zinc ion homeostasis</t>
  </si>
  <si>
    <t>Annotation Cluster 2</t>
  </si>
  <si>
    <t>Enrichment Score: 2.393879867987753</t>
  </si>
  <si>
    <t>GOTERM_MF_DIRECT</t>
  </si>
  <si>
    <t>GO:0000976~transcription regulatory region sequence-specific DNA binding</t>
  </si>
  <si>
    <t>EGR1, ATF3, SOX12, NFE2L2, PARK2, SOX9, MAFK, DDIT3</t>
  </si>
  <si>
    <t>IPR004827:Basic-leucine zipper domain</t>
  </si>
  <si>
    <t>FOSL2, ATF3, FOSB, NFE2L2, MAFK, DDIT3</t>
  </si>
  <si>
    <t>domain:Leucine-zipper</t>
  </si>
  <si>
    <t>FOSL2, ATF3, FOSB, NFE2L2, FOXP3, MAFK, MYC, DDIT3</t>
  </si>
  <si>
    <t>SMART</t>
  </si>
  <si>
    <t>SM00338:BRLZ</t>
  </si>
  <si>
    <t>IPR000837:Fos transforming protein</t>
  </si>
  <si>
    <t>FOSL2, ATF3, FOSB</t>
  </si>
  <si>
    <t>DNA-binding region:Basic motif</t>
  </si>
  <si>
    <t>FOSL2, ATF3, FOSB, NFE2L2, NPAS4, MAFK, MYC, NHLH1</t>
  </si>
  <si>
    <t>GO:0030968~endoplasmic reticulum unfolded protein response</t>
  </si>
  <si>
    <t>ATF3, NFE2L2, RNF121, DDIT3</t>
  </si>
  <si>
    <t>Annotation Cluster 3</t>
  </si>
  <si>
    <t>Enrichment Score: 2.253904173668271</t>
  </si>
  <si>
    <t>GO:0006366~transcription from RNA polymerase II promoter</t>
  </si>
  <si>
    <t>EGR1, FOSL2, LHX1, ELL, MED16, HIVEP3, LEF1, FOSB, MYC, KLF4, STAT3</t>
  </si>
  <si>
    <t>GO:0045893~positive regulation of transcription, DNA-templated</t>
  </si>
  <si>
    <t>EGR1, CIITA, FOSL2, PDGFB, BTRC, PIM1, LEF1, ZXDB, ELK3, NPAS4, FOXP3, SOX9, DDX5, DDIT3, STAT3, LHX1, MED16, HIVEP3, IRF1, NFE2L2, MYC, SERTAD1, KLF4, MT3</t>
  </si>
  <si>
    <t>GO:0045944~positive regulation of transcription from RNA polymerase II promoter</t>
  </si>
  <si>
    <t>FOSL2, E2F7, ELK3, SOX9, PLAGL1, SOX15, POU3F2, TNIP2, IFRD1, MYC, SERTAD1, CD28, EGR1, CIITA, KLF6, PTBP1, SOX12, LEF1, NPAS4, PARK2, FOSB, FOXP3, DDX5, STAT3, DDIT3, SS18, ATF3, ZFP462, CSRNP1, VEGFA, IRF1, NFE2L2, NHLH1, KLF4</t>
  </si>
  <si>
    <t>Transcription regulation</t>
  </si>
  <si>
    <t>FOSL2, SUPT6, ELL, E2F7, ZXDB, CTNND1, ELK3, SOX9, DPF1, SAP30, LHX1, PRMT6, POU3F2, TNIP2, MYC, DEDD2, SERTAD1, EGR1, CIITA, KLF6, ZFP703, SOX12, LMCD1, CIDEA, LEF1, VAX2, PARK2, NPAS4, FOXP3, DDX5, MAFK, DDIT3, STAT3, SS18, ATF3, PTRF, BTG2, MED16, NAB2, CSRNP1, SP4, IRF1, HIVEP3, TGIF2, PRDM1, NFE2L2, NHLH1, KLF4, HDAC6</t>
  </si>
  <si>
    <t>Transcription</t>
  </si>
  <si>
    <t>Activator</t>
  </si>
  <si>
    <t>EGR1, CIITA, KLF6, E2F7, PTBP1, CIDEA, LEF1, ZXDB, ELK3, NPAS4, FOXP3, DDIT3, STAT3, SS18, MED16, CSRNP1, SP4, IRF1, POU3F2, NFE2L2, MYC, KLF4</t>
  </si>
  <si>
    <t>GO:0001077~transcriptional activator activity, RNA polymerase II core promoter proximal region sequence-specific binding</t>
  </si>
  <si>
    <t>EGR1, SOX12, IRF1, LEF1, POU3F2, FOSB, NPAS4, ELK3, SOX9, MYC, DDIT3, KLF4, STAT3</t>
  </si>
  <si>
    <t>GO:0006357~regulation of transcription from RNA polymerase II promoter</t>
  </si>
  <si>
    <t>FOSL2, SUPT6, SOX12, LEF1, VAX2, FOSB, ELK3, ANKRD1, MAFK, SOX9, DDX5, FOXP3, ATF3, SP4, POU3F2, KLF4</t>
  </si>
  <si>
    <t>GO:0003700~transcription factor activity, sequence-specific DNA binding</t>
  </si>
  <si>
    <t>FOSL2, SUPT6, E2F7, ZXDB, ELK3, SOX9, LHX1, POU3F2, MYC, EGR1, KLF6, LEF1, VAX2, FOSB, MAFK, FOXP3, STAT3, DDIT3, ZFP160, ZFP655, ATF3, CSRNP1, SP4, HIVEP3, IRF1, NFE2L2, PRDM1, KLF4</t>
  </si>
  <si>
    <t>GO:0043565~sequence-specific DNA binding</t>
  </si>
  <si>
    <t>EGR1, FOSL2, PTBP1, LEF1, VAX2, FOSB, ELK3, FOXP3, MAFK, SOX9, DDIT3, STAT3, ATF3, LHX1, CSRNP1, HIVEP3, IRF1, POU3F2, PRDM1, NFE2L2, MYC, KLF4</t>
  </si>
  <si>
    <t>Nucleus</t>
  </si>
  <si>
    <t>GNA13, BTRC, ANKRD2, ZXDB, ANKRD1, ADIG, MAP2K7, CIITA, PTBP1, PIM1, VAX2, TOX4, DDIT3, PTRF, MED16, TGIF2, PELO, NFE2L2, PRDM1, MCL1, ELL, LMNB2, ELK3, SOX9, PLAGL1, LHX1, KLF6, EEF1A1, CSTF2, EHMT1, MYO1C, SPHK1, LMCD1, CIDEA, MUSTN1, MAFK, DDX5, TRIM63, FOXP3, ATF3, PARP9, DUSP26, CSRNP1, HIVEP3, H3F3B, KLF4, HDAC6, FOSL2, SUPT6, E2F7, FERMT2, PIP5K1A, SAP30, GRWD1, PRMT6, SOX15, FAM83G, MYC, ERRFI1, DEDD2, EGR1, ALYREF2, SOX12, LEF1, UBE2I, NPAS4, FOSB, SS18, PDIK1L, HIST1H1T, DEF6, CLIC4, NAB2, ZFAND2A, NAIF1, MIDN, FHL1, EGLN3, EGLN2, CTNND1, AZIN1, RHOX2H, TRAIP, GCH1, DPF1, SPEG, POU3F2, GEMIN6, H1FOO, PHLDA1, ZFP703, PARK2, STAT3, DUSP2, OBFC1, SP4, IRF1, NHLH1</t>
  </si>
  <si>
    <t>GO:0006351~transcription, DNA-templated</t>
  </si>
  <si>
    <t>GO:0044212~transcription regulatory region DNA binding</t>
  </si>
  <si>
    <t>CIITA, EGR1, FOSL2, ATF3, HIVEP3, LEF1, SOX9, DDIT3, KLF4, STAT3</t>
  </si>
  <si>
    <t>GO:0006355~regulation of transcription, DNA-templated</t>
  </si>
  <si>
    <t>FOSL2, SUPT6, E2F7, ZXDB, PDLIM1, SAP30, PRMT6, TNIP2, MYC, SERTAD1, DEDD2, CIITA, EGR1, SOX12, LEF1, VAX2, NPAS4, FOSB, DDIT3, SS18, ZFP160, ZFP655, BTG2, PTRF, MED16, NAB2, TGIF2, NFE2L2, PRDM1, ZFP715, ELL, CTNND1, ELK3, SOX9, DPF1, LHX1, POU3F2, KLF6, ZFP703, LMCD1, CIDEA, PARK2, MAFK, DDX5, FOXP3, STAT3, ATF3, CSRNP1, SP4, HIVEP3, IRF1, NHLH1, KLF4, HDAC6</t>
  </si>
  <si>
    <t>GO:0000978~RNA polymerase II core promoter proximal region sequence-specific DNA binding</t>
  </si>
  <si>
    <t>FOSL2, ATF3, IRF1, LEF1, POU3F2, FOSB, NPAS4, PRDM1, ELK3, MYC, DDIT3, STAT3</t>
  </si>
  <si>
    <t>DNA-binding</t>
  </si>
  <si>
    <t>FOSL2, E2F7, ELK3, SOX9, RHOX2H, SAP30, LHX1, SOX15, POU3F2, H1FOO, MYC, DEDD2, EGR1, KLF6, SOX12, LEF1, VAX2, FOSB, NPAS4, FOXP3, TOX4, MAFK, STAT3, DDIT3, HIST1H1T, ATF3, CSRNP1, OBFC1, SP4, IRF1, TGIF2, H3F3B, NFE2L2, PRDM1, NHLH1, KLF4</t>
  </si>
  <si>
    <t>GO:0003677~DNA binding</t>
  </si>
  <si>
    <t>RABGAP1, FOSL2, SUPT6, E2F7, ANKRD1, ELK3, SOX9, RHOX2H, PLAGL1, SAP30, LHX1, SOX15, POU3F2, H1FOO, MYC, DEDD2, EGR1, KLF6, CR2, SPHK1, SOX12, LEF1, VAX2, NPAS4, FOSB, FOXP3, TOX4, MAFK, STAT3, DDIT3, HIST1H1T, ATF3, CSRNP1, OBFC1, SP4, IRF1, HIVEP3, TGIF2, NFE2L2, PRDM1, NHLH1, KLF4</t>
  </si>
  <si>
    <t>Annotation Cluster 4</t>
  </si>
  <si>
    <t>Enrichment Score: 1.8056473284584154</t>
  </si>
  <si>
    <t>DNA-binding region:HMG box</t>
  </si>
  <si>
    <t>SOX12, SOX15, LEF1, TOX4, SOX9</t>
  </si>
  <si>
    <t>IPR009071:High mobility group (HMG) box domain</t>
  </si>
  <si>
    <t>SM00398:HMG</t>
  </si>
  <si>
    <t>Annotation Cluster 5</t>
  </si>
  <si>
    <t>Enrichment Score: 1.6553414261173607</t>
  </si>
  <si>
    <t>GOTERM_CC_DIRECT</t>
  </si>
  <si>
    <t>GO:0032587~ruffle membrane</t>
  </si>
  <si>
    <t>EEF1A1, TLN1, MYO1C, PDPN, SYNJ2, PIP5K1A, FGD5, ITGB1</t>
  </si>
  <si>
    <t>Cell projection</t>
  </si>
  <si>
    <t>ARC, TLN1, MYO1C, ACTR3B, PDPN, FERMT2, PARK2, PIP5K1A, ITGB1, SHANK3, PLK2, DEF6, DZIP1L, SYNJ2, FGD5, OLFM1, HDAC6</t>
  </si>
  <si>
    <t>GO:0042995~cell projection</t>
  </si>
  <si>
    <t>Annotation Cluster 6</t>
  </si>
  <si>
    <t>Enrichment Score: 1.540401254312102</t>
  </si>
  <si>
    <t>domain:Myosin head-like</t>
  </si>
  <si>
    <t>MYO1C, MYH1, MYO19, MYH9, MYH7B</t>
  </si>
  <si>
    <t>IPR001609:Myosin head, motor domain</t>
  </si>
  <si>
    <t>SM00242:MYSc</t>
  </si>
  <si>
    <t>Myosin</t>
  </si>
  <si>
    <t>Actin-binding</t>
  </si>
  <si>
    <t>MYO1C, MYH1, XIRP1, ACTR3B, MYO19, LMOD2, MYH9, MYH7B, SHANK3, TPM3, HDAC6</t>
  </si>
  <si>
    <t>GO:0016459~myosin complex</t>
  </si>
  <si>
    <t>GO:0003774~motor activity</t>
  </si>
  <si>
    <t>MYO1C, MYH1, GM3448, MYO19, MYH9, MYH7B</t>
  </si>
  <si>
    <t>IPR000048:IQ motif, EF-hand binding site</t>
  </si>
  <si>
    <t>MYO1C, MYH1, MYO19, MYH9, IQSEC3, MYH7B</t>
  </si>
  <si>
    <t>IPR004009:Myosin, N-terminal, SH3-like</t>
  </si>
  <si>
    <t>MYH1, MYH9, MYH7B</t>
  </si>
  <si>
    <t>IPR027401:Myosin-like IQ motif-containing domain</t>
  </si>
  <si>
    <t>IPR002928:Myosin tail</t>
  </si>
  <si>
    <t>Motor protein</t>
  </si>
  <si>
    <t>region of interest:Actin-binding</t>
  </si>
  <si>
    <t>domain:IQ</t>
  </si>
  <si>
    <t>MYH1, MYH9, IQSEC3, MYH7B</t>
  </si>
  <si>
    <t>SM00015:IQ</t>
  </si>
  <si>
    <t>MYO1C, MYH1, MYO19, MYH9</t>
  </si>
  <si>
    <t>KEGG_PATHWAY</t>
  </si>
  <si>
    <t>mmu04530:Tight junction</t>
  </si>
  <si>
    <t>MYH1, MYH9, MYH7B, CLDN15</t>
  </si>
  <si>
    <t>IPR027417:P-loop containing nucleoside triphosphate hydrolase</t>
  </si>
  <si>
    <t>GNA13, CIITA, EEF1A1, RAB44, MYO1C, MYH1, RRAD, CHST15, MYO19, MYH9, DDX5, MYH7B, TK1</t>
  </si>
  <si>
    <t>Enrichment Score: 8.109552126243786</t>
  </si>
  <si>
    <t>XRCC5, MEF2A, MED25, SYNCRIP, MED24, INTS3, INTS8, MAMSTR, RAE1, MED26, PQBP1, TIGD2, SMOX, TIGD4, DHX32, STAG1, MCRS1, TADA2A, RCOR3, RREB1, LIG3, MED12, RXRG, NCAPD3, DCAF8, MAPK9, RPS10, CRTC3, ZCRB1, PRRC2A, ARFGEF1, ARIH1, HEXIM2, CASZ1, TCF4, IQSEC1, SPOP, FRA10AC1, ASXL2, DNMT3A, CCDC86, ZC3H18, CLCC1, KLF13, MAP2K4, ROGDI, UBE2L3, TRPS1, UBA2, NUTF2, PARP1, PPP2R3C, ZFP385C, SRSF1, HLF, ELF2, PHF20, YBX1, LATS2, EVI5, RRN3, PBXIP1, HSF2, HIST1H1E, AR, EXOSC7, MICAL2, EXOSC5, TLE1, PAPD5, SMN1, SORT1, CAND2, CNOT11, THOC5, USP22, CLOCK, ZMYND11, PTOV1, BCCIP, TRIM11, SNRK, DDX19A, ZSCAN26, REXO1, SIM2, BRD3, DGKQ, ZFP1, STRADA, ELAVL1, PHF12, TRIM24, SF3A3, MEF2D, DUSP3, RPS6KA1, GSK3B, TCEB2, DGKZ, USP48, UBLCP1, MPHOSPH8, STK38, CNOT2, CNOT1, CNOT7, CRADD, RCBTB1, DPY30, ZFP507, FBXO25, PITPNC1, ZFP687, MTUS1, NET1, RBFOX1, YTHDF2, EEF2, CSTF2T, RNASEH2A, EP300, NABP2, KDM2B, KDM2A, SIX1, SMARCA5, NFE2L3, FILIP1L, LRPPRC, SETD1B, CCNG1, COMMD10, ARNT, ATF2, DDX46, TFDP2, HIST1H4C, DYRK2, UNKL, EHMT1, SMEK2, SMEK1, MYPOP, CTC1, HDAC4, R3HDM2, CDKN1B, EBF3, PNRC2, DYRK1B, IKBKG, POLD2, FBXO32, DNAJB1, ABL1, E2F2, RAI1, HR, PAX5, ZFP641, PRMT7, PRMT5, E4F1, LBR, ZCCHC8, TBL1XR1, ESR1, MBNL1, IPO8, LPIN1, PURA, ZFP654, NCOA1, NCOA3, NCOA6, UBC, LCOR, CPSF2, DPF2, FKBP5, KMT2C, KMT2B, FKBP3, EGLN1, ZFP661, IVNS1ABP, CALCOCO1, DIMT1, TSPYL1, CHD7, TOR1B, GTF3C5, KDM3B, ZFP521, NFATC3, TERF2, NFATC1, ALKBH6, MAF, CSRP2BP, ALPK3, RAF1, SMC6, SAMHD1, TAB2, SMC3, SMC4, INVS, UCKL1, FAF1, ALKBH3, ALKBH5, VPS25, ITGB3BP, TMEM18, VAPA, PRR13, PNKD, STAT5A, STAT5B, RAVER1, CREB3L2, RARB, ZFP467, HCFC1R1, UBR2, HES1, TRAPPC12, STRA13, UBR5, FBXL4, MAD2L2, NEK6, TADA3, GPBP1L1, TFCP2L1, ISOC2A, DAG1, METTL22, TCF20, ACD, ASB10, TCF25, FBXO7, IKZF2, NRBF2, OSBPL6, SKI, SMYD2, CDC26, DDX5, CDC27, RAD54L, HNRNPA1, RNF8, DESI1, SAP130, IRF2BPL, ZFHX3, TCF12, ENY2, FAM96B, ZFP46, CPEB3, COPS4, AGPAT5, ZFP423, CTBP1, ZFP426, RBM45, POLR1A, PRPF39, SPEN, ZFP39, QK, GTF2I, REV3L, MED1, YPEL1, ZFP710, POLR2E, MTDH, USP3, USP2, YPEL2, FAM193B, WTIP, ZBTB17, ZBTB18, STAU2, SET, AGO2, GATAD2B, CC2D1B, RBM25, RBM24, POLR3H, PDS5B, NLK, IPO11, BIRC2, BRAT1, ILF2, MAPK12, HELB, YAF2, MAPK14, KDM8, PHF21A, TOB1, MORF4L1, THRA, THRB, CHMP4B, TDRP, CASK, FGF13, CBX1, FLCN, MMP2, CBX6, ESF1, SRRM2, PRKACB, ITCH, TGS1, ORC3, LBX1, DTX3L, NPEPPS, STK3, SUZ12, TRIM35, TIAL1, MCMBP, CELF2, CELF1, ZC3H3, TSHZ1, GRB2, TIPIN, RRAGA, COPS7A, EIF3A, ELK4, HOXA9, SPIDR, ZMYM2, KAT7, ZMYM3, RYK, RNPS1, SNW1, LHPP, PSMB8, PAGR1A, UBE2E3, PPIH, NELFB, CPNE3, 1810011O10RIK, PRRX1, CBFA2T2, PIFO, PCGF3, SUPT16, PCBP2, MKL2, MKL1, PHC1, NOL6, PRKCA, IRAK1, G3BP1, MCM2, PRKCD, HIPK3, HIPK2, CUX1, KPNA1, ZFP367, UTP3, MOB1B, HCFC1, WBSCR22, GON4L, NFIX, TMEM33, CENPB, PLCD4, TINF2, STAMBP, NACC2, SIRT6, NUP155, SIRT2, SP2, BRE, DET1, IRF2, URI1, NFIC</t>
  </si>
  <si>
    <t>MORF4L1, ITGB3BP, XRCC5, MEF2A, THRA, TMEM18, THRB, PRR13, STAT5A, STAT5B, MED25, MED24, CNOT2, CNOT1, CNOT7, CBX6, KANK2, RCBTB1, ESF1, DPY30, MAMSTR, MED26, ZFP507, CREB3L2, PQBP1, ZFP687, RARB, TGS1, MCRS1, LBX1, TADA2A, RCOR3, RREB1, ZFP467, RXRG, MED12, SUZ12, HES1, KDM2B, EP300, KDM2A, SIX1, TFB1M, MAD2L2, NFE2L3, LRPPRC, CRTC3, TSHZ1, TADA3, GPBP1L1, TFCP2L1, SETD1B, ARNT, COMMD10, ATF2, TCF20, HEXIM2, ELK4, CASZ1, TFDP2, HOXA9, TCF4, TCF25, ASXL2, DNMT3A, KAT7, ZMYM2, IKZF2, NRBF2, KLF13, SNW1, SMYD2, DDX5, MYPOP, UBE2L3, HDAC4, PAGR1A, SAP130, EBF3, TRPS1, PNRC2, IKBKG, NELFB, PARP1, ZFHX3, TCF12, ENY2, HLF, E2F2, ZFP46, ELF2, VIPAS39, HR, PAX5, PHF20, ZFP641, CBFA2T2, YBX1, PCGF3, PRMT7, RRN3, SUPT16, HSF2, PRMT5, E4F1, MKL2, MKL1, ZFP423, TBL1XR1, CTBP1, AR, ZFP426, ESR1, POLR1A, TLE1, SPEN, LPIN1, ZFP39, PURA, ZFP654, NCOA1, NCOA3, GTF2I, HIPK3, NCOA6, HIPK2, CNOT11, USP22, CUX1, LCOR, CLOCK, ZFP367, MED1, DPF2, ZMYND11, PTOV1, ZFP710, POLR2E, KMT2C, KMT2B, WBSCR22, NFIX, GON4L, ZFP661, WTIP, ZBTB17, ZBTB18, CALCOCO1, CHD7, ZSCAN26, AGO1, AGO2, GATAD2B, GTF3C5, CC2D1B, ZFP521, KDM3B, NFATC3, SIM2, NFATC1, MAF, TXNIP, BRD3, POLR3H, NLK, ZFP1, TRIM24, PHF12, BIRC2, SIRT2, MEF2D, ILF2, MAPK12, YAF2, SP2, MAPK14, TCEB2, KLHL31, KDM8, PHF21A, IRF2, URI1, NFIC, MPHOSPH8, VPS25</t>
  </si>
  <si>
    <t>MORF4L1, ITGB3BP, XRCC5, MEF2A, THRA, THRB, PRR13, STAT5A, STAT5B, MED25, MED24, CNOT2, CNOT1, CNOT7, CBX6, KANK2, RCBTB1, ESF1, DPY30, MAMSTR, MED26, ZFP507, CREB3L2, PQBP1, ZFP687, RARB, TGS1, MCRS1, LBX1, TADA2A, RCOR3, RREB1, ZFP467, RXRG, MED12, SUZ12, HES1, KDM2B, EP300, KDM2A, SIX1, TFB1M, MAD2L2, NFE2L3, LRPPRC, CRTC3, TSHZ1, TADA3, GPBP1L1, TFCP2L1, SETD1B, ARNT, COMMD10, ATF2, TCF20, HEXIM2, ELK4, CASZ1, TFDP2, HOXA9, TCF4, TCF25, ASXL2, DNMT3A, KAT7, ZMYM2, IKZF2, NRBF2, KLF13, SNW1, SMYD2, DDX5, MYPOP, UBE2L3, HDAC4, PAGR1A, SAP130, EBF3, TRPS1, PNRC2, IKBKG, NELFB, PARP1, ZFHX3, TCF12, ENY2, HLF, E2F2, ELF2, ZFP46, VIPAS39, HR, PAX5, PHF20, ZFP641, CBFA2T2, YBX1, PCGF3, PRMT7, RRN3, SUPT16, HSF2, PRMT5, E4F1, MKL2, MKL1, ZFP423, TBL1XR1, CTBP1, AR, ZFP426, ESR1, TLE1, SPEN, LPIN1, ZFP39, PURA, ZFP654, NCOA1, NCOA3, GTF2I, HIPK3, NCOA6, HIPK2, CNOT11, USP22, CUX1, LCOR, CLOCK, ZFP367, MED1, DPF2, ZMYND11, PTOV1, ZFP710, KMT2C, KMT2B, WBSCR22, NFIX, GON4L, ZFP661, WTIP, ZBTB17, ZBTB18, CALCOCO1, CHD7, ZSCAN26, AGO1, AGO2, GATAD2B, CC2D1B, ZFP521, KDM3B, NFATC3, SIM2, NFATC1, MAF, TXNIP, BRD3, NLK, ZFP1, TRIM24, PHF12, BIRC2, SIRT2, MEF2D, ILF2, MAPK12, YAF2, SP2, MAPK14, TCEB2, KLHL31, KDM8, PHF21A, IRF2, URI1, NFIC, MPHOSPH8, VPS25</t>
  </si>
  <si>
    <t>MORF4L1, ITGB3BP, XRCC5, MEF2A, THRA, TMEM18, THRB, PRR13, STAT5A, STAT5B, MED25, MED24, CNOT2, CNOT1, CNOT7, CBX6, KANK2, RCBTB1, ESF1, DPY30, MAMSTR, MED26, ZFP507, CREB3L2, PQBP1, ZFP687, RARB, TGS1, MCRS1, LBX1, TADA2A, RCOR3, RREB1, ZFP467, RXRG, MED12, SUZ12, HES1, KDM2B, EP300, KDM2A, SIX1, TFB1M, MAD2L2, NFE2L3, LRPPRC, CRTC3, TSHZ1, TADA3, GPBP1L1, TFCP2L1, SETD1B, ARNT, COMMD10, ATF2, TCF20, HEXIM2, ELK4, CASZ1, TFDP2, HOXA9, TCF4, TCF25, ASXL2, DNMT3A, KAT7, ZMYM2, IKZF2, NRBF2, KLF13, SKI, SNW1, SMYD2, DDX5, MYPOP, UBE2L3, HDAC4, PAGR1A, SAP130, EBF3, TRPS1, PNRC2, IKBKG, NELFB, PARP1, ZFHX3, TCF12, ENY2, HLF, E2F2, ZFP46, ELF2, VIPAS39, HR, PAX5, PHF20, ZFP641, CBFA2T2, YBX1, PCGF3, PRMT7, RRN3, SUPT16, HSF2, PRMT5, E4F1, MKL2, MKL1, ZFP423, TBL1XR1, CTBP1, AR, LIN52, ZFP426, ESR1, POLR1A, TLE1, SPEN, LPIN1, ZFP39, PURA, ZFP654, NCOA1, NCOA3, GTF2I, HIPK3, NCOA6, HIPK2, CNOT11, USP22, CUX1, LCOR, CLOCK, ZFP367, MED1, DPF2, ZMYND11, PTOV1, ZFP710, POLR2E, KMT2C, KMT2B, WBSCR22, NFIX, GON4L, ZFP661, WTIP, ZBTB17, ZBTB18, CALCOCO1, CHD7, ZSCAN26, AGO1, AGO2, GATAD2B, GTF3C5, CC2D1B, ZFP521, KDM3B, NFATC3, SIM2, NFATC1, MAF, TXNIP, BRD3, POLR3H, NLK, ZFP1, TRIM24, PHF12, BIRC2, SIRT2, MEF2D, ILF2, MAPK12, YAF2, SP2, MAPK14, TCEB2, KLHL31, KDM8, PHF21A, IRF2, URI1, NFIC, MPHOSPH8, VPS25</t>
  </si>
  <si>
    <t>ITGB3BP, XRCC5, MEF2A, PRR13, STAT5A, STAT5B, CDKN2AIPNL, MED25, MED24, MAMSTR, MED26, CREB3L2, PQBP1, PATZ1, RARB, MCRS1, RCOR3, TADA2A, RREB1, ZFP467, RXRG, MED12, HES1, ZFP81, MAD2L2, ZFP825, CRTC3, TADA3, GPBP1L1, TFCP2L1, ZFP454, TCF20, HEXIM2, CASZ1, TCF4, TCF25, ASXL2, DNMT3A, NRBF2, ZFP605, IKZF2, KLF13, SMYD2, DDX5, UBE2L3, SAP130, ZFP946, TRPS1, GM4631, PARP1, ZFHX3, TCF12, ENY2, HLF, ELF2, ZFP46, VIPAS39, PHF20, YBX1, RRN3, HSF2, CREG1, ZFP423, AR, CTBP1, ZFP426, TLE1, SPEN, ZFP39, GTF2I, CNOT11, USP22, CLOCK, MED1, ZMYND11, PTOV1, ZFP710, ZFP68, WTIP, ZBTB17, ZBTB18, ZFP317, ZSCAN26, AGO1, AGO2, GATAD2B, CC2D1B, ZFP217, USP34, SIM2, BRD3, NLK, ZFP1, TRIM24, PHF12, BIRC2, MEF2D, ILF2, MAPK12, YAF2, MAPK14, TCEB2, KDM8, PHF21A, ZFP61, MPHOSPH8, MORF4L1, THRA, THRB, CNOT2, CNOT1, CNOT7, CBX6, KANK2, RCBTB1, ESF1, DPY30, ZFP507, ZFP687, TGS1, LBX1, SUZ12, KDM2B, EP300, KRBA1, KDM2A, SIX1, TFB1M, NFE2L3, LRPPRC, TSHZ1, SETD1B, ATF2, ARNT, COMMD10, ELK4, TFDP2, HOXA9, ZMYM2, KAT7, ZFP777, SNW1, MYPOP, HDAC4, EBF3, PNRC2, IKBKG, NELFB, E2F2, PRRX1, HR, PAX5, CBFA2T2, ZFP641, ACVR1B, PCGF3, PRMT7, SUPT16, PRMT5, MKL2, E4F1, MKL1, TBL1XR1, ESR1, LPIN1, PURA, ZFP654, NCOA1, NCOA3, HIPK3, NCOA6, HIPK2, LCOR, CUX1, ZFP367, DPF2, SBNO1, KMT2C, KMT2B, WBSCR22, HCFC1, NFIX, GON4L, ZFP661, CALCOCO1, CHD7, KDM3B, ZFP521, NFATC3, NFATC1, MAF, TXNIP, ZFP386, SIRT2, SP2, KLHL31, IRF2, NFIC, URI1, VPS25</t>
  </si>
  <si>
    <t>XRCC5, MEF2A, THRA, TMEM18, THRB, STAT5A, STAT5B, MED26, ZFP507, TIGD2, CREB3L2, PATZ1, TIGD4, ZFP687, RARB, ORC3, LBX1, RCOR3, TADA2A, RREB1, ZFP467, RXRG, LIG3, ARID1B, EEPD1, HES1, STRA13, NABP2, EP300, KDM2B, KDM2A, SIX1, SMARCA5, TFB1M, NFE2L3, LRPPRC, ZC3H3, TSHZ1, GPBP1L1, TFCP2L1, SSH2, TIPIN, ARNT, ATF2, TCF20, ACD, ELK4, CASZ1, TFDP2, HOXA9, HIST1H4C, TCF4, TCF25, ASXL2, DNMT3A, ZMYM2, IKZF2, ZMYM3, KLF13, RNPS1, MYPOP, TET2, RAD54L, CTC1, HDAC4, EBF3, TRPS1, POLD2, ABL1, PARP1, TCF12, ZFHX3, HLF, E2F2, ELF2, ZFP46, PRRX1, HR, PAX5, PHF20, ZFP641, YBX1, HSF2, PCBP2, E4F1, LBR, PHC1, ZFP423, TBL1XR1, HIST1H1E, AR, ZFP426, G3BP1, POLR1A, ESR1, PAPD5, MCM2, SPEN, ZFP39, PURA, ZFP654, NCOA1, GTF2I, HIPK3, HIPK2, CUX1, LCOR, CLOCK, ZFP367, REV3L, TOP3B, MED1, ZMYND11, ZFP710, ZFP395, POLR2E, KMT2C, KMT2B, GON4L, NFIX, ZFP661, ZBTB17, ZBTB18, CHD7, SET, CENPB, GTF3C5, ZFP521, NFATC3, TERF2, NFATC1, SIM2, MAF, PDS5B, POLR3H, ZFP386, ZFP1, TRIM24, MEF2D, PCX, ILF2, SP2, PHF21A, IRF2, NFIC</t>
  </si>
  <si>
    <t>XRCC5, MEF2A, TMEM18, THRA, THRB, STAT5A, STAT5B, ZFP507, TIGD2, CREB3L2, TIGD4, ZFP687, RARB, ORC3, LBX1, TADA2A, RREB1, ZFP467, RXRG, FOXN2, HES1, STRA13, NABP2, KDM2A, SIX1, TFB1M, NFE2L3, LRPPRC, ZC3H3, TSHZ1, GPBP1L1, TFCP2L1, ARNT, ATF2, TCF20, ACD, ELK4, TFDP2, CASZ1, HOXA9, HIST1H4C, TCF4, TCF25, DNMT3A, IKZF2, KLF13, RNPS1, MYPOP, TET2, RAD54L, CTC1, EBF3, TRPS1, ABL1, PARP1, TCF12, ZFHX3, E2F2, HLF, ELF2, ZFP46, PRRX1, HR, PAX5, PHF20, ZFP641, YBX1, HSF2, PCBP2, E4F1, LBR, PHC1, ZFP423, HIST1H1E, AR, ZFP426, G3BP1, ESR1, PAPD5, MCM2, SPEN, ZFP39, PURA, ZFP654, GTF2I, HIPK3, LCOR, CUX1, ZFP367, CLOCK, MED1, REV3L, TOP3B, ZMYND11, ZFP710, KMT2C, KMT2B, NFIX, ZFP661, ZBTB17, ZBTB18, CHD7, SET, CENPB, GTF3C5, ZFP521, NFATC3, TERF2, NFATC1, SIM2, MAF, ZFP1, TRIM24, MEF2D, ILF2, SP2, IRF2, PHF21A, NFIC</t>
  </si>
  <si>
    <t>E2F2, HLF, MEF2A, RAI1, ELF2, ZFP46, THRA, THRB, STAT5A, STAT5B, PAX5, ZFP641, CBFA2T2, HSF2, CREB3L2, RARB, E4F1, MKL2, MKL1, CTBP1, AR, LBX1, TADA2A, RCOR3, RREB1, ESR1, RXRG, FOXN2, SPEN, ZFP39, PURA, HES1, EP300, SIX1, NFE2L3, LCOR, ZFP367, CLOCK, ZFP358, GPBP1L1, TFCP2L1, ZFP68, NFIX, ZFP661, ZBTB17, ARNT, ZFP317, ATF2, ZFP454, TCF20, ELK4, TFDP2, ZSCAN26, GATAD2B, TCF4, TCF25, NFATC3, SIM2, NFATC1, MAF, KAT7, IKZF2, ZFP386, ZFP1, MYPOP, MEF2D, TRPS1, IRF2, NFIC, TCF12</t>
  </si>
  <si>
    <t>Enrichment Score: 6.186877924475348</t>
  </si>
  <si>
    <t>Metal-binding</t>
  </si>
  <si>
    <t>PDP1, PDLIM7, PDLIM5, THOP1, PNKD, OGDH, DNASE1L2, RARB, PAN3, RNF220, EFCAB14, RREB1, ZFP467, RXRG, LIG3, CYP26A1, UBR2, CARNS1, OGFOD3, ZFP81, PITPNM2, LETM1, ATP2C1, UBR5, FBXL5, YME1L1, ZFP825, NEK6, ZCRB1, ZFP454, ARIH1, TCF20, CASZ1, GIT1, ASXL2, DNMT3A, IKZF2, ZFP605, ZC3H18, KLF13, ANKMY2, SMYD2, ATP13A5, DAGLB, RNF8, ATP13A1, IRF2BPL, UBA2, TRPS1, GM4631, CDC42BPA, PON2, PARP1, ZFHX3, PON3, PPP2R3C, ZFP385C, SPG7, ZFP46, SOBP, PHF20, STAC3, LATS2, P4HA2, SMPDL3A, SHARPIN, MSS51, ZFYVE1, SIK3, KCNMA1, ZFP423, AR, ADAM10, ZFP426, CAR14, ZFP428, MICAL2, POLR1A, PAPD5, CYB5B, ZFP39, MAST2, TAF15, GNAS, USP22, TPH1, RNPEP, REV3L, ZMYND11, PHYHD1, ZFP710, YPEL1, USP3, REPS1, USP2, YPEL2, ZFP68, TRIM13, WTIP, ZBTB17, ZBTB18, PFAS, TRIM11, ZFP317, DGKA, GPHN, CYB561D1, GNPTAB, SNRK, TYW1, ZSCAN26, GATAD2B, AGO2, MLLT6, USP33, RBM26, MICALL2, DGKQ, NLK, CSNK2B, ZFP1, TRIM24, PHF12, BIRC2, CAPN3, SF3A3, CAPN1, CDH13, ADCY9, MAPK12, YAF2, GYG, ARAF, KDM8, DGKZ, PHF21A, ZFP61, USP45, CALM1, THRA, THRB, STK38, GNA11, CNOT7, CLYBL, MMP2, CYP4F39, MKRN2, FNTB, SLC25A25, PDE4A, ZFP507, ZFP687, BPNT1, RC3H1, NCALD, DTX3L, STIM2, STIM1, PDE4D, NPEPPS, RNASEH2A, STK3, CLPX, SUZ12, TRIM35, KDM2B, EP300, KDM2A, RFK, KALRN, ZC3H3, ME1, ARFGAP2, ZC3H4, TSHZ1, ME2, ATF2, STK38L, SDF4, B4GALT7, UNKL, FGD3, DNAJA3, DNAJA2, FGD4, B4GALT1, B4GALT3, KAT7, ZMYM2, EHMT1, ZMYM3, SYT11, MYLPF, ZFP777, TET2, LHPP, FURIN, CACNA2D4, HDAC4, MAN2C1, PDE7B, RNF150, EBF3, PRICKLE3, IKBKG, ITGA7, ABL1, CYB5R4, RAI1, HR, ZFP641, CBFA2T2, ACVR1B, PCGF3, E4F1, CDK5RAP1, MAN2B1, NSF, PHC1, ZCCHC8, PRKCA, ESR1, NEK10, MCM2, MBNL1, PRKCD, PGM2L1, ZFP654, ACVR2A, DDR1, LIMCH1, PPM1L, ZFP367, GLRX3, DPF2, FKBP9, MOB1B, KMT2C, KMT2B, PPP3R1, EGLN1, ZFP661, CDH4, CDH8, RNF123, RASGRP3, ADH1, PLCD4, ZFP521, KDM3B, INPP5B, CAMK2A, ALKBH6, STAMBP, ZFP386, SIRT4, RUFY1, RAF1, SAMHD1, SIRT6, TAB2, SIRT2, AMPD1, PCX, MPI, SP2, SUMF2, ZC3H11A, LTA4H, ALKBH3, ALKBH5</t>
  </si>
  <si>
    <t>GO:0046872~metal ion binding</t>
  </si>
  <si>
    <t>PDP1, PDLIM7, PDLIM5, THOP1, PNKD, OGDH, DNASE1L2, ATP2B3, PATZ1, RARB, PAN3, RNF220, EFCAB14, RREB1, ZFP467, RXRG, LIG3, CYP26A1, UBR2, CARNS1, OGFOD3, ZFP81, PITPNM2, LETM1, ATP2C1, UBR5, FBXL5, YME1L1, ZFP825, NEK6, ZFP358, ZCRB1, ZFP454, ARIH1, TCF20, CASZ1, GIT1, ASXL2, DNMT3A, IKZF2, ZFP605, ZC3H18, KLF13, ANKMY2, SMYD2, ATP13A5, DAGLB, RNF8, ATP13A1, IRF2BPL, ZFP946, UBA2, TRPS1, GM4631, CDC42BPA, PON2, PARP1, ZFHX3, PON3, PPP2R3C, ZFP385C, SPG7, ZFP46, SOBP, PHF20, STAC3, LATS2, P4HA2, SMPDL3A, SHARPIN, MCCC1, MSS51, ZFYVE1, SIK3, KCNMA1, ZFP423, AR, ADAM10, ZFP426, CAR14, ZFP428, MICAL2, POLR1A, PAPD5, CYB5B, ZFP39, MAST2, GNAS, USP22, TPH1, RNPEP, REV3L, ZMYND11, PHYHD1, ZFP710, YPEL1, USP3, REPS1, USP2, YPEL2, ZFP68, TRIM13, WTIP, ZBTB17, ZBTB18, PFAS, TRIM11, ZFP317, DGKA, GPHN, CYB561D1, GNPTAB, SNRK, TYW1, ZSCAN26, GATAD2B, AGO2, ZFP217, USP33, RBM26, MICALL2, DGKQ, NLK, CSNK2B, ZFP1, TRIM24, PHF12, BIRC2, CAPN3, SF3A3, CAPN1, CDH13, ADCY9, MAPK12, YAF2, GYG, ARAF, KDM8, DGKZ, PHF21A, ZFP61, USP45, THRA, THRB, STK38, GNA11, CNOT7, CLYBL, MMP2, MKRN2, FNTB, SLC25A25, PDE4A, ZFP507, ZFP687, BPNT1, RC3H1, ZFP277, NCALD, DTX3L, STIM2, STIM1, PDE4D, NPEPPS, RNASEH2A, STK3, CLPX, SUZ12, TRIM35, KDM2B, EP300, KDM2A, RFK, KALRN, ZC3H3, ME1, ARFGAP2, ZC3H4, TSHZ1, ME2, ADHFE1, ATF2, STK38L, SDF4, B4GALT7, UNKL, FGD3, DNAJA3, DNAJA2, FGD4, B4GALT1, B4GALT3, KAT7, ZMYM2, EHMT1, ZMYM3, SYT11, MYLPF, ZFP777, TET2, LHPP, FURIN, CACNA2D4, ZFP142, HDAC4, MAN2C1, PDE7B, RNF150, EBF3, PRICKLE3, IKBKG, ITGA7, ABL1, CYB5R4, RAI1, HR, ZFP641, CBFA2T2, ACVR1B, PCGF3, E4F1, CDK5RAP1, MAN2B1, NSF, PHC1, ZCCHC8, PRKCA, ESR1, NEK10, MCM2, MBNL1, PRKCD, PGM2L1, ZFP654, DDR1, ACVR2A, LIMCH1, PPM1L, ZFP367, GLRX3, DPF2, FKBP9, MOB1B, ZFP395, KMT2C, KMT2B, PPP3R1, EGLN1, ZFP661, CDH4, CDH8, RNF123, ADH1, PLCD4, ZFP521, KDM3B, INPP5B, CAMK2A, ALKBH6, STAMBP, ZFP386, SIRT4, RUFY1, RAF1, SAMHD1, SIRT6, TAB2, SIRT2, AMPD1, PCX, MPI, SP2, SUMF2, ZC3H11A, LTA4H, ALKBH3, ALKBH5</t>
  </si>
  <si>
    <t>Zinc</t>
  </si>
  <si>
    <t>THRA, THRB, PDLIM7, THOP1, PNKD, PDLIM5, MMP2, MKRN2, FNTB, ZFP507, ZFP687, RARB, RC3H1, RNF220, PAN3, RREB1, DTX3L, ZFP467, RXRG, LIG3, UBR2, NPEPPS, CLPX, SUZ12, TRIM35, ZFP81, KDM2B, EP300, KDM2A, RFK, UBR5, YME1L1, ZFP825, ZC3H3, ARFGAP2, TSHZ1, ZC3H4, ZCRB1, ATF2, ZFP454, ARIH1, TCF20, CASZ1, UNKL, FGD3, DNAJA3, DNAJA2, FGD4, GIT1, ASXL2, DNMT3A, KAT7, ZMYM2, EHMT1, IKZF2, ZFP605, ZC3H18, ZMYM3, KLF13, ANKMY2, ZFP777, SMYD2, TET2, RNF8, HDAC4, MAN2C1, RNF150, IRF2BPL, EBF3, UBA2, PRICKLE3, TRPS1, IKBKG, CDC42BPA, GM4631, PARP1, ZFHX3, ZFP385C, RAI1, SPG7, ZFP46, HR, SOBP, PHF20, ZFP641, CBFA2T2, STAC3, PCGF3, SHARPIN, SMPDL3A, MSS51, E4F1, MAN2B1, ZFYVE1, PHC1, ZCCHC8, PRKCA, ZFP423, AR, ADAM10, ZFP426, CAR14, ZFP428, MICAL2, ESR1, POLR1A, MCM2, MBNL1, ZFP39, PRKCD, ZFP654, TAF15, LIMCH1, USP22, RNPEP, ZFP367, REV3L, DPF2, ZMYND11, ZFP710, YPEL1, MOB1B, USP3, USP2, SLC39A13, KMT2C, YPEL2, KMT2B, ZFP68, TRIM13, EGLN1, ZFP661, WTIP, ZBTB17, ZBTB18, TRIM11, ZFP317, DGKA, RNF123, RASGRP3, ADH1, ZSCAN26, GATAD2B, ZFP521, KDM3B, MLLT6, USP33, RBM26, MICALL2, STAMBP, DGKQ, ZFP386, RUFY1, SIRT4, ZFP1, CSNK2B, SAMHD1, RAF1, SIRT6, TRIM24, PHF12, TAB2, BIRC2, SIRT2, SF3A3, AMPD1, MPI, YAF2, SP2, ARAF, DGKZ, PHF21A, LTA4H, ZC3H11A, ZFP61, USP45</t>
  </si>
  <si>
    <t>Zinc-finger</t>
  </si>
  <si>
    <t>THRA, THRB, MKRN2, ZFP507, ZFP687, RARB, RC3H1, RNF220, PAN3, RREB1, DTX3L, ZFP467, LIG3, RXRG, UBR2, CLPX, SUZ12, TRIM35, ZFP81, KDM2B, EP300, KDM2A, UBR5, ZFP825, ZC3H3, ARFGAP2, TSHZ1, ZC3H4, ZCRB1, ATF2, ZFP454, ARIH1, TCF20, CASZ1, UNKL, DNAJA3, FGD3, FGD4, DNAJA2, GIT1, ASXL2, DNMT3A, ZMYM2, KAT7, IKZF2, ZFP605, ZC3H18, ZMYM3, KLF13, ANKMY2, ZFP777, SMYD2, RNF8, RNF150, EBF3, IRF2BPL, TRPS1, IKBKG, CDC42BPA, GM4631, PARP1, ZFHX3, ZFP385C, RAI1, ZFP46, HR, SOBP, PHF20, ZFP641, STAC3, CBFA2T2, PCGF3, SHARPIN, MSS51, E4F1, ZFYVE1, PHC1, ZCCHC8, PRKCA, ZFP423, AR, ZFP426, ZFP428, ESR1, MCM2, MBNL1, PRKCD, ZFP39, ZFP654, TAF15, USP22, ZFP367, REV3L, DPF2, ZMYND11, ZFP710, USP3, KMT2C, ZFP68, KMT2B, TRIM13, EGLN1, ZFP661, ZBTB17, ZBTB18, TRIM11, ZFP317, DGKA, RNF123, RASGRP3, ZSCAN26, GATAD2B, KDM3B, ZFP521, MLLT6, USP33, RBM26, DGKQ, ZFP386, RUFY1, ZFP1, RAF1, PHF12, TRIM24, TAB2, BIRC2, SF3A3, YAF2, SP2, ARAF, PHF21A, DGKZ, ZC3H11A, ZFP61, USP45</t>
  </si>
  <si>
    <t>Enrichment Score: 4.911137924019092</t>
  </si>
  <si>
    <t>Protein transport</t>
  </si>
  <si>
    <t>ENY2, COPA, SEC24B, SEC24A, SEC31A, CHMP4B, CHMP5, VIPAS39, VPS52, AP1S2, VPS16, RAB6A, NSF, SEC23A, SCAMP2, PKDCC, IPO8, ATG4C, 9030624J02RIK, VAMP7, PEX26, SDCCAG3, RAB12, RAB10, KPNA1, SNX19, SNAP29, ARFGAP2, EXOC7, BBS7, SNX16, ARFGEF1, FUZ, CHMP2B, MIA3, TMED5, GORASP1, AP3M1, DDX19A, RAB11B, EXOC3, TMED10, SEC61A2, RHBDF2, UNC119, RAB8A, SNX27, IPO11, RUFY1, NUP155, ATG3, RABEP2, ARF1, COG7, TOM1L1, AP2A1, COG8, TOM1L2, SCFD2, CNIH4, NUTF2, GOSR1, SNX30, VPS25</t>
  </si>
  <si>
    <t>Transport</t>
  </si>
  <si>
    <t>DYNC1LI1, SEC31A, SLC44A2, ATP1B2, CHMP5, CHMP4B, PITPNA, VPS52, AQP1, SLC26A11, SLC2A8, ATCAY, ATP2B3, SLC25A25, SLC2A3, MCOLN1, PITPNC1, PQLC2, SLC12A9, SCAMP2, STIM2, STIM1, DCTN1, TRAPPC12, TRAPPC11, TMEM106B, 9030624J02RIK, ATP2C1, VAMP7, PEX26, SLC25A35, RAB12, TRAPPC1, RAB10, DYNLRB1, LRPPRC, ZC3H3, SLC2A12, SLC38A4, ORAI1, ARFGAP2, CLCN3, STX8, SLC38A9, BBS7, SFXN3, CACNB1, SFXN2, KCNJ2, ARFGEF1, FUZ, CHMP2B, MIA3, GORASP1, TTYH2, TMED10, SLC35F6, PLTP, SEC61A2, RHBDF2, UNC119, RAB8A, SPNS2, CLCC1, OSBPL6, OSBPL7, NIPA2, HNRNPA1, ATG3, CACNA2D4, RABEP2, ATP13A1, ARF1, SLC7A2, CNIH4, FOXRED1, NUTF2, GOSR1, CHRNE, SLC9A1, SRSF1, ENY2, COPA, SEC24B, SEC24A, SLC45A4, CPT2, VIPAS39, SLC16A10, SORL1, KCNJ12, NDUFS5, AP1S2, SLC25A3, RAB6A, VPS16, DYNC1H1, KCNG4, NSF, SEC23A, KCNMA1, CACNG7, G3BP1, G3BP2, PKDCC, IPO8, CYB5B, QK, ATP6V1C1, SLC26A6, ATG4C, SDCCAG3, FKBP15, SORT1, THOC5, CUX1, KPNA1, SNX19, SNAP29, MMGT2, MFSD8, EXOC7, SLC39A13, SNX16, STAU2, LRRC38, BEST3, SLCO1A1, CYB561D1, TMED5, AP3M1, DDX19A, PLIN3, RAB11B, EXOC3, SLCO3A1, SLC25A42, CPT1B, SNX27, IPO11, RUFY1, NUP155, SLC16A3, ABCC9, TOM1L1, COG7, COG8, TOM1L2, SCFD2, AP2A1, SLC16A9, ATP6V0A1, ZC3H11A, SNX30, ATP6V0A2, ABCC5, VPS25</t>
  </si>
  <si>
    <t>GO:0015031~protein transport</t>
  </si>
  <si>
    <t>ENY2, COPA, SEC24A, SEC31A, CHMP4B, CHMP5, VIPAS39, VPS52, AP1S2, VPS16, RAB6A, NSF, SEC23A, SCAMP2, KTN1, PKDCC, IPO8, ATG4C, 9030624J02RIK, VAMP7, PEX26, PSEN2, SDCCAG3, RAB12, RAB10, KPNA1, SNX19, SNAP29, ARFGAP2, EXOC7, BBS7, SNX16, ARFGEF1, FUZ, CHMP2B, MIA3, TMED5, IFT46, GORASP1, AP3M1, DDX19A, RAB11B, EXOC3, TMED10, SEC61A2, RHBDF2, UNC119, RAB8A, SNX27, IPO11, RUFY1, NUP155, ATG3, RABEP2, ARF1, COG7, TOM1L1, AP2A1, COG8, TOM1L2, SCFD2, CNIH4, GOSR1, SNX30, VPS25</t>
  </si>
  <si>
    <t>GO:0006810~transport</t>
  </si>
  <si>
    <t>DYNC1LI1, SEC31A, SLC44A2, ATP1B2, CHMP5, CHMP4B, PITPNA, VPS52, AQP1, SLC26A11, SLC2A8, ATCAY, SLC25A25, SLC2A3, MCOLN1, PITPNC1, PQLC2, SLC12A9, SCAMP2, STIM2, STIM1, DCTN1, TRAPPC12, TRAPPC11, TMEM106B, PITPNM2, 9030624J02RIK, ATP2C1, VAMP7, PEX26, SLC25A35, RAB12, TMEM184C, TRAPPC1, RAB10, DYNLRB1, LRPPRC, ZC3H3, SLC2A12, SLC38A4, ORAI1, ARFGAP2, CLCN3, STX8, SLC38A9, BBS7, SFXN3, CACNB1, SFXN2, KCNJ2, ARFGEF1, FUZ, CHMP2B, MIA3, GORASP1, TTYH2, TMED10, SLC35F6, PLTP, SEC61A2, RHBDF2, UNC119, RAB8A, SPNS2, CLCC1, OSBPL6, NIPA2, HNRNPA1, ATG3, CACNA2D4, RABEP2, ATP13A1, ARF1, SLC7A2, CNIH4, FOXRED1, GOSR1, CHRNE, PDZK1, SLC9A1, SRSF1, ENY2, COPA, SEC24A, CPT2, SLC45A4, VIPAS39, SLC16A10, SORL1, KCNJ12, NDUFS5, AP1S2, SLC25A3, RAB6A, VPS16, DYNC1H1, KCNG4, NSF, SEC23A, KCNMA1, CACNG7, G3BP1, G3BP2, PKDCC, IPO8, CYB5B, QK, ATP6V1C1, SLC26A6, ATG4C, SDCCAG3, FKBP15, SORT1, SYPL, THOC5, CUX1, KPNA1, SNX19, SNAP29, MMGT2, MFSD8, EXOC7, SLC39A13, SNX16, STAU2, LRRC38, BEST3, SLCO1A1, CYB561D1, TMED5, AP3M1, DDX19A, PLIN3, RAB11B, EXOC3, SLCO3A1, SLC25A42, CPT1B, SNX27, IPO11, RUFY1, NUP155, SLC16A3, ABCC9, TOM1L1, COG7, COG8, TOM1L2, SCFD2, AP2A1, SLC16A9, ATP6V0A1, ZC3H11A, SNX30, ATP6V0A2, ABCC5, VPS25</t>
  </si>
  <si>
    <t>Enrichment Score: 4.455284951138573</t>
  </si>
  <si>
    <t>Transferase</t>
  </si>
  <si>
    <t>STK38, TRMT2B, CASK, CLYBL, GSTM1, GLT8D1, FNTB, GSTM2, GSTM3, GSTM4, ELOVL5, ST3GAL5, AAK1, ST3GAL6, PRKACB, ITCH, TGS1, GPT2, METTL21E, CRLS1, WNK1, MYLK2, DPAGT1, WNK2, LPCAT3, STK3, CDKL4, EP300, GGACT, RFK, UBR5, HRASLS, MAPK9, TFB1M, FLAD1, UGGT1, NEK6, KALRN, MPST, FGFR3, PFKFB3, SETD1B, PFKFB1, TRPT1, ATF2, ARIH1, METTL22, FICD, HECTD3, DYRK2, UBE2D1, STK38L, B4GALT7, B4GALT1, NADK2, OBSCN, DNMT3A, B4GALT3, KAT7, EHMT1, SPHK2, RYK, MAP2K4, TAOK3, TRIO, SMYD2, UBE2L3, UBE2E3, NEDD4, DYRK1B, POLD2, ST8SIA5, IKBKG, CDC42BPA, FUK, PARP4, GTDC1, ABL1, PARP1, BCKDK, CPT2, ALG1, ALG2, GNPNAT1, UBE2G1, ALG3, LATS2, ACVR1B, POMGNT1, AGPAT5, CERKL, PRMT7, PRMT5, EEF2K, CDK10, FTSJ1, SIK3, AGPAT1, PRKCA, IRAK1, ZDHHC4, LPGAT1, PHKG1, ZDHHC8, POLR1A, NEK10, MINK1, PAPD5, PKDCC, UBE2H, PRKCD, PGM2L1, ACVR2A, DDR1, NCOA1, MAST2, NCOA3, HIPK3, HIPK2, CLOCK, REV3L, MOB1B, FUT8, UBE3B, KMT2C, KMT2B, WBSCR22, DIMT1, DGKA, STT3B, GPHN, GNPTAB, SNRK, CAMK2D, CAMK2A, PDK2, CPT1B, NAT6, DGKQ, ALPK3, NLK, CS, SIRT4, CSNK2B, RAF1, BIRC6, BIRC2, DOLK, RPS6KA1, MAPK12, GSK3A, MBOAT7, GFPT1, GSK3B, MAPK14, GYG, ARAF, DGKZ, UCKL1, GAMT</t>
  </si>
  <si>
    <t>GO:0016740~transferase activity</t>
  </si>
  <si>
    <t>STK38, TRMT2B, CASK, CLYBL, GSTM1, GLT8D1, FNTB, GSTM2, GSTM3, ELOVL5, ST3GAL5, ST3GAL6, PRKACB, ITCH, TGS1, GPT2, METTL21E, CRLS1, WNK1, DPAGT1, MYLK2, WNK2, LPCAT3, STK3, CDKL4, EP300, GGACT, RFK, UBR5, HRASLS, MAPK9, TFB1M, FLAD1, UGGT1, NEK6, KALRN, MPST, FGFR3, SETD1B, PFKFB1, TRPT1, ATF2, METTL22, FICD, GMPPA, HECTD3, DYRK2, UBE2D1, STK38L, B4GALT7, B4GALT1, NADK2, OBSCN, DNMT3A, B4GALT3, KAT7, EHMT1, SPHK2, RYK, MAP2K4, TAOK3, TRIO, SMYD2, UBE2L3, UBE2E3, NEDD4, DYRK1B, POLD2, ST8SIA5, CDC42BPA, FUK, GTDC1, ABL1, PARP1, BCKDK, CPT2, ALG1, ALG2, GNPNAT1, UBE2G1, ALG3, LATS2, ACVR1B, POMGNT1, AGPAT5, PRMT7, PRMT5, EEF2K, CDK10, CDK5RAP1, SIK3, AGPAT1, PRKCA, IRAK1, ZDHHC4, LPGAT1, PHKG1, ZDHHC8, POLR1A, NEK10, MINK1, PAPD5, PKDCC, UBE2H, PRKCD, PGM2L1, ACVR2A, DDR1, NCOA1, MAST2, NCOA3, HIPK3, HIPK2, CLOCK, REV3L, FUT8, UBE3B, KMT2C, KMT2B, WBSCR22, DIMT1, DGKA, STT3B, GPHN, GNPTAB, SNRK, CAMK2D, CAMK2A, PDK2, CPT1B, NAT6, DGKQ, ALPK3, NLK, CS, SIRT4, RAF1, BIRC2, DOLK, RPS6KA1, ILF2, MAPK12, GSK3A, MBOAT7, GFPT1, GSK3B, MAPK14, ARAF, GYG, DGKZ, UCKL1, GAMT</t>
  </si>
  <si>
    <t>ATP-binding</t>
  </si>
  <si>
    <t>XRCC5, DYNC1LI1, D5ERTD579E, STK38, CASK, ATP2B3, AAK1, PRKACB, DHX32, PAN3, WNK1, LIG3, MYLK2, WNK2, CLPX, STK3, SARS2, CDKL4, CARNS1, DHX29, ATP2C1, RFK, SMARCA5, MAPK9, YME1L1, FLAD1, MYO18A, NEK6, KALRN, GATC, CLCN3, FGFR3, PFKFB1, FICD, DDX46, DYRK2, UBE2D1, STK38L, NADK2, OBSCN, RARS2, SPHK2, RYK, TAOK3, NTPCR, MAP2K4, TRIO, DDX5, UBE2L3, RAD54L, ATP13A5, UBE2E3, ATP13A1, DYRK1B, UBA2, CDC42BPA, FUK, ABL1, PRKAG3, SPG7, BCKDK, PRKAG1, UBE2G1, TTLL7, LATS2, ACVR1B, MCCC2, LONP2, MCCC1, EEF2K, CDK10, DYNC1H1, TARSL2, NSF, SIK3, KIF2A, PRKCA, IRAK1, PHKG1, G3BP1, NEK10, MINK1, PKDCC, MCM2, UBE2H, GMPS, PRKCD, TOR2A, KIF1C, ACVR2A, TRAP1, DDR1, MAST2, HIPK3, HIPK2, PFAS, IARS, DGKA, GPHN, CHD7, SNRK, HSPA2, DDX19A, CAMK2D, TOR1B, HSPA4, ACSL4, CAMK2A, MARS, MYO5C, PDK2, ACTC1, DGKQ, NLK, RAF1, SMC6, SMC3, SMC4, ABCC9, PCX, RPS6KA1, MAPK12, ADCY9, GSK3A, HELB, GSK3B, MAPK14, ARAF, UCKL1, DGKZ, ABCC5</t>
  </si>
  <si>
    <t>GO:0000166~nucleotide binding</t>
  </si>
  <si>
    <t>XRCC5, DYNC1LI1, D5ERTD579E, STK38, GNA11, HBS1L, CASK, SYNCRIP, RAVER1, PRKACB, DHX32, RBFOX1, NUDT2, GTPBP3, PAN3, WNK1, LIG3, MYLK2, EEF2, WNK2, CSTF2T, CLPX, STK3, SARS2, CARNS1, CDKL4, DHX29, ATP2C1, RFK, TIAL1, SMARCA5, CELF2, MAPK9, CELF1, RAB12, YME1L1, RAB10, FLAD1, MYO18A, NEK6, KALRN, GATC, CLCN3, FGFR3, MRAS, SETD1B, PFKFB1, RRAGA, ZCRB1, RAB40B, GFM2, FICD, DDX46, DYRK2, UBE2D1, STK38L, NADK2, OBSCN, RAB8A, RARS2, SPHK2, RYK, MAP2K4, TAOK3, NTPCR, TRIO, RNPS1, DDX5, UBE2L3, HNRNPA1, RAD54L, ATP13A5, UBE2E3, ATP13A1, ARF1, DYRK1B, UBA2, CDC42BPA, FUK, ABL1, SRSF1, PRKAG3, BCKDK, SPG7, CPEB3, PRKAG1, UBE2G1, TTLL7, LATS2, MCCC2, CDC42, ACVR1B, ARL5A, LONP2, MCCC1, RHOA, EEF2K, GM4312, CDK10, RAB6A, DYNC1H1, TARSL2, NSF, SIK3, KIF2A, PRKCA, IRAK1, EIF2S3Y, PHKG1, G3BP1, RBM45, G3BP2, NEK10, MINK1, PKDCC, ERAL1, MCM2, UBE2H, SPEN, GMPS, PRKCD, TOR2A, KIF1C, TRAP1, ACVR2A, DDR1, MAST2, LARP4, TAF15, HIPK3, HIPK2, GNAS, NKIRAS2, REV3L, RBM12B2, RBM33, PFAS, IARS, DGKA, GPHN, CHD7, TNRC6C, HSPA2, SNRK, DDX19A, TYW1, TOR1B, CAMK2D, RAB11B, HSPA4, ACSL4, CAMK2A, RBM25, RBM26, MARS, PDK2, RBM24, ACTC1, DGKQ, NLK, RAF1, SMC6, ELAVL1, SMC3, SMC4, PCX, ABCC9, RPS6KA1, MAPK12, ADCY9, GSK3A, HELB, GSK3B, MAPK14, ARAF, DGKZ, UCKL1, ABCC5</t>
  </si>
  <si>
    <t>Nucleotide-binding</t>
  </si>
  <si>
    <t>XRCC5, DYNC1LI1, D5ERTD579E, STK38, GNA11, HBS1L, CASK, ATP2B3, AAK1, PRKACB, DHX32, NUDT2, GTPBP3, PAN3, WNK1, LIG3, MYLK2, EEF2, WNK2, CLPX, STK3, SARS2, CDKL4, CARNS1, DHX29, ATP2C1, RFK, SMARCA5, MAPK9, RAB12, YME1L1, RAB10, FLAD1, MYO18A, NEK6, KALRN, GATC, CLCN3, FGFR3, MRAS, PFKFB1, RRAGA, RAB40B, GFM2, FICD, DDX46, DYRK2, UBE2D1, STK38L, NADK2, OBSCN, RAB8A, RARS2, SPHK2, RYK, MAP2K4, TAOK3, NTPCR, TRIO, DDX5, UBE2L3, RAD54L, ATP13A5, UBE2E3, ATP13A1, ARF1, DYRK1B, UBA2, CDC42BPA, FUK, ABL1, PRKAG3, BCKDK, SPG7, PRKAG1, UBE2G1, TTLL7, LATS2, MCCC2, ACVR1B, CDC42, ARL5A, LONP2, MCCC1, RHOA, EEF2K, CDK10, RAB6A, DYNC1H1, TARSL2, NSF, SIK3, KIF2A, PRKCA, IRAK1, EIF2S3Y, PHKG1, G3BP1, NEK10, MINK1, PKDCC, ERAL1, MCM2, UBE2H, GMPS, PRKCD, TOR2A, KIF1C, ACVR2A, TRAP1, DDR1, MAST2, HIPK3, HIPK2, GNAS, NKIRAS2, PFAS, IARS, DGKA, GPHN, CHD7, SNRK, HSPA2, DDX19A, TYW1, TOR1B, CAMK2D, RAB11B, HSPA4, ACSL4, CAMK2A, MARS, MYO5C, PDK2, ACTC1, DGKQ, NLK, RAF1, SMC6, SMC3, SMC4, ABCC9, PCX, RPS6KA1, MAPK12, ADCY9, GSK3A, HELB, GSK3B, MAPK14, ARAF, DGKZ, UCKL1, ABCC5</t>
  </si>
  <si>
    <t>GO:0005524~ATP binding</t>
  </si>
  <si>
    <t>XRCC5, DYNC1LI1, D5ERTD579E, STK38, CASK, ATP2B3, AAK1, PRKACB, EIF2B2, DHX32, PAN3, WNK1, LIG3, MYLK2, WNK2, CLPX, STK3, SARS2, CDKL4, CARNS1, DHX29, ATP2C1, RFK, SMARCA5, MAPK9, YME1L1, FLAD1, MYO18A, NEK6, KALRN, GATC, CLCN3, FGFR3, PFKFB3, PFKFB1, PTK7, PXK, FICD, DDX46, DYRK2, UBE2D1, STK38L, DNAJA3, DNAJA2, NADK2, OBSCN, RARS2, SPHK2, RYK, TAOK3, NTPCR, MAP2K4, TRIO, DDX5, UBE2L3, RAD54L, ATP13A5, UBE2E3, ATP13A1, DYRK1B, UBA2, CDC42BPA, FUK, ABL1, PRKAG3, SPG7, BCKDK, PRKAG1, UBE2G1, TTLL7, LATS2, MCCC2, ACVR1B, LONP2, MCCC1, EEF2K, CDK10, DYNC1H1, TARSL2, NSF, SIK3, KIF2A, PRKCA, IRAK1, PHKG1, G3BP1, NEK10, MINK1, PKDCC, MCM2, UBE2H, GMPS, PRKCD, TOR2A, KIF1C, ACVR2A, TRAP1, DDR1, MAST2, HIPK3, HIPK2, PFAS, IARS, DGKA, GPHN, CHD7, SNRK, HSPA2, DDX19A, TOR1B, CAMK2D, HSPA4, ACSL4, CAMK2A, MARS, MYO5C, PDK2, ACTC1, DGKQ, ALPK3, NLK, STRADA, RAF1, SMC6, SMC3, SMC4, ABCC9, PCX, RPS6KA1, ILF2, MAPK12, ADCY9, GSK3A, HELB, GSK3B, MAPK14, ARAF, DGKZ, UCKL1, ABCC5</t>
  </si>
  <si>
    <t>Serine/threonine-protein kinase</t>
  </si>
  <si>
    <t>STK38, CASK, LATS2, ACVR1B, SNRK, AAK1, CAMK2D, EEF2K, CDK10, PRKACB, DYRK2, STK38L, CAMK2A, SIK3, PRKCA, IRAK1, OBSCN, ALPK3, PHKG1, NLK, MAP2K4, TAOK3, WNK1, NEK10, RAF1, MYLK2, TRIO, MINK1, WNK2, PRKCD, STK3, CDKL4, ACVR2A, MAST2, RPS6KA1, MAPK12, GSK3A, MAPK14, DYRK1B, HIPK3, GSK3B, ARAF, HIPK2, CDC42BPA, MAPK9, NEK6, KALRN</t>
  </si>
  <si>
    <t>GO:0004674~protein serine/threonine kinase activity</t>
  </si>
  <si>
    <t>BCKDK, STK38, CASK, LATS2, ACVR1B, AAK1, EEF2K, CDK10, PRKACB, SIK3, PRKCA, IRAK1, PHKG1, WNK1, MYLK2, MINK1, NEK10, WNK2, PRKCD, STK3, CDKL4, ACVR2A, MAST2, HIPK3, HIPK2, MAPK9, NEK6, KALRN, SNRK, CAMK2D, DYRK2, STK38L, CAMK2A, OBSCN, PDK2, ALPK3, NLK, MAP2K4, TAOK3, STRADA, TRIO, RAF1, RPS6KA1, MAPK12, GSK3A, MAPK14, DYRK1B, GSK3B, ARAF, CDC42BPA, CPNE3</t>
  </si>
  <si>
    <t>GO:0004672~protein kinase activity</t>
  </si>
  <si>
    <t>BCKDK, STK38, PRKAG1, CASK, LATS2, ACVR1B, AAK1, CDK10, PRKACB, SIK3, PRKCA, IRAK1, PAN3, PHKG1, WNK1, MYLK2, MINK1, NEK10, PKDCC, WNK2, PRKCD, STK3, CDKL4, DDR1, ACVR2A, MAST2, HIPK3, HIPK2, MAPK9, FASTKD5, NEK6, KALRN, FGFR3, MMD, PTK7, PXK, SNRK, CAMK2D, DYRK2, STK38L, CAMK2A, OBSCN, RYK, NLK, MAP2K4, TAOK3, STRADA, RAF1, TRIO, TRIM24, RPS6KA1, MAPK12, GSK3A, MAPK14, DYRK1B, GSK3B, ARAF, CDC42BPA, ABL1</t>
  </si>
  <si>
    <t>Kinase</t>
  </si>
  <si>
    <t>BCKDK, STK38, CASK, LATS2, ACVR1B, CERKL, AAK1, EEF2K, CDK10, PRKACB, SIK3, PRKCA, IRAK1, PHKG1, WNK1, MYLK2, MINK1, NEK10, PKDCC, WNK2, PRKCD, STK3, CDKL4, DDR1, ACVR2A, MAST2, RFK, HIPK3, HIPK2, MAPK9, NEK6, KALRN, MOB1B, FGFR3, PFKFB3, PFKFB1, DGKA, SNRK, CAMK2D, DYRK2, STK38L, CAMK2A, NADK2, OBSCN, PDK2, DGKQ, SPHK2, ALPK3, RYK, NLK, MAP2K4, TAOK3, CSNK2B, RAF1, TRIO, DOLK, RPS6KA1, MAPK12, GSK3A, GSK3B, MAPK14, DYRK1B, IKBKG, ARAF, CDC42BPA, UCKL1, DGKZ, FUK, ABL1</t>
  </si>
  <si>
    <t>SM00220:S_TKc</t>
  </si>
  <si>
    <t>STK38, CASK, PXK, LATS2, ACVR1B, SNRK, AAK1, CAMK2D, CDK10, PRKACB, DYRK2, STK38L, CAMK2A, SIK3, PRKCA, IRAK1, OBSCN, PAN3, PHKG1, NLK, MAP2K4, TAOK3, WNK1, RAF1, MYLK2, TRIO, MINK1, WNK2, PRKCD, STK3, CDKL4, ACVR2A, MAST2, RPS6KA1, MAPK12, GSK3A, MAPK14, DYRK1B, HIPK3, GSK3B, ARAF, HIPK2, CDC42BPA, MAPK9, NEK6, KALRN</t>
  </si>
  <si>
    <t>GO:0006468~protein phosphorylation</t>
  </si>
  <si>
    <t>BCKDK, STK38, PRKAG1, CASK, LATS2, ACVR1B, AAK1, EEF2K, CDK10, PRKACB, SIK3, PRKCA, IRAK1, PAN3, ADAM10, PHKG1, WNK1, MYLK2, MINK1, NEK10, PKDCC, WNK2, PRKCD, STK3, CDKL4, DDR1, ACVR2A, MAST2, HIPK3, HIPK2, MAPK9, NEK6, KALRN, FGFR3, PTK7, PXK, SNRK, CAMK2D, DYRK2, STK38L, CAMK2A, OBSCN, PDK2, ALPK3, RYK, NLK, MAP2K4, TAOK3, STRADA, CSNK2B, RAF1, TRIO, TRIM24, RPS6KA1, MAPK12, GSK3A, GSK3B, MAPK14, DYRK1B, ARAF, CDC42BPA, ABL1</t>
  </si>
  <si>
    <t>IPR008271:Serine/threonine-protein kinase, active site</t>
  </si>
  <si>
    <t>STK38, LATS2, ACVR1B, SNRK, AAK1, CAMK2D, CDK10, PRKACB, DYRK2, STK38L, CAMK2A, SIK3, PRKCA, IRAK1, OBSCN, PHKG1, NLK, MAP2K4, TAOK3, WNK1, RAF1, MINK1, TRIO, MYLK2, WNK2, PRKCD, CDKL4, ACVR2A, MAST2, RPS6KA1, GSK3A, DYRK1B, HIPK3, GSK3B, ARAF, HIPK2, CDC42BPA, MAPK9, NEK6, KALRN</t>
  </si>
  <si>
    <t>IPR000719:Protein kinase, catalytic domain</t>
  </si>
  <si>
    <t>STK38, CASK, LATS2, ACVR1B, AAK1, CDK10, PRKACB, SIK3, PRKCA, IRAK1, PAN3, PHKG1, WNK1, MYLK2, MINK1, NEK10, PKDCC, WNK2, PRKCD, STK3, CDKL4, DDR1, ACVR2A, MAST2, HIPK3, HIPK2, MAPK9, NEK6, KALRN, FGFR3, PTK7, PXK, SNRK, CAMK2D, DYRK2, STK38L, CAMK2A, OBSCN, RYK, NLK, MAP2K4, TAOK3, STRADA, RAF1, TRIO, RPS6KA1, MAPK12, GSK3A, MAPK14, DYRK1B, GSK3B, ARAF, CDC42BPA, ABL1</t>
  </si>
  <si>
    <t>GO:0016301~kinase activity</t>
  </si>
  <si>
    <t>BCKDK, STK38, CASK, LATS2, ACVR1B, CERKL, EEF2K, CDK10, PRKACB, SIK3, PRKCA, IRAK1, PHKG1, WNK1, MYLK2, MINK1, NEK10, PKDCC, WNK2, PRKCD, STK3, CDKL4, DDR1, ACVR2A, MAST2, RFK, HIPK3, HIPK2, MAPK9, NEK6, KALRN, MOB1B, FGFR3, PFKFB1, PTK7, DGKA, SNRK, CAMK2D, DYRK2, STK38L, CAMK2A, NADK2, OBSCN, PDK2, DGKQ, SPHK2, ALPK3, RYK, NLK, MAP2K4, TAOK3, CSNK2B, RAF1, TRIO, DOLK, RPS6KA1, MAPK12, GSK3A, GSK3B, MAPK14, DYRK1B, IKBKG, ARAF, CDC42BPA, UCKL1, DGKZ, FUK, ABL1</t>
  </si>
  <si>
    <t>GO:0016310~phosphorylation</t>
  </si>
  <si>
    <t>BCKDK, STK38, CASK, LATS2, ACVR1B, EEF2K, CDK10, PRKACB, SIK3, PRKCA, IRAK1, PHKG1, WNK1, MYLK2, MINK1, NEK10, PKDCC, WNK2, PRKCD, STK3, CDKL4, DDR1, ACVR2A, MAST2, RFK, HIPK3, HIPK2, MAPK9, NEK6, KALRN, FGFR3, PFKFB1, DGKA, SNRK, CAMK2D, DYRK2, STK38L, CAMK2A, NADK2, OBSCN, PDK2, DGKQ, SPHK2, ALPK3, RYK, NLK, MAP2K4, TAOK3, RAF1, TRIO, DOLK, RPS6KA1, MAPK12, GSK3A, GSK3B, MAPK14, DYRK1B, ARAF, CDC42BPA, UCKL1, DGKZ, FUK, ABL1</t>
  </si>
  <si>
    <t>IPR011009:Protein kinase-like domain</t>
  </si>
  <si>
    <t>STK38, CASK, LATS2, ACVR1B, AAK1, EEF2K, CDK10, PRKACB, SIK3, PRKCA, IRAK1, PAN3, PHKG1, WNK1, MYLK2, MINK1, NEK10, PKDCC, WNK2, PRKCD, STK3, CDKL4, DDR1, ACVR2A, MAST2, HIPK3, HIPK2, MAPK9, NEK6, KALRN, FGFR3, PTK7, PXK, SNRK, CAMK2D, DYRK2, STK38L, CAMK2A, OBSCN, ALPK3, RYK, NLK, MAP2K4, TAOK3, STRADA, RAF1, TRIO, RPS6KA1, MAPK12, GSK3A, MAPK14, DYRK1B, GSK3B, ARAF, CDC42BPA, ABL1</t>
  </si>
  <si>
    <t>IPR017441:Protein kinase, ATP binding site</t>
  </si>
  <si>
    <t>FGFR3, STK38, LATS2, ACVR1B, SNRK, CAMK2D, CDK10, PRKACB, DYRK2, STK38L, CAMK2A, SIK3, PRKCA, IRAK1, OBSCN, PHKG1, NLK, MAP2K4, TAOK3, NEK10, RAF1, MINK1, MYLK2, PRKCD, STK3, CDKL4, RPS6KA1, MAPK12, GSK3A, MAPK14, DYRK1B, HIPK3, GSK3B, ARAF, HIPK2, CDC42BPA, ABL1, NEK6, KALRN</t>
  </si>
  <si>
    <t>binding site:ATP</t>
  </si>
  <si>
    <t>SPG7, STK38, CASK, LATS2, ACVR1B, AAK1, MCCC1, CDK10, PRKACB, SIK3, PRKCA, IRAK1, PHKG1, LIG3, WNK1, MYLK2, MINK1, WNK2, PRKCD, STK3, CDKL4, DDR1, TRAP1, ACVR2A, MAST2, RFK, HIPK3, HIPK2, MAPK9, NEK6, KALRN, FGFR3, IARS, SNRK, CAMK2D, DYRK2, STK38L, CAMK2A, MARS, OBSCN, PDK2, RYK, NLK, MAP2K4, TAOK3, RAF1, TRIO, PCX, RPS6KA1, MAPK12, GSK3A, MAPK14, DYRK1B, GSK3B, ARAF, CDC42BPA, ABL1</t>
  </si>
  <si>
    <t>domain:Protein kinase</t>
  </si>
  <si>
    <t>FGFR3, STK38, CASK, PXK, LATS2, ACVR1B, SNRK, AAK1, CAMK2D, CDK10, DYRK2, PRKACB, CAMK2A, STK38L, SIK3, PRKCA, IRAK1, PAN3, PHKG1, RYK, NLK, TAOK3, MAP2K4, STRADA, WNK1, RAF1, TRIO, MINK1, MYLK2, PKDCC, WNK2, PRKCD, STK3, CDKL4, DDR1, ACVR2A, MAST2, MAPK12, GSK3A, GSK3B, HIPK3, DYRK1B, MAPK14, HIPK2, ARAF, CDC42BPA, MAPK9, ABL1, NEK6, KALRN</t>
  </si>
  <si>
    <t>nucleotide phosphate-binding region:ATP</t>
  </si>
  <si>
    <t>DYNC1LI1, SPG7, D5ERTD579E, STK38, CASK, LATS2, ACVR1B, LONP2, AAK1, EEF2K, CDK10, PRKACB, DYNC1H1, DHX32, SIK3, NSF, KIF2A, PRKCA, IRAK1, PHKG1, WNK1, MYLK2, MINK1, WNK2, MCM2, PRKCD, GMPS, CLPX, STK3, SARS2, CDKL4, CARNS1, TOR2A, KIF1C, DDR1, ACVR2A, MAST2, DHX29, HIPK3, HIPK2, SMARCA5, MAPK9, YME1L1, MYO18A, NEK6, KALRN, CLCN3, FGFR3, PFKFB1, PFAS, DDX46, CHD7, SNRK, DDX19A, CAMK2D, TOR1B, DYRK2, STK38L, CAMK2A, OBSCN, PDK2, RYK, NLK, NTPCR, TAOK3, MAP2K4, RAF1, SMC6, TRIO, DDX5, RAD54L, SMC3, SMC4, RPS6KA1, MAPK12, GSK3A, GSK3B, DYRK1B, MAPK14, UBA2, ARAF, CDC42BPA, UCKL1, ABL1</t>
  </si>
  <si>
    <t>GO:0046777~protein autophosphorylation</t>
  </si>
  <si>
    <t>PRKCA, IRAK1, FGFR3, NLK, TAOK3, WNK1, MINK1, MYLK2, WNK2, TRIM24, PRKCD, DDR1, ACVR1B, GSK3B, MAPK14, AAK1, EEF2K, CAMK2D, ABL1, CAMK2A, NEK6</t>
  </si>
  <si>
    <t>active site:Proton acceptor</t>
  </si>
  <si>
    <t>LDHA, CPT2, NIT1, STK38, LATS2, ACVR1B, AAK1, CDK10, PRKACB, SIK3, PRKCA, IRAK1, PHKG1, WNK1, MYLK2, MINK1, WNK2, PRKCD, STK3, CDKL4, DDR1, ACVR2A, MAST2, H6PD, HIPK3, HIPK2, MAPK9, NEK6, KALRN, ME1, ACADSB, FGFR3, ME2, CBR2, SNRK, IVD, CAMK2D, HSD17B4, DYRK2, STK38L, CAMK2A, OBSCN, CPT1B, RYK, NLK, MAP2K4, TAOK3, SIRT4, RAF1, TRIO, SIRT6, SIRT2, RNF8, RPS6KA1, MAPK12, GSK3A, GSK3B, MAPK14, DYRK1B, ARAF, CDC42BPA, PON2, ABL1, PON3</t>
  </si>
  <si>
    <t>Enrichment Score: 4.2837243655855515</t>
  </si>
  <si>
    <t>Mitochondrion</t>
  </si>
  <si>
    <t>PDP1, OXA1L, NIT1, PNKD, GFER, OGDH, MMP2, CLYBL, HIBADH, KANK2, ATCAY, SLC25A25, MRPL37, MRPL38, DHX32, MTUS1, MRPL35, ALDH6A1, CRLS1, GTPBP3, LYRM5, SARS2, CLPX, DDIT4, LETM1, 1700123O20RIK, SLC25A35, FBXL4, YME1L1, AKAP1, TFB1M, FASTKD5, LRPPRC, MPST, GATC, PRODH, MAVS, MRPS17, ACADSB, ME2, MRPS15, ADHFE1, SFXN3, SFXN2, CHCHD7, MTIF3, ATF2, GFM2, IVD, DHODH, DIABLO, LETMD1, SLC35F6, DNAJA3, FBXO7, NADK2, RARS2, MRPS25, MAOA, MAOB, MRPS24, REEP1, MRRF, MLYCD, GLS, FOXRED1, ABL1, SPG7, D2HGDH, BCKDK, CPT2, BNIP3, PRDX3, MCCC2, NDUFS5, AGPAT5, 0610009O20RIK, MCCC1, SLC25A3, COX18, PRKCA, SQRDL, FUNDC1, ERAL1, CYB5B, LPIN1, MRPS2, TRAP1, ABHD6, 9030617O03RIK, PLIN5, CBR2, SLC25A42, ACSL4, PDHX, CPT1B, PDK2, CS, SIRT4, RAF1, SH3BP5, UQCC2, PCX, MAPK12, PLSCR3, URI1</t>
  </si>
  <si>
    <t>Transit peptide</t>
  </si>
  <si>
    <t>PDP1, BCKDK, D2HGDH, OXA1L, CPT2, PRDX3, OGDH, CLYBL, HIBADH, MCCC2, MCCC1, 0610009O20RIK, SLC25A3, MRPL37, MRPL38, COX18, MRPL35, ALDH6A1, SQRDL, GTPBP3, ERAL1, SARS2, CLPX, TRAP1, LETM1, AKAP1, TFB1M, FASTKD5, LRPPRC, GATC, PRODH, MRPS17, ACADSB, ME2, MRPS15, ADHFE1, 9030617O03RIK, MTIF3, GFM2, IVD, DHODH, DIABLO, PDHX, DNAJA3, NADK2, PDK2, RARS2, MRPS24, CS, SIRT4, MRRF, UQCC2, PCX, MLYCD, GLS</t>
  </si>
  <si>
    <t>GO:0005759~mitochondrial matrix</t>
  </si>
  <si>
    <t>PDP1, ACADSB, ME2, RARS2, CS, SIRT4, ERAL1, OGDH, SARS2, CLPX, DIMT1, UQCC2, TRAP1, MCCC2, PCX, CBR2, MLYCD, IVD, GLS, MCCC1, AKAP1, TFB1M, PDHX, DNAJA3, PRODH</t>
  </si>
  <si>
    <t>transit peptide:Mitochondrion</t>
  </si>
  <si>
    <t>PDP1, OXA1L, BCKDK, D2HGDH, CPT2, PRDX3, OGDH, CLYBL, HIBADH, MCCC2, MCCC1, SLC25A3, MRPL37, MRPL38, COX18, MRPL35, SQRDL, ALDH6A1, GTPBP3, SARS2, CLPX, TRAP1, LETM1, TFB1M, AKAP1, LRPPRC, PRODH, MRPS17, ACADSB, MRPS15, ME2, ADHFE1, ISOC2A, 9030617O03RIK, MTIF3, GFM2, IVD, DHODH, DIABLO, PDHX, DNAJA3, PDK2, RARS2, MRPS24, CS, SIRT4, MRRF, PCX, MLYCD</t>
  </si>
  <si>
    <t>Enrichment Score: 3.089963545171427</t>
  </si>
  <si>
    <t>GO:0005765~lysosomal membrane</t>
  </si>
  <si>
    <t>STX8, MFSD8, SLC44A2, SLC38A9, GNA11, MMD, RRAGA, SLC26A11, SLC2A8, TMEM59, AP3M1, MCOLN1, VPS16, SLC35F6, CCZ1, EGF, PQLC2, NSF, TM9SF1, SPNS2, SPHK2, MYLPF, SNAPIN, DAGLB, TMEM55A, ATP6V1C1, NCSTN, TMEM106B, VAMP7, GAA, SORT1, RAB12, ATP6V0A2</t>
  </si>
  <si>
    <t>GO:0005764~lysosome</t>
  </si>
  <si>
    <t>FGFR3, MFSD8, SLC38A9, GM2A, SNX16, HPS4, HEXB, MMD, RRAGA, SLC26A11, CHMP2B, TMEM59, MCOLN1, VPS16, SLC35F6, CCZ1, MAN2B1, PQLC2, KIF2A, TM9SF1, HYAL2, SPHK2, SYT11, SNAPIN, IFNAR1, TMEM55A, CAPN1, TMEM106B, CD34, VAMP7, GAA, PON2, SORT1, RAB12</t>
  </si>
  <si>
    <t>Lysosome</t>
  </si>
  <si>
    <t>MFSD8, SLC38A9, GM2A, HEXB, SNX16, MMD, RRAGA, SLC26A11, TMEM59, MCOLN1, VPS16, MAN2B1, CCZ1, SLC35F6, PQLC2, KIF2A, TM9SF1, SPHK2, SNAPIN, IFNAR1, TMEM55A, TMEM106B, VAMP7, GAA, SORT1, RAB12</t>
  </si>
  <si>
    <t>Annotation Cluster 7</t>
  </si>
  <si>
    <t>Enrichment Score: 2.600366756467621</t>
  </si>
  <si>
    <t>Cell cycle</t>
  </si>
  <si>
    <t>ITGB3BP, E2F2, DYNC1LI1, LZTS2, TTC28, CDC16, SPICE1, LATS2, RCBTB1, CDC42, NDE1, EVI5, RHOA, CABLES2, E4F1, MTUS1, KIF2A, STAG1, LIG3, PAPD5, MCM2, PRKCD, NCAPD3, STRA13, SASS6, EP300, CDK2AP1, SDCCAG3, MCMBP, USP22, MAD2L2, PDCD2L, NEK6, PARD3, FZR1, USP3, USP2, TIPIN, HCFC1, BCCIP, CCNG1, TFDP2, TERF2, TXNIP, PDS5B, WDR6, STRADA, BIRC6, GAS1, CDC26, TET2, CDC27, SMC3, SIRT2, SMC4, RNF8, CDKN1B, MAPK12, KDM8, BRE</t>
  </si>
  <si>
    <t>GO:0007049~cell cycle</t>
  </si>
  <si>
    <t>ITGB3BP, E2F2, DYNC1LI1, LZTS2, TTC28, CDC16, SPICE1, LATS2, RCBTB1, NDE1, EVI5, RHOA, CABLES2, E4F1, MTUS1, KIF2A, STAG1, LIN52, LIG3, PAPD5, MCM2, PRKCD, NCAPD3, STRA13, SASS6, EP300, CDK2AP1, SDCCAG3, MCMBP, USP22, MAD2L2, PDCD2L, NEK6, PARD3, FZR1, USP3, USP2, TIPIN, HCFC1, BCCIP, CCNG1, TFDP2, TERF2, TXNIP, PDS5B, WDR6, STRADA, BIRC6, GAS1, CDC26, TET2, SIRT2, SMC3, SMC4, RNF8, CDKN1B, MAPK12, KDM8, BRE, LIN37</t>
  </si>
  <si>
    <t>Mitosis</t>
  </si>
  <si>
    <t>ITGB3BP, DYNC1LI1, LZTS2, FZR1, TIPIN, CDC16, TTC28, CCNG1, SPICE1, LATS2, NDE1, E4F1, KIF2A, STAG1, PDS5B, BIRC6, PAPD5, CDC26, SMC3, NCAPD3, SIRT2, SMC4, RNF8, STRA13, BRE, MCMBP, MAD2L2, NEK6</t>
  </si>
  <si>
    <t>Cell division</t>
  </si>
  <si>
    <t>ITGB3BP, DYNC1LI1, LZTS2, PARD3, FZR1, TIPIN, TTC28, CDC16, CCNG1, SPICE1, LATS2, CDC42, NDE1, EVI5, RHOA, CABLES2, E4F1, KIF2A, STAG1, PDS5B, LIG3, BIRC6, PAPD5, CDC26, CDC27, SIRT2, SMC3, NCAPD3, SMC4, RNF8, STRA13, MCMBP, SDCCAG3, BRE, MAD2L2, NEK6</t>
  </si>
  <si>
    <t>GO:0007067~mitotic nuclear division</t>
  </si>
  <si>
    <t>ITGB3BP, DYNC1LI1, LZTS2, FZR1, TADA3, TIPIN, CDC16, TTC28, CCNG1, SPICE1, LATS2, NDE1, E4F1, KIF2A, STAG1, PDS5B, TADA2A, BIRC6, PAPD5, CDC26, SMC3, NCAPD3, SIRT2, SMC4, RNF8, STRA13, MCMBP, BRE, MAD2L2, NEK6</t>
  </si>
  <si>
    <t>GO:0051301~cell division</t>
  </si>
  <si>
    <t>Annotation Cluster 8</t>
  </si>
  <si>
    <t>Enrichment Score: 1.9577137804698</t>
  </si>
  <si>
    <t>Neurogenesis</t>
  </si>
  <si>
    <t>MEF2A, PAX5, FGF13, TTLL7, ATCAY, CDC42, NDE1, SERPINE2, SEMA3C, TCF4, KIF2A, SIM2, ZFP423, LBX1, RBM45, DPYSL2, SMN1, SIRT2, SLIT3, AMIGO1, MEF2D, SEMA6D, NEDD4, GSK3A, GSK3B, CYFIP1, NGFR, CYB5D2, TCF12</t>
  </si>
  <si>
    <t>GO:0007399~nervous system development</t>
  </si>
  <si>
    <t>SPG7, MEF2A, PAX5, FGF13, TTLL7, ITM2A, ATCAY, CDC42, NDE1, SERPINE2, SEMA3C, TCF4, KIF2A, SIM2, RBFOX1, ZFP423, LBX1, RBM45, DPYSL2, MBNL1, SIRT2, SMN1, PURA, SLIT3, AMIGO1, MEF2D, SEMA6D, GSK3A, NEDD4, GSK3B, CYFIP1, NGFR, CYB5D2, TCF12, KALRN</t>
  </si>
  <si>
    <t>Differentiation</t>
  </si>
  <si>
    <t>MEF2A, PARD3, PDLIM7, VIPAS39, PAX5, TTLL7, SCRIB, CDC42, NDE1, PRMT7, HSPA2, SERPINE2, PUM1, AGO2, SEMA3C, ZFP521, MKL2, TCF4, GOLGA3, KIF2A, NPHP1, SIM2, OBSCN, ZFP423, RBM24, CTBP1, LBX1, RBM45, PKDCC, DPYSL2, ZFP39, SIRT2, PSMB8, SLIT3, QK, AMIGO1, MEF2D, EP300, SEMA6D, GSK3B, TENM3, CYFIP1, SORT1, THOC5, NGFR, TCF12, ALKBH5, LRP4</t>
  </si>
  <si>
    <t>Annotation Cluster 9</t>
  </si>
  <si>
    <t>Enrichment Score: 1.829467975018913</t>
  </si>
  <si>
    <t>RNA-binding</t>
  </si>
  <si>
    <t>SRSF1, CPEB3, SYNCRIP, CNOT7, YBX1, RAVER1, PCBP2, PUM1, RC3H1, RBFOX1, NOL6, EXOSC7, G3BP1, RBM45, EXOSC5, G3BP2, YTHDF2, ERAL1, SPEN, MBNL1, CSTF2T, DIS3L, SMN1, QK, EIF4G3, LARP4, KDM2B, FAM120A, TIAL1, CELF2, CELF1, THOC5, AKAP1, TFB1M, CPSF2, FASTKD5, LRPPRC, RBM12B2, MRPS17, SETD1B, ZCRB1, BICC1, STAU2, DIMT1, EIF3A, DDX46, TNRC6C, DDX19A, AGO1, AGO2, RBM25, RBM26, MARS, RBM24, ELAVL1, RNPS1, DDX5, CRYZ, HNRNPA1</t>
  </si>
  <si>
    <t>IPR000504:RNA recognition motif domain</t>
  </si>
  <si>
    <t>SRSF1, RBFOX1, RBM12B2, RBM33, RBM24, CPEB3, SETD1B, G3BP1, RBM45, G3BP2, ELAVL1, SYNCRIP, ZCRB1, RNPS1, SPEN, CSTF2T, HNRNPA1, TNRC6C, TAF15, RAVER1, TIAL1, GM4312, CELF2, CELF1, RBM25, RBM26</t>
  </si>
  <si>
    <t>SM00360:RRM</t>
  </si>
  <si>
    <t>RBM12B2, SRSF1, RBFOX1, RBM24, RBM33, CPEB3, SETD1B, G3BP1, RBM45, G3BP2, SYNCRIP, ELAVL1, ZCRB1, RNPS1, SPEN, CSTF2T, HNRNPA1, TAF15, RAVER1, TIAL1, GM4312, CELF2, CELF1, RBM25, RBM26</t>
  </si>
  <si>
    <t>domain:RRM 3</t>
  </si>
  <si>
    <t>RBM12B2, TIAL1, RAVER1, RBM45, ELAVL1, SYNCRIP, CELF2, CELF1, SPEN</t>
  </si>
  <si>
    <t>IPR012677:Nucleotide-binding, alpha-beta plait</t>
  </si>
  <si>
    <t>RBM12B2, SRSF1, RBM33, CPEB3, SETD1B, ZCRB1, SYNCRIP, TNRC6C, RAVER1, GM4312, RBM25, RBM26, RBFOX1, RBM24, RBM45, G3BP1, G3BP2, ELAVL1, RNPS1, SPEN, CSTF2T, HNRNPA1, LARP4, TAF15, TIAL1, CELF2, CELF1</t>
  </si>
  <si>
    <t>domain:RRM 2</t>
  </si>
  <si>
    <t>SRSF1, RBM12B2, CPEB3, RBM45, SYNCRIP, ELAVL1, SPEN, HNRNPA1, RAVER1, TIAL1, CELF2, CELF1, RBM26</t>
  </si>
  <si>
    <t>domain:RRM 1</t>
  </si>
  <si>
    <t>Annotation Cluster 10</t>
  </si>
  <si>
    <t>Enrichment Score: 1.759156528962826</t>
  </si>
  <si>
    <t>GO:0060213~positive regulation of nuclear-transcribed mRNA poly(A) tail shortening</t>
  </si>
  <si>
    <t>TNRC6C, CPEB3, AGO2, CNOT1, CNOT7, TOB1</t>
  </si>
  <si>
    <t>GO:1900153~positive regulation of nuclear-transcribed mRNA catabolic process, deadenylation-dependent decay</t>
  </si>
  <si>
    <t>GO:0030014~CCR4-NOT complex</t>
  </si>
  <si>
    <t>CPEB3, CNOT2, CNOT11, CNOT1, CNOT7, TOB1</t>
  </si>
  <si>
    <t>GO:0000932~cytoplasmic mRNA processing body</t>
  </si>
  <si>
    <t>PAN3, PNRC2, BTBD2, AGO1, PUM1, CNOT2, AGO2, CNOT1, YTHDF2, WTIP, CNOT7, RC3H1</t>
  </si>
  <si>
    <t>Translation regulation</t>
  </si>
  <si>
    <t>CPEB3, CNOT2, CNOT1, CNOT7, QK, EIF4EBP3, LSM14B, NCK2, EIF4G3, TNRC6C, AGO1, PUM1, AGO2, CNOT11</t>
  </si>
  <si>
    <t>RNA-mediated gene silencing</t>
  </si>
  <si>
    <t>TNRC6C, AGO1, CNOT2, CNOT11, AGO2, CNOT1, WTIP, CNOT7</t>
  </si>
  <si>
    <t>GO:0004535~poly(A)-specific ribonuclease activity</t>
  </si>
  <si>
    <t>PAN3, CNOT2, CNOT1, CNOT7</t>
  </si>
  <si>
    <t>GO:0006417~regulation of translation</t>
  </si>
  <si>
    <t>CNOT2, ELAVL1, CNOT1, CNOT7, QK, EIF4EBP3, LSM14B, NCK2, EIF4G3, TNRC6C, AGO1, PUM1, AGO2, CNOT11</t>
  </si>
  <si>
    <t>GO:0031047~gene silencing by RNA</t>
  </si>
  <si>
    <t>GO:0035278~miRNA mediated inhibition of translation</t>
  </si>
  <si>
    <t>TNRC6C, AGO1, AGO2</t>
  </si>
  <si>
    <t>GO:0035195~gene silencing by miRNA</t>
  </si>
  <si>
    <t>TNRC6C, CNOT1, WTIP</t>
  </si>
  <si>
    <t>Annotation Cluster 11</t>
  </si>
  <si>
    <t>Enrichment Score: 1.6980212053710355</t>
  </si>
  <si>
    <t>DNA damage</t>
  </si>
  <si>
    <t>MORF4L1, XRCC5, FZR1, USP3, TIPIN, BCCIP, INTS3, ATF2, SUPT16, SPIDR, MCRS1, DTX3L, TAOK3, SIRT4, LIG3, SMC6, BRAT1, RAD54L, SMC3, RNF8, PAGR1A, STRA13, NABP2, OTUB1, UBR5, HIPK2, IKBKG, BRE, MAD2L2, ALKBH3, PARP1, ABL1, CLOCK, REV3L</t>
  </si>
  <si>
    <t>GO:0006974~cellular response to DNA damage stimulus</t>
  </si>
  <si>
    <t>MORF4L1, XRCC5, FZR1, USP3, TIPIN, BCCIP, INTS3, ATF2, SUPT16, SPIDR, PGAP2, MCRS1, DTX3L, TAOK3, LIG3, SIRT4, SMC6, RAD54L, BRAT1, CTC1, SMC3, RNF8, STRA13, NABP2, OTUB1, HELB, UBR5, MAPK14, NCOA6, HIPK2, IKBKG, BRE, MAD2L2, ALKBH3, PARP1, ABL1, CLOCK, REV3L</t>
  </si>
  <si>
    <t>DNA repair</t>
  </si>
  <si>
    <t>XRCC5, MORF4L1, FZR1, BCCIP, INTS3, SUPT16, SPIDR, MCRS1, DTX3L, TAOK3, LIG3, SMC6, RAD54L, SMC3, RNF8, PAGR1A, STRA13, NABP2, OTUB1, UBR5, BRE, PARP1, ABL1, ALKBH3, REV3L</t>
  </si>
  <si>
    <t>GO:0006281~DNA repair</t>
  </si>
  <si>
    <t>MORF4L1, XRCC5, FZR1, USP3, BCCIP, INTS3, SUPT16, SPIDR, MCRS1, PDS5B, DTX3L, TAOK3, LIG3, SMC6, RAD54L, EEPD1, SMC3, RNF8, PAGR1A, STRA13, NABP2, OTUB1, UBR5, BRE, PARP1, ABL1, ALKBH3, USP45, REV3L</t>
  </si>
  <si>
    <t>Annotation Cluster 12</t>
  </si>
  <si>
    <t>Enrichment Score: 1.6878903557162457</t>
  </si>
  <si>
    <t>Endoplasmic reticulum</t>
  </si>
  <si>
    <t>CYB5R4, JPH3, SEC24A, SEC31A, VAPA, ALG1, ALG3, SYNCRIP, PIGK, AGPAT5, P4HA2, ELOVL5, CREB3L2, VMA21, CES1D, JPH1, ZFYVE1, AGPAT1, PLD3, SEC23A, PGAP2, LPGAT1, STIM2, KTN1, DPAGT1, STIM1, CYP26A1, WLS, TECR, LPCAT3, LPIN1, TOR2A, NCK2, SLC26A6, H6PD, VAMP7, MLEC, PSEN2, SORT1, ORMDL2, TRAPPC1, AKAP1, RAB10, UGGT1, FKBP9, FGFR3, GANAB, MTDH, ATG14, GPAA1, TRIM13, STAU2, G6PC3, IKBIP, STT3B, PSMF1, MIA3, TMED5, SET, SHISA2, INPP5K, TMEM33, TOR1B, PLCD4, TMED10, MR1, VMP1, FIBIN, ACSL4, SEC61A2, RHBDF2, CLCC1, OSBPL6, REEP1, DOLK, ERP44, TXNDC12, ATP13A1, CNIH4, SUMF2, MBTPS1, SLC9A1</t>
  </si>
  <si>
    <t>GO:0005783~endoplasmic reticulum</t>
  </si>
  <si>
    <t>GDF1, SEC31A, VAPA, SYNCRIP, SLC26A11, ELOVL5, CREB3L2, VMA21, CES1D, PLD3, STIM2, CYP26A1, STIM1, DPAGT1, TECR, LPCAT3, VAMP7, MLEC, TRAPPC1, RAB10, AKAP1, UGGT1, FGFR3, SLC38A9, G6PC3, IKBIP, MIA3, TMED10, SEC61A2, RHBDF2, CLCC1, OSBPL6, REEP1, FURIN, TXNDC12, ATP13A1, CNIH4, ABL1, SLC9A1, CYB5R4, JPH3, SEC24A, ALG1, ALG2, ALG3, SORL1, BNIP3, PIGK, AGPAT5, P4HA2, JPH1, IFNGR2, ZFYVE1, IFNGR1, AGPAT1, KCNMA1, SEC23A, PRKCA, PGAP2, LPGAT1, KTN1, WLS, PRKCD, LPIN1, TOR2A, NCK2, SLC26A6, H6PD, PSEN2, SORT1, ORMDL2, FKBP9, MTDH, GANAB, ATG14, GPAA1, TRIM13, OFCC1, CPED1, STAU2, STT3B, PSMF1, TMED5, SET, SHISA2, INPP5K, TMEM33, TOR1B, PLCD4, VMP1, MR1, ACSL4, FIBIN, DOLK, NCSTN, ERP44, SUMF2, MBTPS1</t>
  </si>
  <si>
    <t>GO:0005789~endoplasmic reticulum membrane</t>
  </si>
  <si>
    <t>JPH3, SEC24A, SEC31A, VAPA, ALG1, ALG3, AGPAT5, ELOVL5, VMA21, CREB3L2, JPH1, AGPAT1, SEC23A, PLD3, PGAP2, PLD2, LPGAT1, STIM2, DPAGT1, CYP26A1, KTN1, WLS, LPIN1, LPCAT3, MLEC, VAMP7, PSEN2, SORT1, ORMDL2, RAB10, 9930111J21RIK1, FKBP9, MTDH, FKBP5, ATG14, FKBP3, TRIM13, IKBIP, MIA3, TMED5, SHISA2, TMEM33, TMED10, ACSL4, SEC61A2, RHBDF2, OSBPL6, REEP1, FURIN, ERP44, ATP13A1, MBTPS1, SLC9A1</t>
  </si>
  <si>
    <t>Annotation Cluster 13</t>
  </si>
  <si>
    <t>Enrichment Score: 1.5958198311388943</t>
  </si>
  <si>
    <t>IPR020454:Diacylglycerol/phorbol-ester binding</t>
  </si>
  <si>
    <t>PRKCA, DGKQ, RASGRP3, ARAF, CDC42BPA, RAF1, PRKCD</t>
  </si>
  <si>
    <t>IPR002219:Protein kinase C-like, phorbol ester/diacylglycerol binding</t>
  </si>
  <si>
    <t>PRKCA, DGKA, TNS1, DGKQ, RASGRP3, ARAF, CDC42BPA, RAF1, DGKZ, PRKCD, STAC3</t>
  </si>
  <si>
    <t>SM00109:C1</t>
  </si>
  <si>
    <t>PRKCA, DGKA, DGKQ, RASGRP3, ARAF, CDC42BPA, RAF1, DGKZ, PRKCD, STAC3</t>
  </si>
  <si>
    <t>zinc finger region:Phorbol-ester/DAG-type 2</t>
  </si>
  <si>
    <t>PRKCA, DGKA, DGKQ, DGKZ, PRKCD</t>
  </si>
  <si>
    <t>zinc finger region:Phorbol-ester/DAG-type 1</t>
  </si>
  <si>
    <t>zinc finger region:Phorbol-ester/DAG-type</t>
  </si>
  <si>
    <t>ARAF, CDC42BPA, RAF1, STAC3</t>
  </si>
  <si>
    <t>Annotation Cluster 14</t>
  </si>
  <si>
    <t>Enrichment Score: 1.5550097205593403</t>
  </si>
  <si>
    <t>GO:0016491~oxidoreductase activity</t>
  </si>
  <si>
    <t>CYB5R4, LDHA, D2HGDH, CYB5R1, HR, GFER, PRDX3, OGDH, HIBADH, P4HA2, CREG1, GPX3, SMOX, SQRDL, ALDH6A1, CTBP1, SDR39U1, MICAL2, CYP26A1, GRHPR, TECR, OGFOD3, 4933434E20RIK, KDM2B, KDM2A, H6PD, TPH1, PRODH, ME1, PHYHD1, ACADSB, ME2, ADHFE1, EGLN1, CBR2, ADH1, IVD, CHM, DHODH, KDM3B, HSD17B4, ALKBH6, MAOA, AKR1E1, MAOB, TET2, CRYZ, TXNDC12, KDM8, FOXRED1, ALKBH3, ALKBH5</t>
  </si>
  <si>
    <t>GO:0055114~oxidation-reduction process</t>
  </si>
  <si>
    <t>CYB5R4, LDHA, D2HGDH, CYB5R1, HR, GFER, PRDX3, OGDH, HIBADH, NDUFS5, P4HA2, CREG1, GPX3, SMOX, LBR, ALDH6A1, SQRDL, CTBP1, SDR39U1, MICAL2, CYP26A1, GRHPR, CYB5B, TECR, OGFOD3, KDM2B, KDM2A, H6PD, TPH1, PRODH, ME1, PHYHD1, ACADSB, ME2, ADHFE1, EGLN1, CBR2, CYB561D1, ADH1, IVD, TYW1, CHM, DHODH, KDM3B, HSD17B4, ALKBH6, MAOA, AKR1E1, MAOB, TET2, CRYZ, AAED1, TXNDC12, KDM8, FOXRED1, ALKBH3, ALKBH5</t>
  </si>
  <si>
    <t>Oxidoreductase</t>
  </si>
  <si>
    <t>CYB5R4, LDHA, D2HGDH, CYB5R1, HR, GFER, PRDX3, OGDH, CYP4F39, HIBADH, P4HA2, GPX3, SMOX, SQRDL, ALDH6A1, CTBP1, SDR39U1, MICAL2, CYP26A1, GRHPR, TECR, OGFOD3, KDM2B, KDM2A, H6PD, TPH1, PRODH, ME1, PHYHD1, ACADSB, ME2, ADHFE1, EGLN1, CBR2, ADH1, IVD, DHODH, KDM3B, HSD17B4, ALKBH6, MAOA, AKR1E1, MAOB, TET2, CRYZ, TXNDC12, KDM8, FOXRED1, ALKBH3, ALKBH5</t>
  </si>
  <si>
    <t>Annotation Cluster 15</t>
  </si>
  <si>
    <t>Enrichment Score: 1.5513563653052787</t>
  </si>
  <si>
    <t>GO:0005913~cell-cell adherens junction</t>
  </si>
  <si>
    <t>PARD3, LDHA, STK38, VAPA, CHMP4B, CHMP5, PDLIM5, DAG1, HCFC1, KLC2, SCRIB, CHMP2B, VCL, CDC42EP1, PLIN3, RAB11B, EXOC3, MKL2, GOLGA3, ARGLU1, PTPRM, PPFIBP1, LYPLA2, EEF2, JUP, DHX29, DNAJB1, RAB10, UBAP2, EPN2</t>
  </si>
  <si>
    <t>GO:0098609~cell-cell adhesion</t>
  </si>
  <si>
    <t>ARGLU1, LDHA, VAPA, STK38, PDLIM5, PPFIBP1, HCFC1, LYPLA2, KLC2, SCRIB, CDC42EP1, DHX29, PLIN3, EXOC3, DNAJB1, MKL2, RAB10, UBAP2, GOLGA3, EPN2</t>
  </si>
  <si>
    <t>GO:0098641~cadherin binding involved in cell-cell adhesion</t>
  </si>
  <si>
    <t>LDHA, STK38, VAPA, CHMP5, CHMP4B, PDLIM5, HCFC1, KLC2, SCRIB, CHMP2B, VCL, CDC42EP1, PLIN3, RAB11B, EXOC3, MKL2, GOLGA3, ARGLU1, PPFIBP1, LYPLA2, EEF2, JUP, DHX29, DNAJB1, RAB10, UBAP2, EPN2</t>
  </si>
  <si>
    <t>Annotation Cluster 16</t>
  </si>
  <si>
    <t>Enrichment Score: 1.5005439020369726</t>
  </si>
  <si>
    <t>GO:0042975~peroxisome proliferator activated receptor binding</t>
  </si>
  <si>
    <t>ASXL2, EP300, NCOA3, IKBKG, LPIN1, MED1</t>
  </si>
  <si>
    <t>GO:0016922~ligand-dependent nuclear receptor binding</t>
  </si>
  <si>
    <t>NCOA1, NRBF2, TADA3, NCOA3, TRIM24, MED1</t>
  </si>
  <si>
    <t>GO:0030374~ligand-dependent nuclear receptor transcription coactivator activity</t>
  </si>
  <si>
    <t>ENY2, NCOA1, TADA3, NCOA3, NCOA6, USP22, CALCOCO1, MED1</t>
  </si>
  <si>
    <t>GO:2001141~regulation of RNA biosynthetic process</t>
  </si>
  <si>
    <t>NCOA1, NCOA3, MED1</t>
  </si>
  <si>
    <t>short sequence motif:LXXLL motif 1</t>
  </si>
  <si>
    <t>NCOA1, NCOA3, NCOA6, MED24, MED1</t>
  </si>
  <si>
    <t>short sequence motif:LXXLL motif 2</t>
  </si>
  <si>
    <t>IPR009110:Nuclear receptor coactivator, interlocking</t>
  </si>
  <si>
    <t>NCOA1, EP300, NCOA3</t>
  </si>
  <si>
    <t>GO:0042974~retinoic acid receptor binding</t>
  </si>
  <si>
    <t>NCOA1, MED25, SNW1, CNOT1, MED1</t>
  </si>
  <si>
    <t>BIOCARTA</t>
  </si>
  <si>
    <t>m_PPARgPathway:Role of PPAR-gamma Coactivators in Obesity and Thermogenesis</t>
  </si>
  <si>
    <t>LPL, NCOA1, EP300, MED1</t>
  </si>
  <si>
    <t>GO:0035257~nuclear hormone receptor binding</t>
  </si>
  <si>
    <t>NCOA1, EP300, NCOA3, SNW1, MED1</t>
  </si>
  <si>
    <t>m_vdrPathway:Control of Gene Expression by Vitamin D Receptor</t>
  </si>
  <si>
    <t>NCOA1, EP300, SUPT16, NCOA3, SNW1, MED1</t>
  </si>
  <si>
    <t>short sequence motif:LXXLL motif 3</t>
  </si>
  <si>
    <t>NCOA1, NCOA3, MED24</t>
  </si>
  <si>
    <t>Annotation Cluster 17</t>
  </si>
  <si>
    <t>Enrichment Score: 1.488599730237761</t>
  </si>
  <si>
    <t>GO:0070979~protein K11-linked ubiquitination</t>
  </si>
  <si>
    <t>UBE2D4, UBE2E3, CDC16, UBE2H, CDC26, UBE2L3, CDC27</t>
  </si>
  <si>
    <t>GO:0061631~ubiquitin conjugating enzyme activity</t>
  </si>
  <si>
    <t>UBE2D4, UBE2E3, UBE2G1, BIRC6, UBE2H, UBE2D1, UBE2L3</t>
  </si>
  <si>
    <t>active site:Glycyl thioester intermediate</t>
  </si>
  <si>
    <t>UBE2E3, UBE3B, NEDD4, UBR5, UBE2G1, UBA2, HECTD3, ITCH, UBE2H, UBE2D1, UBE2L3, ATG3</t>
  </si>
  <si>
    <t>IPR000608:Ubiquitin-conjugating enzyme, E2</t>
  </si>
  <si>
    <t>IPR016135:Ubiquitin-conjugating enzyme/RWD-like</t>
  </si>
  <si>
    <t>UBE2D4, UBE2E3, RWDD4A, UBE2G1, BIRC6, UBE2H, UBE2D1, UBE2L3</t>
  </si>
  <si>
    <t>GO:0070936~protein K48-linked ubiquitination</t>
  </si>
  <si>
    <t>RNF8, UBE2D4, UBE2E3, UBE2G1, ITCH, UBE2H, UBE2D1</t>
  </si>
  <si>
    <t>IPR023313:Ubiquitin-conjugating enzyme, active site</t>
  </si>
  <si>
    <t>UBE2E3, UBE2G1, UBE2H, UBE2D1, UBE2L3</t>
  </si>
  <si>
    <t>Annotation Cluster 18</t>
  </si>
  <si>
    <t>Enrichment Score: 1.4860514248363472</t>
  </si>
  <si>
    <t>GO:0043981~histone H4-K5 acetylation</t>
  </si>
  <si>
    <t>MCRS1, KAT7, HCFC1, KANSL1L, PHF20</t>
  </si>
  <si>
    <t>GO:0043982~histone H4-K8 acetylation</t>
  </si>
  <si>
    <t>GO:0000123~histone acetyltransferase complex</t>
  </si>
  <si>
    <t>MCRS1, KAT7, EP300, HCFC1, KANSL1L, PHF20</t>
  </si>
  <si>
    <t>GO:0046972~histone acetyltransferase activity (H4-K16 specific)</t>
  </si>
  <si>
    <t>MCRS1, HCFC1, KANSL1L, PHF20</t>
  </si>
  <si>
    <t>GO:0043995~histone acetyltransferase activity (H4-K5 specific)</t>
  </si>
  <si>
    <t>GO:0043996~histone acetyltransferase activity (H4-K8 specific)</t>
  </si>
  <si>
    <t>GO:0043984~histone H4-K16 acetylation</t>
  </si>
  <si>
    <t>GO:0071339~MLL1 complex</t>
  </si>
  <si>
    <t>MCRS1, HCFC1, PHF20</t>
  </si>
  <si>
    <t>Annotation Cluster 19</t>
  </si>
  <si>
    <t>Enrichment Score: 1.4569398916313254</t>
  </si>
  <si>
    <t>SM00356:ZnF_C3H1</t>
  </si>
  <si>
    <t>ZC3H3, ZC3H4, PAN3, ZC3H18, ZC3H11A, MBNL1, RC3H1, UNKL, RBM26, MKRN2</t>
  </si>
  <si>
    <t>IPR000571:Zinc finger, CCCH-type</t>
  </si>
  <si>
    <t>zinc finger region:C3H1-type 3</t>
  </si>
  <si>
    <t>ZC3H3, ZC3H4, ZC3H11A, MBNL1, MKRN2</t>
  </si>
  <si>
    <t>zinc finger region:C3H1-type 4</t>
  </si>
  <si>
    <t>ZC3H3, MBNL1, MKRN2</t>
  </si>
  <si>
    <t>zinc finger region:C3H1-type 1</t>
  </si>
  <si>
    <t>zinc finger region:C3H1-type 2</t>
  </si>
  <si>
    <t>Annotation Cluster 20</t>
  </si>
  <si>
    <t>Enrichment Score: 1.4125862906241016</t>
  </si>
  <si>
    <t>S-adenosyl-L-methionine</t>
  </si>
  <si>
    <t>DNMT3A, EHMT1, KMT2C, SETD1B, KMT2B, TRMT2B, WBSCR22, SMYD2, DIMT1, METTL22, PRMT7, TYW1, PRMT5, GAMT, FTSJ1, CDK5RAP1, TFB1M, TGS1, METTL21E, AMD2</t>
  </si>
  <si>
    <t>Methyltransferase</t>
  </si>
  <si>
    <t>DNMT3A, EHMT1, SETD1B, KMT2C, KMT2B, TRMT2B, WBSCR22, SMYD2, DIMT1, METTL22, PRMT7, PRMT5, GAMT, FTSJ1, TFB1M, TGS1, METTL21E</t>
  </si>
  <si>
    <t>GO:0008168~methyltransferase activity</t>
  </si>
  <si>
    <t>binding site:S-adenosyl-L-methionine</t>
  </si>
  <si>
    <t>RNF8, DIMT1, KMT2C, TRMT2B, KMT2B, GAMT, TGS1</t>
  </si>
  <si>
    <t>GO:0032259~methylation</t>
  </si>
  <si>
    <t>DIMT1, DNMT3A, METTL22, EHMT1, PRMT7, KMT2C, PRMT5, SETD1B, TRMT2B, KMT2B, WBSCR22, GAMT, SMYD2, TGS1, TFB1M, METTL21E</t>
  </si>
  <si>
    <t>Annotation Cluster 21</t>
  </si>
  <si>
    <t>Enrichment Score: 1.408858959111709</t>
  </si>
  <si>
    <t>IPR001496:SOCS protein, C-terminal</t>
  </si>
  <si>
    <t>TULP4, ASB10, ASB12, ASB14, ASB13, ASB2, ASB16, ASB4, ASB15, RAB40B</t>
  </si>
  <si>
    <t>SM00969:SM00969</t>
  </si>
  <si>
    <t>domain:SOCS box</t>
  </si>
  <si>
    <t>ANK repeat</t>
  </si>
  <si>
    <t>CASKIN1, GIT1, EHMT1, ANKMY2, ASB12, ASB14, ANKHD1, ASB13, ASB16, ACBD6, ASB15, KANK2, SOWAHA, INVS, GLS, ANKRD24, ASB10, PLA2G6, DGKZ, ASB2, CLIP4, ASB4, MPHOSPH8</t>
  </si>
  <si>
    <t>IPR002110:Ankyrin repeat</t>
  </si>
  <si>
    <t>SM00248:ANK</t>
  </si>
  <si>
    <t>SM00253:SOCS</t>
  </si>
  <si>
    <t>ASB10, ASB14, ASB2, ASB15, RAB40B</t>
  </si>
  <si>
    <t>IPR020683:Ankyrin repeat-containing domain</t>
  </si>
  <si>
    <t>repeat:ANK 5</t>
  </si>
  <si>
    <t>CASKIN1, INVS, ANKRD24, ASB10, ASB12, PLA2G6, ASB14, ASB13, ASB2, ASB16, ASB4, ASB15, KANK2</t>
  </si>
  <si>
    <t>repeat:ANK 6</t>
  </si>
  <si>
    <t>CASKIN1, INVS, ASB10, PLA2G6, ASB14, ASB13, ASB2, ASB16, ASB4, ASB15</t>
  </si>
  <si>
    <t>repeat:ANK 11</t>
  </si>
  <si>
    <t>INVS, ASB14, ASB2, ASB15</t>
  </si>
  <si>
    <t>repeat:ANK 1</t>
  </si>
  <si>
    <t>CASKIN1, GIT1, ANKMY2, ASB12, ASB14, ASB13, ASB16, ACBD6, ASB15, KANK2, SOWAHA, INVS, ANKRD24, ASB10, PLA2G6, DGKZ, ASB2, CLIP4, ASB4</t>
  </si>
  <si>
    <t>repeat:ANK 2</t>
  </si>
  <si>
    <t>repeat:ANK 3</t>
  </si>
  <si>
    <t>CASKIN1, GIT1, ANKMY2, ASB12, ASB14, ASB13, ASB16, ASB15, KANK2, INVS, ANKRD24, ASB10, PLA2G6, ASB2, CLIP4, ASB4</t>
  </si>
  <si>
    <t>repeat:ANK 7</t>
  </si>
  <si>
    <t>INVS, ASB10, PLA2G6, ASB14, ASB2, ASB16, ASB15</t>
  </si>
  <si>
    <t>repeat:ANK 4</t>
  </si>
  <si>
    <t>repeat:ANK 10</t>
  </si>
  <si>
    <t>repeat:ANK 9</t>
  </si>
  <si>
    <t>repeat:ANK 8</t>
  </si>
  <si>
    <t>Annotation Cluster 22</t>
  </si>
  <si>
    <t>Enrichment Score: 1.3893080567317044</t>
  </si>
  <si>
    <t>IPR000961:AGC-kinase, C-terminal</t>
  </si>
  <si>
    <t>PRKCA, MAST2, RPS6KA1, STK38, CDC42BPA, PRKACB, STK38L, PRKCD, LATS2</t>
  </si>
  <si>
    <t>domain:AGC-kinase C-terminal</t>
  </si>
  <si>
    <t>IPR017892:Protein kinase, C-terminal</t>
  </si>
  <si>
    <t>PRKCA, RPS6KA1, STK38, CDC42BPA, STK38L, PRKCD</t>
  </si>
  <si>
    <t>GO:0018105~peptidyl-serine phosphorylation</t>
  </si>
  <si>
    <t>PRKCA, PDK2, STK38, PRKCD, LATS2, MAST2, MAPK12, GSK3B, MAPK14, HIPK3, HIPK2, CAMK2D, CAMK2A, STK38L, NEK6</t>
  </si>
  <si>
    <t>SM00133:S_TK_X</t>
  </si>
  <si>
    <t>PRKCA, RPS6KA1, CDC42BPA, PRKACB, PRKCD, LATS2</t>
  </si>
  <si>
    <t>Annotation Cluster 23</t>
  </si>
  <si>
    <t>Enrichment Score: 1.369827898605843</t>
  </si>
  <si>
    <t>IPR001965:Zinc finger, PHD-type</t>
  </si>
  <si>
    <t>DPF2, ZMYND11, TCF20, RAI1, KDM2B, KDM2A, KMT2C, KMT2B, PHF21A, PHF20, PHF12, TRIM24, MLLT6</t>
  </si>
  <si>
    <t>SM00249:PHD</t>
  </si>
  <si>
    <t>IPR019787:Zinc finger, PHD-finger</t>
  </si>
  <si>
    <t>DPF2, ZMYND11, KDM2B, KDM2A, KMT2C, KMT2B, PHF21A, PHF12, TRIM24, MLLT6</t>
  </si>
  <si>
    <t>zinc finger region:PHD-type</t>
  </si>
  <si>
    <t>ZMYND11, RAI1, KDM2B, KDM2A, PHF21A, PHF20, TRIM24</t>
  </si>
  <si>
    <t>IPR011011:Zinc finger, FYVE/PHD-type</t>
  </si>
  <si>
    <t>DPF2, ZMYND11, KMT2C, KMT2B, RUFY1, PHF20, PHF12, TRIM24, KDM2B, KDM2A, PHF21A, MLLT6, FGD3, ZFYVE1</t>
  </si>
  <si>
    <t>IPR019786:Zinc finger, PHD-type, conserved site</t>
  </si>
  <si>
    <t>ZMYND11, KDM2A, PHF21A, PHF20, PHF12, TRIM24, MLLT6</t>
  </si>
  <si>
    <t>Annotation Cluster 24</t>
  </si>
  <si>
    <t>Enrichment Score: 1.3240728364140122</t>
  </si>
  <si>
    <t>GO:0006511~ubiquitin-dependent protein catabolic process</t>
  </si>
  <si>
    <t>USP3, USP2, UBE2G1, UBR2, RNF8, PSMF1, CUL2, ARIH1, CUL5, FBXO25, FBXO32, USP22, USP48, ITCH, UBE2D1, USP34, USP24, USP33, USP45</t>
  </si>
  <si>
    <t>GO:0036459~thiol-dependent ubiquitinyl hydrolase activity</t>
  </si>
  <si>
    <t>USP3, OTUB1, USP2, OTUD6B, USP22, USP48, USP34, USP33, USP24, OTUB2, USP45</t>
  </si>
  <si>
    <t>GO:0016579~protein deubiquitination</t>
  </si>
  <si>
    <t>STAMBP, USP3, OTUB1, USP2, USP22, USP48, USP34, USP33, USP24, OTUB2, USP45</t>
  </si>
  <si>
    <t>Thiol protease</t>
  </si>
  <si>
    <t>USP3, USP2, OTUD6B, CAPN3, OTUB2, CAPN1, PIGK, ATG4C, OTUB1, USP22, USP48, USP34, USP24, USP33, USP45</t>
  </si>
  <si>
    <t>zinc finger region:UBP-type</t>
  </si>
  <si>
    <t>USP3, USP22, USP33, USP45</t>
  </si>
  <si>
    <t>IPR018200:Peptidase C19, ubiquitin carboxyl-terminal hydrolase 2, conserved site</t>
  </si>
  <si>
    <t>USP3, USP2, USP22, USP48, USP34, USP33, USP24, USP45</t>
  </si>
  <si>
    <t>IPR001394:Peptidase C19, ubiquitin carboxyl-terminal hydrolase 2</t>
  </si>
  <si>
    <t>GO:0016578~histone deubiquitination</t>
  </si>
  <si>
    <t>ENY2, USP3, USP22, USP34</t>
  </si>
  <si>
    <t>IPR001607:Zinc finger, UBP-type</t>
  </si>
  <si>
    <t>GO:0008234~cysteine-type peptidase activity</t>
  </si>
  <si>
    <t>GO:0004843~thiol-dependent ubiquitin-specific protease activity</t>
  </si>
  <si>
    <t>STAMBP, USP3, OTUB1, USP2, USP22, USP48, USP34, USP33, OTUB2, USP45</t>
  </si>
  <si>
    <t>SM00290:ZnF_UBP</t>
  </si>
  <si>
    <t>USP3, USP33, USP45</t>
  </si>
  <si>
    <t>GO:0071108~protein K48-linked deubiquitination</t>
  </si>
  <si>
    <t>OTUB1, USP34, USP33, OTUB2</t>
  </si>
  <si>
    <t>Annotation Cluster 25</t>
  </si>
  <si>
    <t>Enrichment Score: 1.321722642329052</t>
  </si>
  <si>
    <t>GO:0030127~COPII vesicle coat</t>
  </si>
  <si>
    <t>SEC23A, SEC24B, SEC24A, VMA21</t>
  </si>
  <si>
    <t>IPR006900:Sec23/Sec24, helical domain</t>
  </si>
  <si>
    <t>SEC23A, SEC24B, SEC24A</t>
  </si>
  <si>
    <t>IPR012990:Sec23/Sec24 beta-sandwich</t>
  </si>
  <si>
    <t>IPR006896:Sec23/Sec24, trunk domain</t>
  </si>
  <si>
    <t>IPR006895:Zinc finger, Sec23/Sec24-type</t>
  </si>
  <si>
    <t>IPR007123:Gelsolin domain</t>
  </si>
  <si>
    <t>Annotation Cluster 26</t>
  </si>
  <si>
    <t>Enrichment Score: 1.3096290130843986</t>
  </si>
  <si>
    <t>Dioxygenase</t>
  </si>
  <si>
    <t>ALKBH6, PHYHD1, KDM2B, KDM2A, P4HA2, KDM8, EGLN1, KDM3B, TET2, ALKBH3, ALKBH5, OGFOD3</t>
  </si>
  <si>
    <t>GO:0051213~dioxygenase activity</t>
  </si>
  <si>
    <t>IPR005123:Oxoglutarate/iron-dependent dioxygenase</t>
  </si>
  <si>
    <t>ALKBH6, P4HA2, EGLN1, ALKBH3, OGFOD3</t>
  </si>
  <si>
    <t>domain:Fe2OG dioxygenase</t>
  </si>
  <si>
    <t>GO:0016706~oxidoreductase activity, acting on paired donors, with incorporation or reduction of molecular oxygen, 2-oxoglutarate as one donor, and incorporation of one atom each of oxygen into both donors</t>
  </si>
  <si>
    <t>ALKBH6, EGLN1, ALKBH3, ALKBH5</t>
  </si>
  <si>
    <t>Iron</t>
  </si>
  <si>
    <t>GLRX3, PHYHD1, CYB5R4, SFXN3, HR, EGLN1, SFXN2, CYP4F39, CYB561D1, P4HA2, TYW1, KDM3B, CDK5RAP1, ALKBH6, CYP26A1, CYB5B, TET2, OGFOD3, KDM2B, KDM2A, FBXL5, KDM8, TPH1, ALKBH3, ALKBH5, REV3L</t>
  </si>
  <si>
    <t>Wt</t>
  </si>
  <si>
    <r>
      <rPr>
        <b/>
        <i/>
        <sz val="12"/>
        <color theme="1"/>
        <rFont val="Arial"/>
        <family val="2"/>
      </rPr>
      <t>Smn1</t>
    </r>
    <r>
      <rPr>
        <b/>
        <i/>
        <vertAlign val="superscript"/>
        <sz val="12"/>
        <color theme="1"/>
        <rFont val="Symbol"/>
        <family val="1"/>
        <charset val="2"/>
      </rPr>
      <t>D</t>
    </r>
    <r>
      <rPr>
        <b/>
        <i/>
        <vertAlign val="superscript"/>
        <sz val="12"/>
        <color theme="1"/>
        <rFont val="Calibri Light"/>
        <family val="2"/>
      </rPr>
      <t>Skm</t>
    </r>
  </si>
  <si>
    <r>
      <rPr>
        <sz val="12"/>
        <color theme="1"/>
        <rFont val="Arial"/>
        <family val="2"/>
      </rPr>
      <t>Only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in</t>
    </r>
    <r>
      <rPr>
        <i/>
        <sz val="12"/>
        <color theme="1"/>
        <rFont val="Arial"/>
        <family val="2"/>
      </rPr>
      <t xml:space="preserve"> Smn1</t>
    </r>
    <r>
      <rPr>
        <i/>
        <vertAlign val="superscript"/>
        <sz val="12"/>
        <color theme="1"/>
        <rFont val="Symbol"/>
        <family val="1"/>
        <charset val="2"/>
      </rPr>
      <t>D</t>
    </r>
    <r>
      <rPr>
        <i/>
        <vertAlign val="superscript"/>
        <sz val="12"/>
        <color theme="1"/>
        <rFont val="Calibri Light"/>
        <family val="2"/>
      </rPr>
      <t>Sk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Symbol"/>
      <family val="1"/>
      <charset val="2"/>
    </font>
    <font>
      <b/>
      <i/>
      <vertAlign val="superscript"/>
      <sz val="12"/>
      <color theme="1"/>
      <name val="Calibri Light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Symbol"/>
      <family val="1"/>
      <charset val="2"/>
    </font>
    <font>
      <i/>
      <vertAlign val="superscript"/>
      <sz val="12"/>
      <color theme="1"/>
      <name val="Calibri Light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16" fontId="3" fillId="0" borderId="0" xfId="0" applyNumberFormat="1" applyFont="1"/>
    <xf numFmtId="16" fontId="3" fillId="0" borderId="0" xfId="0" quotePrefix="1" applyNumberFormat="1" applyFont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1" fontId="3" fillId="0" borderId="0" xfId="0" applyNumberFormat="1" applyFont="1"/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0" fontId="4" fillId="0" borderId="0" xfId="0" applyFont="1" applyAlignment="1">
      <alignment vertical="center"/>
    </xf>
    <xf numFmtId="0" fontId="0" fillId="0" borderId="0" xfId="0" applyFont="1"/>
    <xf numFmtId="11" fontId="4" fillId="0" borderId="0" xfId="0" applyNumberFormat="1" applyFont="1"/>
    <xf numFmtId="0" fontId="4" fillId="2" borderId="0" xfId="0" applyFont="1" applyFill="1" applyAlignment="1">
      <alignment vertical="center"/>
    </xf>
    <xf numFmtId="0" fontId="4" fillId="2" borderId="0" xfId="0" applyFont="1" applyFill="1"/>
    <xf numFmtId="0" fontId="0" fillId="2" borderId="0" xfId="0" applyFont="1" applyFill="1"/>
    <xf numFmtId="11" fontId="4" fillId="2" borderId="0" xfId="0" applyNumberFormat="1" applyFont="1" applyFill="1"/>
    <xf numFmtId="0" fontId="3" fillId="2" borderId="0" xfId="0" applyFont="1" applyFill="1"/>
    <xf numFmtId="11" fontId="3" fillId="2" borderId="0" xfId="0" applyNumberFormat="1" applyFont="1" applyFill="1"/>
    <xf numFmtId="2" fontId="3" fillId="0" borderId="0" xfId="0" quotePrefix="1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60C4E-0AA4-3648-A634-0FD23F4A95A2}">
  <dimension ref="A1:E2198"/>
  <sheetViews>
    <sheetView tabSelected="1" workbookViewId="0">
      <selection activeCell="E1" sqref="E1"/>
    </sheetView>
  </sheetViews>
  <sheetFormatPr defaultColWidth="10.8125" defaultRowHeight="15" x14ac:dyDescent="0.4"/>
  <cols>
    <col min="1" max="1" width="19.5" style="4" customWidth="1"/>
    <col min="2" max="2" width="20" style="4" bestFit="1" customWidth="1"/>
    <col min="3" max="3" width="21.3125" style="8" customWidth="1"/>
    <col min="4" max="5" width="13.5" style="8" customWidth="1"/>
    <col min="6" max="16384" width="10.8125" style="4"/>
  </cols>
  <sheetData>
    <row r="1" spans="1:5" s="3" customFormat="1" ht="18" x14ac:dyDescent="0.5">
      <c r="A1" s="3" t="s">
        <v>0</v>
      </c>
      <c r="B1" s="3" t="s">
        <v>4216</v>
      </c>
      <c r="C1" s="7" t="s">
        <v>4217</v>
      </c>
      <c r="D1" s="7" t="s">
        <v>4717</v>
      </c>
      <c r="E1" s="24" t="s">
        <v>4718</v>
      </c>
    </row>
    <row r="2" spans="1:5" ht="18" x14ac:dyDescent="0.5">
      <c r="A2" s="4" t="s">
        <v>1</v>
      </c>
      <c r="B2" s="5" t="s">
        <v>2198</v>
      </c>
      <c r="C2" s="25" t="s">
        <v>4719</v>
      </c>
      <c r="D2" s="9">
        <v>0</v>
      </c>
      <c r="E2" s="9">
        <v>3.8878789599999997</v>
      </c>
    </row>
    <row r="3" spans="1:5" ht="18" x14ac:dyDescent="0.5">
      <c r="A3" s="4" t="s">
        <v>2</v>
      </c>
      <c r="B3" s="5" t="s">
        <v>2199</v>
      </c>
      <c r="C3" s="25" t="s">
        <v>4719</v>
      </c>
      <c r="D3" s="9">
        <v>0</v>
      </c>
      <c r="E3" s="9">
        <v>4.1545778142857142</v>
      </c>
    </row>
    <row r="4" spans="1:5" ht="18" x14ac:dyDescent="0.5">
      <c r="A4" s="4" t="s">
        <v>3</v>
      </c>
      <c r="B4" s="5" t="s">
        <v>2200</v>
      </c>
      <c r="C4" s="25" t="s">
        <v>4719</v>
      </c>
      <c r="D4" s="9">
        <v>0</v>
      </c>
      <c r="E4" s="9">
        <v>4.4803208714285718</v>
      </c>
    </row>
    <row r="5" spans="1:5" ht="18" x14ac:dyDescent="0.5">
      <c r="A5" s="4" t="s">
        <v>4</v>
      </c>
      <c r="B5" s="5" t="s">
        <v>2201</v>
      </c>
      <c r="C5" s="25" t="s">
        <v>4719</v>
      </c>
      <c r="D5" s="9">
        <v>0</v>
      </c>
      <c r="E5" s="9">
        <v>4.5819371777777782</v>
      </c>
    </row>
    <row r="6" spans="1:5" ht="18" x14ac:dyDescent="0.5">
      <c r="A6" s="4" t="s">
        <v>5</v>
      </c>
      <c r="B6" s="5" t="s">
        <v>2202</v>
      </c>
      <c r="C6" s="25" t="s">
        <v>4719</v>
      </c>
      <c r="D6" s="9">
        <v>0</v>
      </c>
      <c r="E6" s="9">
        <v>3.9414589250000001</v>
      </c>
    </row>
    <row r="7" spans="1:5" ht="18" x14ac:dyDescent="0.5">
      <c r="A7" s="4" t="s">
        <v>6</v>
      </c>
      <c r="B7" s="5" t="s">
        <v>2203</v>
      </c>
      <c r="C7" s="25" t="s">
        <v>4719</v>
      </c>
      <c r="D7" s="9">
        <v>0</v>
      </c>
      <c r="E7" s="9">
        <v>4.3385986799999996</v>
      </c>
    </row>
    <row r="8" spans="1:5" ht="18" x14ac:dyDescent="0.5">
      <c r="A8" s="4" t="s">
        <v>7</v>
      </c>
      <c r="B8" s="5" t="s">
        <v>2204</v>
      </c>
      <c r="C8" s="25" t="s">
        <v>4719</v>
      </c>
      <c r="D8" s="9">
        <v>0</v>
      </c>
      <c r="E8" s="9">
        <v>3.4188645000000002</v>
      </c>
    </row>
    <row r="9" spans="1:5" ht="18" x14ac:dyDescent="0.5">
      <c r="A9" s="4" t="s">
        <v>8</v>
      </c>
      <c r="B9" s="5" t="s">
        <v>2205</v>
      </c>
      <c r="C9" s="25" t="s">
        <v>4719</v>
      </c>
      <c r="D9" s="9">
        <v>0</v>
      </c>
      <c r="E9" s="9">
        <v>4.1408604999999996</v>
      </c>
    </row>
    <row r="10" spans="1:5" ht="18" x14ac:dyDescent="0.5">
      <c r="A10" s="4" t="s">
        <v>9</v>
      </c>
      <c r="B10" s="5" t="s">
        <v>2206</v>
      </c>
      <c r="C10" s="25" t="s">
        <v>4719</v>
      </c>
      <c r="D10" s="9">
        <v>0</v>
      </c>
      <c r="E10" s="9">
        <v>3.780726428571429</v>
      </c>
    </row>
    <row r="11" spans="1:5" ht="18" x14ac:dyDescent="0.5">
      <c r="A11" s="4" t="s">
        <v>10</v>
      </c>
      <c r="B11" s="5" t="s">
        <v>2207</v>
      </c>
      <c r="C11" s="25" t="s">
        <v>4719</v>
      </c>
      <c r="D11" s="9">
        <v>0</v>
      </c>
      <c r="E11" s="9">
        <v>4.1097178999999997</v>
      </c>
    </row>
    <row r="12" spans="1:5" ht="18" x14ac:dyDescent="0.5">
      <c r="A12" s="4" t="s">
        <v>11</v>
      </c>
      <c r="B12" s="5" t="s">
        <v>2208</v>
      </c>
      <c r="C12" s="25" t="s">
        <v>4719</v>
      </c>
      <c r="D12" s="9">
        <v>0</v>
      </c>
      <c r="E12" s="9">
        <v>4.538110950000001</v>
      </c>
    </row>
    <row r="13" spans="1:5" ht="18" x14ac:dyDescent="0.5">
      <c r="A13" s="4" t="s">
        <v>12</v>
      </c>
      <c r="B13" s="5" t="s">
        <v>2209</v>
      </c>
      <c r="C13" s="25" t="s">
        <v>4719</v>
      </c>
      <c r="D13" s="9">
        <v>0</v>
      </c>
      <c r="E13" s="9">
        <v>3.8984757571428577</v>
      </c>
    </row>
    <row r="14" spans="1:5" ht="18" x14ac:dyDescent="0.5">
      <c r="A14" s="4" t="s">
        <v>13</v>
      </c>
      <c r="B14" s="5" t="s">
        <v>2210</v>
      </c>
      <c r="C14" s="25" t="s">
        <v>4719</v>
      </c>
      <c r="D14" s="9">
        <v>0</v>
      </c>
      <c r="E14" s="9">
        <v>4.2171274899999993</v>
      </c>
    </row>
    <row r="15" spans="1:5" ht="18" x14ac:dyDescent="0.5">
      <c r="A15" s="4" t="s">
        <v>14</v>
      </c>
      <c r="B15" s="5" t="s">
        <v>2211</v>
      </c>
      <c r="C15" s="25" t="s">
        <v>4719</v>
      </c>
      <c r="D15" s="9">
        <v>0</v>
      </c>
      <c r="E15" s="9">
        <v>3.4820021250000002</v>
      </c>
    </row>
    <row r="16" spans="1:5" ht="18" x14ac:dyDescent="0.5">
      <c r="A16" s="4" t="s">
        <v>15</v>
      </c>
      <c r="B16" s="5" t="s">
        <v>2212</v>
      </c>
      <c r="C16" s="25" t="s">
        <v>4719</v>
      </c>
      <c r="D16" s="9">
        <v>0</v>
      </c>
      <c r="E16" s="9">
        <v>4.7301835222222222</v>
      </c>
    </row>
    <row r="17" spans="1:5" ht="18" x14ac:dyDescent="0.5">
      <c r="A17" s="4" t="s">
        <v>16</v>
      </c>
      <c r="B17" s="5" t="s">
        <v>2213</v>
      </c>
      <c r="C17" s="25" t="s">
        <v>4719</v>
      </c>
      <c r="D17" s="9">
        <v>0</v>
      </c>
      <c r="E17" s="9">
        <v>3.5516390000000002</v>
      </c>
    </row>
    <row r="18" spans="1:5" ht="18" x14ac:dyDescent="0.5">
      <c r="A18" s="4" t="s">
        <v>17</v>
      </c>
      <c r="B18" s="5" t="s">
        <v>2214</v>
      </c>
      <c r="C18" s="25" t="s">
        <v>4719</v>
      </c>
      <c r="D18" s="9">
        <v>0</v>
      </c>
      <c r="E18" s="9">
        <v>4.0898504500000001</v>
      </c>
    </row>
    <row r="19" spans="1:5" ht="18" x14ac:dyDescent="0.5">
      <c r="A19" s="4" t="s">
        <v>18</v>
      </c>
      <c r="B19" s="5" t="s">
        <v>2215</v>
      </c>
      <c r="C19" s="25" t="s">
        <v>4719</v>
      </c>
      <c r="D19" s="9">
        <v>0</v>
      </c>
      <c r="E19" s="9">
        <v>4.0746567285714281</v>
      </c>
    </row>
    <row r="20" spans="1:5" ht="18" x14ac:dyDescent="0.5">
      <c r="A20" s="4" t="s">
        <v>19</v>
      </c>
      <c r="B20" s="5" t="s">
        <v>2216</v>
      </c>
      <c r="C20" s="25" t="s">
        <v>4719</v>
      </c>
      <c r="D20" s="9">
        <v>0</v>
      </c>
      <c r="E20" s="9">
        <v>4.5053102899999997</v>
      </c>
    </row>
    <row r="21" spans="1:5" ht="18" x14ac:dyDescent="0.5">
      <c r="A21" s="4" t="s">
        <v>20</v>
      </c>
      <c r="B21" s="5" t="s">
        <v>2217</v>
      </c>
      <c r="C21" s="25" t="s">
        <v>4719</v>
      </c>
      <c r="D21" s="9">
        <v>0</v>
      </c>
      <c r="E21" s="9">
        <v>4.5004147888888895</v>
      </c>
    </row>
    <row r="22" spans="1:5" ht="18" x14ac:dyDescent="0.5">
      <c r="A22" s="4" t="s">
        <v>21</v>
      </c>
      <c r="B22" s="5" t="s">
        <v>2218</v>
      </c>
      <c r="C22" s="25" t="s">
        <v>4719</v>
      </c>
      <c r="D22" s="9">
        <v>0</v>
      </c>
      <c r="E22" s="9">
        <v>3.7026840500000002</v>
      </c>
    </row>
    <row r="23" spans="1:5" ht="18" x14ac:dyDescent="0.5">
      <c r="A23" s="4" t="s">
        <v>22</v>
      </c>
      <c r="B23" s="5" t="s">
        <v>2219</v>
      </c>
      <c r="C23" s="25" t="s">
        <v>4719</v>
      </c>
      <c r="D23" s="9">
        <v>0</v>
      </c>
      <c r="E23" s="9">
        <v>3.9678569428571424</v>
      </c>
    </row>
    <row r="24" spans="1:5" ht="18" x14ac:dyDescent="0.5">
      <c r="A24" s="4" t="s">
        <v>23</v>
      </c>
      <c r="B24" s="5" t="s">
        <v>2220</v>
      </c>
      <c r="C24" s="25" t="s">
        <v>4719</v>
      </c>
      <c r="D24" s="9">
        <v>0</v>
      </c>
      <c r="E24" s="9">
        <v>3.9519295666666667</v>
      </c>
    </row>
    <row r="25" spans="1:5" ht="18" x14ac:dyDescent="0.5">
      <c r="A25" s="4" t="s">
        <v>24</v>
      </c>
      <c r="B25" s="4" t="s">
        <v>2221</v>
      </c>
      <c r="C25" s="25" t="s">
        <v>4719</v>
      </c>
      <c r="D25" s="9">
        <v>0</v>
      </c>
      <c r="E25" s="9">
        <v>4.1516096285714283</v>
      </c>
    </row>
    <row r="26" spans="1:5" ht="18" x14ac:dyDescent="0.5">
      <c r="A26" s="4" t="s">
        <v>25</v>
      </c>
      <c r="B26" s="4" t="s">
        <v>2222</v>
      </c>
      <c r="C26" s="25" t="s">
        <v>4719</v>
      </c>
      <c r="D26" s="9">
        <v>0</v>
      </c>
      <c r="E26" s="9">
        <v>4.4653883300000006</v>
      </c>
    </row>
    <row r="27" spans="1:5" ht="18" x14ac:dyDescent="0.5">
      <c r="A27" s="4" t="s">
        <v>26</v>
      </c>
      <c r="B27" s="4" t="s">
        <v>26</v>
      </c>
      <c r="C27" s="25" t="s">
        <v>4719</v>
      </c>
      <c r="D27" s="9">
        <v>0</v>
      </c>
      <c r="E27" s="9">
        <v>3.4809477333333336</v>
      </c>
    </row>
    <row r="28" spans="1:5" ht="18" x14ac:dyDescent="0.5">
      <c r="A28" s="4" t="s">
        <v>27</v>
      </c>
      <c r="B28" s="4" t="s">
        <v>27</v>
      </c>
      <c r="C28" s="25" t="s">
        <v>4719</v>
      </c>
      <c r="D28" s="9">
        <v>0</v>
      </c>
      <c r="E28" s="9">
        <v>4.1278872875000001</v>
      </c>
    </row>
    <row r="29" spans="1:5" ht="18" x14ac:dyDescent="0.5">
      <c r="A29" s="4" t="s">
        <v>28</v>
      </c>
      <c r="B29" s="4" t="s">
        <v>2223</v>
      </c>
      <c r="C29" s="25" t="s">
        <v>4719</v>
      </c>
      <c r="D29" s="9">
        <v>0</v>
      </c>
      <c r="E29" s="9">
        <v>4.2097539250000002</v>
      </c>
    </row>
    <row r="30" spans="1:5" ht="18" x14ac:dyDescent="0.5">
      <c r="A30" s="4" t="s">
        <v>29</v>
      </c>
      <c r="B30" s="4" t="s">
        <v>2224</v>
      </c>
      <c r="C30" s="25" t="s">
        <v>4719</v>
      </c>
      <c r="D30" s="9">
        <v>0</v>
      </c>
      <c r="E30" s="9">
        <v>3.9805674285714288</v>
      </c>
    </row>
    <row r="31" spans="1:5" ht="18" x14ac:dyDescent="0.5">
      <c r="A31" s="4" t="s">
        <v>30</v>
      </c>
      <c r="B31" s="4" t="s">
        <v>2225</v>
      </c>
      <c r="C31" s="25" t="s">
        <v>4719</v>
      </c>
      <c r="D31" s="9">
        <v>0</v>
      </c>
      <c r="E31" s="9">
        <v>3.8681681833333332</v>
      </c>
    </row>
    <row r="32" spans="1:5" ht="18" x14ac:dyDescent="0.5">
      <c r="A32" s="4" t="s">
        <v>31</v>
      </c>
      <c r="B32" s="4" t="s">
        <v>2226</v>
      </c>
      <c r="C32" s="25" t="s">
        <v>4719</v>
      </c>
      <c r="D32" s="9">
        <v>0</v>
      </c>
      <c r="E32" s="9">
        <v>3.9219680124999994</v>
      </c>
    </row>
    <row r="33" spans="1:5" ht="18" x14ac:dyDescent="0.5">
      <c r="A33" s="4" t="s">
        <v>32</v>
      </c>
      <c r="B33" s="4" t="s">
        <v>2227</v>
      </c>
      <c r="C33" s="25" t="s">
        <v>4719</v>
      </c>
      <c r="D33" s="9">
        <v>0</v>
      </c>
      <c r="E33" s="9">
        <v>3.9935689999999999</v>
      </c>
    </row>
    <row r="34" spans="1:5" ht="18" x14ac:dyDescent="0.5">
      <c r="A34" s="4" t="s">
        <v>33</v>
      </c>
      <c r="B34" s="4" t="s">
        <v>2228</v>
      </c>
      <c r="C34" s="25" t="s">
        <v>4719</v>
      </c>
      <c r="D34" s="9">
        <v>0</v>
      </c>
      <c r="E34" s="9">
        <v>3.6567956499999998</v>
      </c>
    </row>
    <row r="35" spans="1:5" ht="18" x14ac:dyDescent="0.5">
      <c r="A35" s="4" t="s">
        <v>34</v>
      </c>
      <c r="B35" s="4" t="s">
        <v>2229</v>
      </c>
      <c r="C35" s="25" t="s">
        <v>4719</v>
      </c>
      <c r="D35" s="9">
        <v>0</v>
      </c>
      <c r="E35" s="9">
        <v>4.1414763375000003</v>
      </c>
    </row>
    <row r="36" spans="1:5" ht="18" x14ac:dyDescent="0.5">
      <c r="A36" s="4" t="s">
        <v>35</v>
      </c>
      <c r="B36" s="4" t="s">
        <v>2230</v>
      </c>
      <c r="C36" s="25" t="s">
        <v>4719</v>
      </c>
      <c r="D36" s="9">
        <v>0</v>
      </c>
      <c r="E36" s="9">
        <v>4.5613909833333333</v>
      </c>
    </row>
    <row r="37" spans="1:5" ht="18" x14ac:dyDescent="0.5">
      <c r="A37" s="4" t="s">
        <v>36</v>
      </c>
      <c r="B37" s="4" t="s">
        <v>2231</v>
      </c>
      <c r="C37" s="25" t="s">
        <v>4719</v>
      </c>
      <c r="D37" s="9">
        <v>0</v>
      </c>
      <c r="E37" s="9">
        <v>4.1036104250000003</v>
      </c>
    </row>
    <row r="38" spans="1:5" ht="18" x14ac:dyDescent="0.5">
      <c r="A38" s="4" t="s">
        <v>37</v>
      </c>
      <c r="B38" s="4" t="s">
        <v>2232</v>
      </c>
      <c r="C38" s="25" t="s">
        <v>4719</v>
      </c>
      <c r="D38" s="9">
        <v>0</v>
      </c>
      <c r="E38" s="9">
        <v>3.8184242833333335</v>
      </c>
    </row>
    <row r="39" spans="1:5" ht="18" x14ac:dyDescent="0.5">
      <c r="A39" s="4" t="s">
        <v>38</v>
      </c>
      <c r="B39" s="4" t="s">
        <v>2233</v>
      </c>
      <c r="C39" s="25" t="s">
        <v>4719</v>
      </c>
      <c r="D39" s="9">
        <v>0</v>
      </c>
      <c r="E39" s="9">
        <v>3.2794713999999998</v>
      </c>
    </row>
    <row r="40" spans="1:5" x14ac:dyDescent="0.4">
      <c r="A40" s="4" t="s">
        <v>39</v>
      </c>
      <c r="B40" s="5" t="s">
        <v>2234</v>
      </c>
      <c r="C40" s="23">
        <v>6.4466886499999987</v>
      </c>
      <c r="D40" s="9">
        <v>6.6391006000000008</v>
      </c>
      <c r="E40" s="9">
        <v>13.085789249999999</v>
      </c>
    </row>
    <row r="41" spans="1:5" x14ac:dyDescent="0.4">
      <c r="A41" s="4" t="s">
        <v>40</v>
      </c>
      <c r="B41" s="4" t="s">
        <v>2235</v>
      </c>
      <c r="C41" s="23">
        <v>5.1725873708333356</v>
      </c>
      <c r="D41" s="9">
        <v>7.5711804624999992</v>
      </c>
      <c r="E41" s="9">
        <v>12.743767833333335</v>
      </c>
    </row>
    <row r="42" spans="1:5" x14ac:dyDescent="0.4">
      <c r="A42" s="4" t="s">
        <v>41</v>
      </c>
      <c r="B42" s="4" t="s">
        <v>2236</v>
      </c>
      <c r="C42" s="23">
        <v>5.134312633333332</v>
      </c>
      <c r="D42" s="9">
        <v>8.5106297000000009</v>
      </c>
      <c r="E42" s="9">
        <v>13.644942333333333</v>
      </c>
    </row>
    <row r="43" spans="1:5" x14ac:dyDescent="0.4">
      <c r="A43" s="4" t="s">
        <v>42</v>
      </c>
      <c r="B43" s="5" t="s">
        <v>2237</v>
      </c>
      <c r="C43" s="23">
        <v>5.1012359125000009</v>
      </c>
      <c r="D43" s="9">
        <v>7.4537179624999998</v>
      </c>
      <c r="E43" s="9">
        <v>12.554953875000001</v>
      </c>
    </row>
    <row r="44" spans="1:5" x14ac:dyDescent="0.4">
      <c r="A44" s="4" t="s">
        <v>43</v>
      </c>
      <c r="B44" s="5" t="s">
        <v>2238</v>
      </c>
      <c r="C44" s="23">
        <v>5.0438234928571415</v>
      </c>
      <c r="D44" s="9">
        <v>7.0972712571428573</v>
      </c>
      <c r="E44" s="9">
        <v>12.141094749999999</v>
      </c>
    </row>
    <row r="45" spans="1:5" x14ac:dyDescent="0.4">
      <c r="A45" s="4" t="s">
        <v>44</v>
      </c>
      <c r="B45" s="4" t="s">
        <v>44</v>
      </c>
      <c r="C45" s="23">
        <v>4.9920092249999986</v>
      </c>
      <c r="D45" s="9">
        <v>8.0940325249999994</v>
      </c>
      <c r="E45" s="9">
        <v>13.086041749999998</v>
      </c>
    </row>
    <row r="46" spans="1:5" x14ac:dyDescent="0.4">
      <c r="A46" s="4" t="s">
        <v>45</v>
      </c>
      <c r="B46" s="5" t="s">
        <v>2239</v>
      </c>
      <c r="C46" s="23">
        <v>4.6253761208333346</v>
      </c>
      <c r="D46" s="9">
        <v>7.4659507124999989</v>
      </c>
      <c r="E46" s="9">
        <v>12.091326833333333</v>
      </c>
    </row>
    <row r="47" spans="1:5" x14ac:dyDescent="0.4">
      <c r="A47" s="4" t="s">
        <v>46</v>
      </c>
      <c r="B47" s="5" t="s">
        <v>2240</v>
      </c>
      <c r="C47" s="23">
        <v>4.3573219291666661</v>
      </c>
      <c r="D47" s="9">
        <v>7.6865511125000001</v>
      </c>
      <c r="E47" s="9">
        <v>12.043873041666666</v>
      </c>
    </row>
    <row r="48" spans="1:5" x14ac:dyDescent="0.4">
      <c r="A48" s="4" t="s">
        <v>47</v>
      </c>
      <c r="B48" s="5" t="s">
        <v>2241</v>
      </c>
      <c r="C48" s="23">
        <v>4.3222419583333327</v>
      </c>
      <c r="D48" s="9">
        <v>9.6293893750000006</v>
      </c>
      <c r="E48" s="9">
        <v>13.951631333333333</v>
      </c>
    </row>
    <row r="49" spans="1:5" x14ac:dyDescent="0.4">
      <c r="A49" s="4" t="s">
        <v>48</v>
      </c>
      <c r="B49" s="5" t="s">
        <v>2242</v>
      </c>
      <c r="C49" s="23">
        <v>4.2866498125000003</v>
      </c>
      <c r="D49" s="9">
        <v>8.9477706875000003</v>
      </c>
      <c r="E49" s="9">
        <v>13.234420500000001</v>
      </c>
    </row>
    <row r="50" spans="1:5" x14ac:dyDescent="0.4">
      <c r="A50" s="4" t="s">
        <v>49</v>
      </c>
      <c r="B50" s="5" t="s">
        <v>2243</v>
      </c>
      <c r="C50" s="23">
        <v>4.2362937214285701</v>
      </c>
      <c r="D50" s="9">
        <v>6.5131220285714289</v>
      </c>
      <c r="E50" s="9">
        <v>10.749415749999999</v>
      </c>
    </row>
    <row r="51" spans="1:5" x14ac:dyDescent="0.4">
      <c r="A51" s="4" t="s">
        <v>50</v>
      </c>
      <c r="B51" s="4" t="s">
        <v>2244</v>
      </c>
      <c r="C51" s="23">
        <v>4.0775859208333358</v>
      </c>
      <c r="D51" s="9">
        <v>6.3196652874999995</v>
      </c>
      <c r="E51" s="9">
        <v>10.397251208333335</v>
      </c>
    </row>
    <row r="52" spans="1:5" x14ac:dyDescent="0.4">
      <c r="A52" s="4" t="s">
        <v>51</v>
      </c>
      <c r="B52" s="5" t="s">
        <v>2245</v>
      </c>
      <c r="C52" s="23">
        <v>3.9053231499999992</v>
      </c>
      <c r="D52" s="9">
        <v>5.4647626000000002</v>
      </c>
      <c r="E52" s="9">
        <v>9.3700857499999994</v>
      </c>
    </row>
    <row r="53" spans="1:5" x14ac:dyDescent="0.4">
      <c r="A53" s="4" t="s">
        <v>52</v>
      </c>
      <c r="B53" s="4" t="s">
        <v>2246</v>
      </c>
      <c r="C53" s="23">
        <v>3.8487833375000005</v>
      </c>
      <c r="D53" s="9">
        <v>8.9764664124999989</v>
      </c>
      <c r="E53" s="9">
        <v>12.825249749999999</v>
      </c>
    </row>
    <row r="54" spans="1:5" x14ac:dyDescent="0.4">
      <c r="A54" s="4" t="s">
        <v>53</v>
      </c>
      <c r="B54" s="5" t="s">
        <v>2247</v>
      </c>
      <c r="C54" s="23">
        <v>3.8373735833333331</v>
      </c>
      <c r="D54" s="9">
        <v>6.4803110000000004</v>
      </c>
      <c r="E54" s="9">
        <v>10.317684583333333</v>
      </c>
    </row>
    <row r="55" spans="1:5" x14ac:dyDescent="0.4">
      <c r="A55" s="4" t="s">
        <v>54</v>
      </c>
      <c r="B55" s="5" t="s">
        <v>2248</v>
      </c>
      <c r="C55" s="23">
        <v>3.8146055416666673</v>
      </c>
      <c r="D55" s="9">
        <v>10.580235875</v>
      </c>
      <c r="E55" s="9">
        <v>14.394841416666667</v>
      </c>
    </row>
    <row r="56" spans="1:5" x14ac:dyDescent="0.4">
      <c r="A56" s="4" t="s">
        <v>55</v>
      </c>
      <c r="B56" s="5" t="s">
        <v>2249</v>
      </c>
      <c r="C56" s="23">
        <v>3.7767246958333329</v>
      </c>
      <c r="D56" s="9">
        <v>7.8019447624999989</v>
      </c>
      <c r="E56" s="9">
        <v>11.578669458333332</v>
      </c>
    </row>
    <row r="57" spans="1:5" x14ac:dyDescent="0.4">
      <c r="A57" s="4" t="s">
        <v>56</v>
      </c>
      <c r="B57" s="5" t="s">
        <v>2250</v>
      </c>
      <c r="C57" s="23">
        <v>3.772960520833335</v>
      </c>
      <c r="D57" s="9">
        <v>7.0792294375000004</v>
      </c>
      <c r="E57" s="9">
        <v>10.852189958333335</v>
      </c>
    </row>
    <row r="58" spans="1:5" x14ac:dyDescent="0.4">
      <c r="A58" s="4" t="s">
        <v>57</v>
      </c>
      <c r="B58" s="4" t="s">
        <v>2251</v>
      </c>
      <c r="C58" s="23">
        <v>3.764043749999999</v>
      </c>
      <c r="D58" s="9">
        <v>9.6127828750000006</v>
      </c>
      <c r="E58" s="9">
        <v>13.376826625</v>
      </c>
    </row>
    <row r="59" spans="1:5" x14ac:dyDescent="0.4">
      <c r="A59" s="4" t="s">
        <v>58</v>
      </c>
      <c r="B59" s="5" t="s">
        <v>2252</v>
      </c>
      <c r="C59" s="23">
        <v>3.7350122500000014</v>
      </c>
      <c r="D59" s="9">
        <v>7.1202619999999994</v>
      </c>
      <c r="E59" s="9">
        <v>10.855274250000001</v>
      </c>
    </row>
    <row r="60" spans="1:5" x14ac:dyDescent="0.4">
      <c r="A60" s="4" t="s">
        <v>59</v>
      </c>
      <c r="B60" s="4" t="s">
        <v>2253</v>
      </c>
      <c r="C60" s="23">
        <v>3.7323734583333303</v>
      </c>
      <c r="D60" s="9">
        <v>6.0742380000000002</v>
      </c>
      <c r="E60" s="9">
        <v>9.8066114583333306</v>
      </c>
    </row>
    <row r="61" spans="1:5" x14ac:dyDescent="0.4">
      <c r="A61" s="4" t="s">
        <v>60</v>
      </c>
      <c r="B61" s="5" t="s">
        <v>2254</v>
      </c>
      <c r="C61" s="23">
        <v>3.7016833916666689</v>
      </c>
      <c r="D61" s="9">
        <v>7.3689851499999994</v>
      </c>
      <c r="E61" s="9">
        <v>11.070668541666668</v>
      </c>
    </row>
    <row r="62" spans="1:5" x14ac:dyDescent="0.4">
      <c r="A62" s="4" t="s">
        <v>61</v>
      </c>
      <c r="B62" s="4" t="s">
        <v>2255</v>
      </c>
      <c r="C62" s="23">
        <v>3.6959893666666659</v>
      </c>
      <c r="D62" s="9">
        <v>8.9300833000000015</v>
      </c>
      <c r="E62" s="9">
        <v>12.626072666666667</v>
      </c>
    </row>
    <row r="63" spans="1:5" x14ac:dyDescent="0.4">
      <c r="A63" s="4" t="s">
        <v>62</v>
      </c>
      <c r="B63" s="5" t="s">
        <v>2256</v>
      </c>
      <c r="C63" s="23">
        <v>3.6099225666666648</v>
      </c>
      <c r="D63" s="9">
        <v>5.6190790499999999</v>
      </c>
      <c r="E63" s="9">
        <v>9.2290016166666646</v>
      </c>
    </row>
    <row r="64" spans="1:5" x14ac:dyDescent="0.4">
      <c r="A64" s="4" t="s">
        <v>63</v>
      </c>
      <c r="B64" s="5" t="s">
        <v>2257</v>
      </c>
      <c r="C64" s="23">
        <v>3.548301120833333</v>
      </c>
      <c r="D64" s="9">
        <v>7.8005997125000004</v>
      </c>
      <c r="E64" s="9">
        <v>11.348900833333333</v>
      </c>
    </row>
    <row r="65" spans="1:5" x14ac:dyDescent="0.4">
      <c r="A65" s="4" t="s">
        <v>64</v>
      </c>
      <c r="B65" s="4" t="s">
        <v>2258</v>
      </c>
      <c r="C65" s="23">
        <v>3.545420841666667</v>
      </c>
      <c r="D65" s="9">
        <v>8.8158040749999991</v>
      </c>
      <c r="E65" s="9">
        <v>12.361224916666666</v>
      </c>
    </row>
    <row r="66" spans="1:5" x14ac:dyDescent="0.4">
      <c r="A66" s="4" t="s">
        <v>65</v>
      </c>
      <c r="B66" s="5" t="s">
        <v>2259</v>
      </c>
      <c r="C66" s="23">
        <v>3.4961485874999987</v>
      </c>
      <c r="D66" s="9">
        <v>8.3163216625</v>
      </c>
      <c r="E66" s="9">
        <v>11.812470249999999</v>
      </c>
    </row>
    <row r="67" spans="1:5" x14ac:dyDescent="0.4">
      <c r="A67" s="4" t="s">
        <v>66</v>
      </c>
      <c r="B67" s="4" t="s">
        <v>2260</v>
      </c>
      <c r="C67" s="23">
        <v>3.438319522727272</v>
      </c>
      <c r="D67" s="9">
        <v>4.5509909500000001</v>
      </c>
      <c r="E67" s="9">
        <v>7.9893104727272721</v>
      </c>
    </row>
    <row r="68" spans="1:5" x14ac:dyDescent="0.4">
      <c r="A68" s="4" t="s">
        <v>67</v>
      </c>
      <c r="B68" s="5" t="s">
        <v>2261</v>
      </c>
      <c r="C68" s="23">
        <v>3.4372535874999972</v>
      </c>
      <c r="D68" s="9">
        <v>8.2564117874999994</v>
      </c>
      <c r="E68" s="9">
        <v>11.693665374999997</v>
      </c>
    </row>
    <row r="69" spans="1:5" x14ac:dyDescent="0.4">
      <c r="A69" s="4" t="s">
        <v>68</v>
      </c>
      <c r="B69" s="5" t="s">
        <v>2262</v>
      </c>
      <c r="C69" s="23">
        <v>3.4370097428571427</v>
      </c>
      <c r="D69" s="9">
        <v>6.1307010571428577</v>
      </c>
      <c r="E69" s="9">
        <v>9.5677108000000004</v>
      </c>
    </row>
    <row r="70" spans="1:5" x14ac:dyDescent="0.4">
      <c r="A70" s="4" t="s">
        <v>69</v>
      </c>
      <c r="B70" s="5" t="s">
        <v>2263</v>
      </c>
      <c r="C70" s="23">
        <v>3.4337786958333352</v>
      </c>
      <c r="D70" s="9">
        <v>6.8877652624999994</v>
      </c>
      <c r="E70" s="9">
        <v>10.321543958333335</v>
      </c>
    </row>
    <row r="71" spans="1:5" x14ac:dyDescent="0.4">
      <c r="A71" s="4" t="s">
        <v>70</v>
      </c>
      <c r="B71" s="5" t="s">
        <v>2264</v>
      </c>
      <c r="C71" s="23">
        <v>3.4285336666666684</v>
      </c>
      <c r="D71" s="9">
        <v>9.024759624999998</v>
      </c>
      <c r="E71" s="9">
        <v>12.453293291666666</v>
      </c>
    </row>
    <row r="72" spans="1:5" x14ac:dyDescent="0.4">
      <c r="A72" s="4" t="s">
        <v>71</v>
      </c>
      <c r="B72" s="5" t="s">
        <v>2265</v>
      </c>
      <c r="C72" s="23">
        <v>3.4123867666666667</v>
      </c>
      <c r="D72" s="9">
        <v>7.8822479000000003</v>
      </c>
      <c r="E72" s="9">
        <v>11.294634666666667</v>
      </c>
    </row>
    <row r="73" spans="1:5" x14ac:dyDescent="0.4">
      <c r="A73" s="4" t="s">
        <v>72</v>
      </c>
      <c r="B73" s="5" t="s">
        <v>2266</v>
      </c>
      <c r="C73" s="23">
        <v>3.3847948208333349</v>
      </c>
      <c r="D73" s="9">
        <v>8.8712310124999991</v>
      </c>
      <c r="E73" s="9">
        <v>12.256025833333334</v>
      </c>
    </row>
    <row r="74" spans="1:5" x14ac:dyDescent="0.4">
      <c r="A74" s="4" t="s">
        <v>73</v>
      </c>
      <c r="B74" s="5" t="s">
        <v>2267</v>
      </c>
      <c r="C74" s="23">
        <v>3.3350872440476191</v>
      </c>
      <c r="D74" s="9">
        <v>5.4947699142857136</v>
      </c>
      <c r="E74" s="9">
        <v>8.8298571583333327</v>
      </c>
    </row>
    <row r="75" spans="1:5" x14ac:dyDescent="0.4">
      <c r="A75" s="4" t="s">
        <v>74</v>
      </c>
      <c r="B75" s="5" t="s">
        <v>2268</v>
      </c>
      <c r="C75" s="23">
        <v>3.3329175583333353</v>
      </c>
      <c r="D75" s="9">
        <v>10.510456775</v>
      </c>
      <c r="E75" s="9">
        <v>13.843374333333335</v>
      </c>
    </row>
    <row r="76" spans="1:5" x14ac:dyDescent="0.4">
      <c r="A76" s="4" t="s">
        <v>75</v>
      </c>
      <c r="B76" s="5" t="s">
        <v>2269</v>
      </c>
      <c r="C76" s="23">
        <v>3.3204431875000022</v>
      </c>
      <c r="D76" s="9">
        <v>6.9217425625000004</v>
      </c>
      <c r="E76" s="9">
        <v>10.242185750000003</v>
      </c>
    </row>
    <row r="77" spans="1:5" x14ac:dyDescent="0.4">
      <c r="A77" s="4" t="s">
        <v>76</v>
      </c>
      <c r="B77" s="5" t="s">
        <v>2270</v>
      </c>
      <c r="C77" s="23">
        <v>3.2908853958333335</v>
      </c>
      <c r="D77" s="9">
        <v>9.3181411875000002</v>
      </c>
      <c r="E77" s="9">
        <v>12.609026583333334</v>
      </c>
    </row>
    <row r="78" spans="1:5" x14ac:dyDescent="0.4">
      <c r="A78" s="4" t="s">
        <v>77</v>
      </c>
      <c r="B78" s="5" t="s">
        <v>2271</v>
      </c>
      <c r="C78" s="23">
        <v>3.2620341500000007</v>
      </c>
      <c r="D78" s="9">
        <v>5.3078473999999991</v>
      </c>
      <c r="E78" s="9">
        <v>8.5698815499999998</v>
      </c>
    </row>
    <row r="79" spans="1:5" x14ac:dyDescent="0.4">
      <c r="A79" s="4" t="s">
        <v>78</v>
      </c>
      <c r="B79" s="5" t="s">
        <v>2272</v>
      </c>
      <c r="C79" s="23">
        <v>3.2358168559523799</v>
      </c>
      <c r="D79" s="9">
        <v>5.3300119857142851</v>
      </c>
      <c r="E79" s="9">
        <v>8.565828841666665</v>
      </c>
    </row>
    <row r="80" spans="1:5" x14ac:dyDescent="0.4">
      <c r="A80" s="4" t="s">
        <v>79</v>
      </c>
      <c r="B80" s="5" t="s">
        <v>2273</v>
      </c>
      <c r="C80" s="23">
        <v>3.2163983249999992</v>
      </c>
      <c r="D80" s="9">
        <v>7.0482350499999997</v>
      </c>
      <c r="E80" s="9">
        <v>10.264633374999999</v>
      </c>
    </row>
    <row r="81" spans="1:5" x14ac:dyDescent="0.4">
      <c r="A81" s="4" t="s">
        <v>80</v>
      </c>
      <c r="B81" s="5" t="s">
        <v>2274</v>
      </c>
      <c r="C81" s="23">
        <v>3.2157985499999988</v>
      </c>
      <c r="D81" s="9">
        <v>6.8427952833333343</v>
      </c>
      <c r="E81" s="9">
        <v>10.058593833333333</v>
      </c>
    </row>
    <row r="82" spans="1:5" x14ac:dyDescent="0.4">
      <c r="A82" s="4" t="s">
        <v>81</v>
      </c>
      <c r="B82" s="5" t="s">
        <v>2275</v>
      </c>
      <c r="C82" s="23">
        <v>3.1945126083333353</v>
      </c>
      <c r="D82" s="9">
        <v>7.5340692249999996</v>
      </c>
      <c r="E82" s="9">
        <v>10.728581833333335</v>
      </c>
    </row>
    <row r="83" spans="1:5" x14ac:dyDescent="0.4">
      <c r="A83" s="4" t="s">
        <v>82</v>
      </c>
      <c r="B83" s="5" t="s">
        <v>2256</v>
      </c>
      <c r="C83" s="23">
        <v>3.1651201333333319</v>
      </c>
      <c r="D83" s="9">
        <v>6.0418073749999994</v>
      </c>
      <c r="E83" s="9">
        <v>9.2069275083333313</v>
      </c>
    </row>
    <row r="84" spans="1:5" x14ac:dyDescent="0.4">
      <c r="A84" s="4" t="s">
        <v>83</v>
      </c>
      <c r="B84" s="5" t="s">
        <v>2276</v>
      </c>
      <c r="C84" s="23">
        <v>3.1519345833333361</v>
      </c>
      <c r="D84" s="9">
        <v>11.025466499999999</v>
      </c>
      <c r="E84" s="9">
        <v>14.177401083333335</v>
      </c>
    </row>
    <row r="85" spans="1:5" x14ac:dyDescent="0.4">
      <c r="A85" s="4" t="s">
        <v>84</v>
      </c>
      <c r="B85" s="4" t="s">
        <v>2277</v>
      </c>
      <c r="C85" s="23">
        <v>3.1517786624999991</v>
      </c>
      <c r="D85" s="9">
        <v>7.4065267125000007</v>
      </c>
      <c r="E85" s="9">
        <v>10.558305375</v>
      </c>
    </row>
    <row r="86" spans="1:5" x14ac:dyDescent="0.4">
      <c r="A86" s="4" t="s">
        <v>85</v>
      </c>
      <c r="B86" s="5" t="s">
        <v>2278</v>
      </c>
      <c r="C86" s="23">
        <v>3.1189579714285731</v>
      </c>
      <c r="D86" s="9">
        <v>5.7782367285714287</v>
      </c>
      <c r="E86" s="9">
        <v>8.8971947000000018</v>
      </c>
    </row>
    <row r="87" spans="1:5" x14ac:dyDescent="0.4">
      <c r="A87" s="4" t="s">
        <v>86</v>
      </c>
      <c r="B87" s="4" t="s">
        <v>2279</v>
      </c>
      <c r="C87" s="23">
        <v>3.1012688166666678</v>
      </c>
      <c r="D87" s="9">
        <v>7.4964785999999997</v>
      </c>
      <c r="E87" s="9">
        <v>10.597747416666667</v>
      </c>
    </row>
    <row r="88" spans="1:5" x14ac:dyDescent="0.4">
      <c r="A88" s="4" t="s">
        <v>87</v>
      </c>
      <c r="B88" s="4" t="s">
        <v>2280</v>
      </c>
      <c r="C88" s="23">
        <v>3.0981885999999985</v>
      </c>
      <c r="D88" s="9">
        <v>8.6001054000000003</v>
      </c>
      <c r="E88" s="9">
        <v>11.698293999999999</v>
      </c>
    </row>
    <row r="89" spans="1:5" x14ac:dyDescent="0.4">
      <c r="A89" s="4" t="s">
        <v>88</v>
      </c>
      <c r="B89" s="5" t="s">
        <v>2281</v>
      </c>
      <c r="C89" s="23">
        <v>3.0645592291666706</v>
      </c>
      <c r="D89" s="9">
        <v>10.300200437499999</v>
      </c>
      <c r="E89" s="9">
        <v>13.36475966666667</v>
      </c>
    </row>
    <row r="90" spans="1:5" x14ac:dyDescent="0.4">
      <c r="A90" s="4" t="s">
        <v>89</v>
      </c>
      <c r="B90" s="5" t="s">
        <v>2282</v>
      </c>
      <c r="C90" s="23">
        <v>3.0542046166666665</v>
      </c>
      <c r="D90" s="9">
        <v>8.4590444250000001</v>
      </c>
      <c r="E90" s="9">
        <v>11.513249041666667</v>
      </c>
    </row>
    <row r="91" spans="1:5" x14ac:dyDescent="0.4">
      <c r="A91" s="4" t="s">
        <v>90</v>
      </c>
      <c r="B91" s="5" t="s">
        <v>2283</v>
      </c>
      <c r="C91" s="23">
        <v>3.0484008666666664</v>
      </c>
      <c r="D91" s="9">
        <v>6.5339098833333331</v>
      </c>
      <c r="E91" s="9">
        <v>9.5823107499999995</v>
      </c>
    </row>
    <row r="92" spans="1:5" x14ac:dyDescent="0.4">
      <c r="A92" s="4" t="s">
        <v>91</v>
      </c>
      <c r="B92" s="5" t="s">
        <v>2284</v>
      </c>
      <c r="C92" s="23">
        <v>3.0456178833333327</v>
      </c>
      <c r="D92" s="9">
        <v>4.8493621999999998</v>
      </c>
      <c r="E92" s="9">
        <v>7.8949800833333326</v>
      </c>
    </row>
    <row r="93" spans="1:5" x14ac:dyDescent="0.4">
      <c r="A93" s="4" t="s">
        <v>92</v>
      </c>
      <c r="B93" s="5" t="s">
        <v>2285</v>
      </c>
      <c r="C93" s="23">
        <v>3.0309334904761878</v>
      </c>
      <c r="D93" s="9">
        <v>7.7460463428571424</v>
      </c>
      <c r="E93" s="9">
        <v>10.77697983333333</v>
      </c>
    </row>
    <row r="94" spans="1:5" x14ac:dyDescent="0.4">
      <c r="A94" s="4" t="s">
        <v>93</v>
      </c>
      <c r="B94" s="5" t="s">
        <v>2286</v>
      </c>
      <c r="C94" s="23">
        <v>3.0249534083333325</v>
      </c>
      <c r="D94" s="9">
        <v>7.6998444249999993</v>
      </c>
      <c r="E94" s="9">
        <v>10.724797833333332</v>
      </c>
    </row>
    <row r="95" spans="1:5" x14ac:dyDescent="0.4">
      <c r="A95" s="4" t="s">
        <v>94</v>
      </c>
      <c r="B95" s="4" t="s">
        <v>2287</v>
      </c>
      <c r="C95" s="23">
        <v>3.0215141249999977</v>
      </c>
      <c r="D95" s="9">
        <v>7.2897690000000015</v>
      </c>
      <c r="E95" s="9">
        <v>10.311283124999999</v>
      </c>
    </row>
    <row r="96" spans="1:5" x14ac:dyDescent="0.4">
      <c r="A96" s="4" t="s">
        <v>95</v>
      </c>
      <c r="B96" s="5" t="s">
        <v>2288</v>
      </c>
      <c r="C96" s="23">
        <v>3.0181845416666686</v>
      </c>
      <c r="D96" s="9">
        <v>6.9703431249999994</v>
      </c>
      <c r="E96" s="9">
        <v>9.988527666666668</v>
      </c>
    </row>
    <row r="97" spans="1:5" x14ac:dyDescent="0.4">
      <c r="A97" s="4" t="s">
        <v>96</v>
      </c>
      <c r="B97" s="5" t="s">
        <v>2289</v>
      </c>
      <c r="C97" s="23">
        <v>3.0162354791666672</v>
      </c>
      <c r="D97" s="9">
        <v>10.003995937499999</v>
      </c>
      <c r="E97" s="9">
        <v>13.020231416666666</v>
      </c>
    </row>
    <row r="98" spans="1:5" x14ac:dyDescent="0.4">
      <c r="A98" s="4" t="s">
        <v>97</v>
      </c>
      <c r="B98" s="5" t="s">
        <v>2290</v>
      </c>
      <c r="C98" s="23">
        <v>3.0159017291666643</v>
      </c>
      <c r="D98" s="9">
        <v>10.161196812500002</v>
      </c>
      <c r="E98" s="9">
        <v>13.177098541666666</v>
      </c>
    </row>
    <row r="99" spans="1:5" x14ac:dyDescent="0.4">
      <c r="A99" s="4" t="s">
        <v>98</v>
      </c>
      <c r="B99" s="5" t="s">
        <v>2259</v>
      </c>
      <c r="C99" s="23">
        <v>2.9890220666666671</v>
      </c>
      <c r="D99" s="9">
        <v>8.1748045999999999</v>
      </c>
      <c r="E99" s="9">
        <v>11.163826666666667</v>
      </c>
    </row>
    <row r="100" spans="1:5" x14ac:dyDescent="0.4">
      <c r="A100" s="4" t="s">
        <v>99</v>
      </c>
      <c r="B100" s="5" t="s">
        <v>2291</v>
      </c>
      <c r="C100" s="23">
        <v>2.9680025583333345</v>
      </c>
      <c r="D100" s="9">
        <v>5.807392816666666</v>
      </c>
      <c r="E100" s="9">
        <v>8.7753953750000004</v>
      </c>
    </row>
    <row r="101" spans="1:5" x14ac:dyDescent="0.4">
      <c r="A101" s="4" t="s">
        <v>100</v>
      </c>
      <c r="B101" s="4" t="s">
        <v>2292</v>
      </c>
      <c r="C101" s="23">
        <v>2.9587957583333324</v>
      </c>
      <c r="D101" s="9">
        <v>9.4646338249999999</v>
      </c>
      <c r="E101" s="9">
        <v>12.423429583333332</v>
      </c>
    </row>
    <row r="102" spans="1:5" x14ac:dyDescent="0.4">
      <c r="A102" s="4" t="s">
        <v>101</v>
      </c>
      <c r="B102" s="4" t="s">
        <v>2293</v>
      </c>
      <c r="C102" s="23">
        <v>2.9569817708333321</v>
      </c>
      <c r="D102" s="9">
        <v>8.3671383124999998</v>
      </c>
      <c r="E102" s="9">
        <v>11.324120083333332</v>
      </c>
    </row>
    <row r="103" spans="1:5" x14ac:dyDescent="0.4">
      <c r="A103" s="4" t="s">
        <v>102</v>
      </c>
      <c r="B103" s="4" t="s">
        <v>2294</v>
      </c>
      <c r="C103" s="23">
        <v>2.9260624083333342</v>
      </c>
      <c r="D103" s="9">
        <v>5.4563349499999996</v>
      </c>
      <c r="E103" s="9">
        <v>8.3823973583333338</v>
      </c>
    </row>
    <row r="104" spans="1:5" x14ac:dyDescent="0.4">
      <c r="A104" s="4" t="s">
        <v>103</v>
      </c>
      <c r="B104" s="5" t="s">
        <v>2295</v>
      </c>
      <c r="C104" s="23">
        <v>2.9253082208333314</v>
      </c>
      <c r="D104" s="9">
        <v>7.506776737500001</v>
      </c>
      <c r="E104" s="9">
        <v>10.432084958333332</v>
      </c>
    </row>
    <row r="105" spans="1:5" x14ac:dyDescent="0.4">
      <c r="A105" s="4" t="s">
        <v>104</v>
      </c>
      <c r="B105" s="5" t="s">
        <v>2296</v>
      </c>
      <c r="C105" s="23">
        <v>2.9185302291666648</v>
      </c>
      <c r="D105" s="9">
        <v>9.1398089374999998</v>
      </c>
      <c r="E105" s="9">
        <v>12.058339166666665</v>
      </c>
    </row>
    <row r="106" spans="1:5" x14ac:dyDescent="0.4">
      <c r="A106" s="4" t="s">
        <v>105</v>
      </c>
      <c r="B106" s="5" t="s">
        <v>2297</v>
      </c>
      <c r="C106" s="23">
        <v>2.9181160624999993</v>
      </c>
      <c r="D106" s="9">
        <v>9.3006486875000007</v>
      </c>
      <c r="E106" s="9">
        <v>12.21876475</v>
      </c>
    </row>
    <row r="107" spans="1:5" x14ac:dyDescent="0.4">
      <c r="A107" s="4" t="s">
        <v>106</v>
      </c>
      <c r="B107" s="5" t="s">
        <v>2298</v>
      </c>
      <c r="C107" s="23">
        <v>2.9168873874999992</v>
      </c>
      <c r="D107" s="9">
        <v>7.6109343625000001</v>
      </c>
      <c r="E107" s="9">
        <v>10.527821749999999</v>
      </c>
    </row>
    <row r="108" spans="1:5" x14ac:dyDescent="0.4">
      <c r="A108" s="4" t="s">
        <v>107</v>
      </c>
      <c r="B108" s="4" t="s">
        <v>2299</v>
      </c>
      <c r="C108" s="23">
        <v>2.9038256249999987</v>
      </c>
      <c r="D108" s="9">
        <v>6.7562024500000009</v>
      </c>
      <c r="E108" s="9">
        <v>9.6600280749999996</v>
      </c>
    </row>
    <row r="109" spans="1:5" x14ac:dyDescent="0.4">
      <c r="A109" s="4" t="s">
        <v>108</v>
      </c>
      <c r="B109" s="6" t="s">
        <v>2300</v>
      </c>
      <c r="C109" s="23">
        <v>2.9026117708333334</v>
      </c>
      <c r="D109" s="9">
        <v>12.038868812499999</v>
      </c>
      <c r="E109" s="9">
        <v>14.941480583333332</v>
      </c>
    </row>
    <row r="110" spans="1:5" x14ac:dyDescent="0.4">
      <c r="A110" s="4" t="s">
        <v>109</v>
      </c>
      <c r="B110" s="5" t="s">
        <v>2301</v>
      </c>
      <c r="C110" s="23">
        <v>2.8992740416666685</v>
      </c>
      <c r="D110" s="9">
        <v>8.8855856249999992</v>
      </c>
      <c r="E110" s="9">
        <v>11.784859666666668</v>
      </c>
    </row>
    <row r="111" spans="1:5" x14ac:dyDescent="0.4">
      <c r="A111" s="4" t="s">
        <v>110</v>
      </c>
      <c r="B111" s="5" t="s">
        <v>2302</v>
      </c>
      <c r="C111" s="23">
        <v>2.8975808041666671</v>
      </c>
      <c r="D111" s="9">
        <v>6.8106314875000002</v>
      </c>
      <c r="E111" s="9">
        <v>9.7082122916666673</v>
      </c>
    </row>
    <row r="112" spans="1:5" x14ac:dyDescent="0.4">
      <c r="A112" s="4" t="s">
        <v>111</v>
      </c>
      <c r="B112" s="4" t="s">
        <v>2303</v>
      </c>
      <c r="C112" s="23">
        <v>2.8834886416666663</v>
      </c>
      <c r="D112" s="9">
        <v>8.2518742750000005</v>
      </c>
      <c r="E112" s="9">
        <v>11.135362916666667</v>
      </c>
    </row>
    <row r="113" spans="1:5" x14ac:dyDescent="0.4">
      <c r="A113" s="4" t="s">
        <v>112</v>
      </c>
      <c r="B113" s="5" t="s">
        <v>2304</v>
      </c>
      <c r="C113" s="23">
        <v>2.8829541916666654</v>
      </c>
      <c r="D113" s="9">
        <v>6.8503904750000002</v>
      </c>
      <c r="E113" s="9">
        <v>9.7333446666666656</v>
      </c>
    </row>
    <row r="114" spans="1:5" x14ac:dyDescent="0.4">
      <c r="A114" s="4" t="s">
        <v>113</v>
      </c>
      <c r="B114" s="5" t="s">
        <v>2305</v>
      </c>
      <c r="C114" s="23">
        <v>2.8727407083333336</v>
      </c>
      <c r="D114" s="9">
        <v>9.2091383750000002</v>
      </c>
      <c r="E114" s="9">
        <v>12.081879083333334</v>
      </c>
    </row>
    <row r="115" spans="1:5" x14ac:dyDescent="0.4">
      <c r="A115" s="4" t="s">
        <v>114</v>
      </c>
      <c r="B115" s="4" t="s">
        <v>2297</v>
      </c>
      <c r="C115" s="23">
        <v>2.8666245958333345</v>
      </c>
      <c r="D115" s="9">
        <v>8.6458447374999992</v>
      </c>
      <c r="E115" s="9">
        <v>11.512469333333334</v>
      </c>
    </row>
    <row r="116" spans="1:5" x14ac:dyDescent="0.4">
      <c r="A116" s="4" t="s">
        <v>115</v>
      </c>
      <c r="B116" s="5" t="s">
        <v>2306</v>
      </c>
      <c r="C116" s="23">
        <v>2.8641582083333343</v>
      </c>
      <c r="D116" s="9">
        <v>10.186370374999999</v>
      </c>
      <c r="E116" s="9">
        <v>13.050528583333334</v>
      </c>
    </row>
    <row r="117" spans="1:5" x14ac:dyDescent="0.4">
      <c r="A117" s="4" t="s">
        <v>116</v>
      </c>
      <c r="B117" s="5" t="s">
        <v>2307</v>
      </c>
      <c r="C117" s="23">
        <v>2.8413960464285717</v>
      </c>
      <c r="D117" s="9">
        <v>6.1616632285714283</v>
      </c>
      <c r="E117" s="9">
        <v>9.003059275</v>
      </c>
    </row>
    <row r="118" spans="1:5" x14ac:dyDescent="0.4">
      <c r="A118" s="4" t="s">
        <v>117</v>
      </c>
      <c r="B118" s="5" t="s">
        <v>2308</v>
      </c>
      <c r="C118" s="23">
        <v>2.8381592583333344</v>
      </c>
      <c r="D118" s="9">
        <v>10.52737595</v>
      </c>
      <c r="E118" s="9">
        <v>13.365535208333334</v>
      </c>
    </row>
    <row r="119" spans="1:5" x14ac:dyDescent="0.4">
      <c r="A119" s="4" t="s">
        <v>118</v>
      </c>
      <c r="B119" s="5" t="s">
        <v>2309</v>
      </c>
      <c r="C119" s="23">
        <v>2.8308609916666665</v>
      </c>
      <c r="D119" s="9">
        <v>6.5020813833333335</v>
      </c>
      <c r="E119" s="9">
        <v>9.332942375</v>
      </c>
    </row>
    <row r="120" spans="1:5" x14ac:dyDescent="0.4">
      <c r="A120" s="4" t="s">
        <v>119</v>
      </c>
      <c r="B120" s="4" t="s">
        <v>2310</v>
      </c>
      <c r="C120" s="23">
        <v>2.8156045833333341</v>
      </c>
      <c r="D120" s="9">
        <v>10.317340249999999</v>
      </c>
      <c r="E120" s="9">
        <v>13.132944833333333</v>
      </c>
    </row>
    <row r="121" spans="1:5" x14ac:dyDescent="0.4">
      <c r="A121" s="4" t="s">
        <v>120</v>
      </c>
      <c r="B121" s="5" t="s">
        <v>2311</v>
      </c>
      <c r="C121" s="23">
        <v>2.8014437166666699</v>
      </c>
      <c r="D121" s="9">
        <v>9.0698875333333326</v>
      </c>
      <c r="E121" s="9">
        <v>11.871331250000003</v>
      </c>
    </row>
    <row r="122" spans="1:5" x14ac:dyDescent="0.4">
      <c r="A122" s="4" t="s">
        <v>121</v>
      </c>
      <c r="B122" s="5" t="s">
        <v>2312</v>
      </c>
      <c r="C122" s="23">
        <v>2.8009205916666664</v>
      </c>
      <c r="D122" s="9">
        <v>5.6566550999999992</v>
      </c>
      <c r="E122" s="9">
        <v>8.4575756916666656</v>
      </c>
    </row>
    <row r="123" spans="1:5" x14ac:dyDescent="0.4">
      <c r="A123" s="4" t="s">
        <v>122</v>
      </c>
      <c r="B123" s="5" t="s">
        <v>2313</v>
      </c>
      <c r="C123" s="23">
        <v>2.7979620000000036</v>
      </c>
      <c r="D123" s="9">
        <v>9.2771989999999978</v>
      </c>
      <c r="E123" s="9">
        <v>12.075161000000001</v>
      </c>
    </row>
    <row r="124" spans="1:5" x14ac:dyDescent="0.4">
      <c r="A124" s="4" t="s">
        <v>123</v>
      </c>
      <c r="B124" s="5" t="s">
        <v>2314</v>
      </c>
      <c r="C124" s="23">
        <v>2.7948728166666656</v>
      </c>
      <c r="D124" s="9">
        <v>6.7956707666666665</v>
      </c>
      <c r="E124" s="9">
        <v>9.5905435833333321</v>
      </c>
    </row>
    <row r="125" spans="1:5" x14ac:dyDescent="0.4">
      <c r="A125" s="4" t="s">
        <v>124</v>
      </c>
      <c r="B125" s="5" t="s">
        <v>2315</v>
      </c>
      <c r="C125" s="23">
        <v>2.7829866533333334</v>
      </c>
      <c r="D125" s="9">
        <v>6.6398656799999998</v>
      </c>
      <c r="E125" s="9">
        <v>9.4228523333333332</v>
      </c>
    </row>
    <row r="126" spans="1:5" x14ac:dyDescent="0.4">
      <c r="A126" s="4" t="s">
        <v>125</v>
      </c>
      <c r="B126" s="4" t="s">
        <v>2316</v>
      </c>
      <c r="C126" s="23">
        <v>2.7824538333333333</v>
      </c>
      <c r="D126" s="9">
        <v>10.966192375</v>
      </c>
      <c r="E126" s="9">
        <v>13.748646208333334</v>
      </c>
    </row>
    <row r="127" spans="1:5" x14ac:dyDescent="0.4">
      <c r="A127" s="4" t="s">
        <v>126</v>
      </c>
      <c r="B127" s="4" t="s">
        <v>2317</v>
      </c>
      <c r="C127" s="23">
        <v>2.7528832499999991</v>
      </c>
      <c r="D127" s="9">
        <v>5.7331414999999994</v>
      </c>
      <c r="E127" s="9">
        <v>8.4860247499999986</v>
      </c>
    </row>
    <row r="128" spans="1:5" x14ac:dyDescent="0.4">
      <c r="A128" s="4" t="s">
        <v>127</v>
      </c>
      <c r="B128" s="4" t="s">
        <v>2318</v>
      </c>
      <c r="C128" s="23">
        <v>2.7370958964285714</v>
      </c>
      <c r="D128" s="9">
        <v>5.680677328571428</v>
      </c>
      <c r="E128" s="9">
        <v>8.4177732249999995</v>
      </c>
    </row>
    <row r="129" spans="1:5" x14ac:dyDescent="0.4">
      <c r="A129" s="4" t="s">
        <v>128</v>
      </c>
      <c r="B129" s="5" t="s">
        <v>2217</v>
      </c>
      <c r="C129" s="23">
        <v>2.7347119649999998</v>
      </c>
      <c r="D129" s="9">
        <v>4.8727117599999996</v>
      </c>
      <c r="E129" s="9">
        <v>7.6074237249999994</v>
      </c>
    </row>
    <row r="130" spans="1:5" x14ac:dyDescent="0.4">
      <c r="A130" s="4" t="s">
        <v>129</v>
      </c>
      <c r="B130" s="5" t="s">
        <v>2319</v>
      </c>
      <c r="C130" s="23">
        <v>2.7285680821428562</v>
      </c>
      <c r="D130" s="9">
        <v>6.581826042857144</v>
      </c>
      <c r="E130" s="9">
        <v>9.3103941250000002</v>
      </c>
    </row>
    <row r="131" spans="1:5" x14ac:dyDescent="0.4">
      <c r="A131" s="4" t="s">
        <v>130</v>
      </c>
      <c r="B131" s="5" t="s">
        <v>2320</v>
      </c>
      <c r="C131" s="23">
        <v>2.7279777000000012</v>
      </c>
      <c r="D131" s="9">
        <v>5.3038051749999999</v>
      </c>
      <c r="E131" s="9">
        <v>8.0317828750000011</v>
      </c>
    </row>
    <row r="132" spans="1:5" x14ac:dyDescent="0.4">
      <c r="A132" s="4" t="s">
        <v>131</v>
      </c>
      <c r="B132" s="5" t="s">
        <v>2321</v>
      </c>
      <c r="C132" s="23">
        <v>2.7177268166666657</v>
      </c>
      <c r="D132" s="9">
        <v>8.5103661000000006</v>
      </c>
      <c r="E132" s="9">
        <v>11.228092916666666</v>
      </c>
    </row>
    <row r="133" spans="1:5" x14ac:dyDescent="0.4">
      <c r="A133" s="4" t="s">
        <v>132</v>
      </c>
      <c r="B133" s="5" t="s">
        <v>2322</v>
      </c>
      <c r="C133" s="23">
        <v>2.7174579166666657</v>
      </c>
      <c r="D133" s="9">
        <v>10.181762749999999</v>
      </c>
      <c r="E133" s="9">
        <v>12.899220666666665</v>
      </c>
    </row>
    <row r="134" spans="1:5" x14ac:dyDescent="0.4">
      <c r="A134" s="4" t="s">
        <v>133</v>
      </c>
      <c r="B134" s="4" t="s">
        <v>2323</v>
      </c>
      <c r="C134" s="23">
        <v>2.7152614333333336</v>
      </c>
      <c r="D134" s="9">
        <v>7.3883857333333331</v>
      </c>
      <c r="E134" s="9">
        <v>10.103647166666667</v>
      </c>
    </row>
    <row r="135" spans="1:5" x14ac:dyDescent="0.4">
      <c r="A135" s="4" t="s">
        <v>134</v>
      </c>
      <c r="B135" s="5" t="s">
        <v>2324</v>
      </c>
      <c r="C135" s="23">
        <v>2.7150681366666642</v>
      </c>
      <c r="D135" s="9">
        <v>8.0771842800000009</v>
      </c>
      <c r="E135" s="9">
        <v>10.792252416666665</v>
      </c>
    </row>
    <row r="136" spans="1:5" x14ac:dyDescent="0.4">
      <c r="A136" s="4" t="s">
        <v>135</v>
      </c>
      <c r="B136" s="4" t="s">
        <v>2325</v>
      </c>
      <c r="C136" s="23">
        <v>2.7117424416666669</v>
      </c>
      <c r="D136" s="9">
        <v>7.630177475</v>
      </c>
      <c r="E136" s="9">
        <v>10.341919916666667</v>
      </c>
    </row>
    <row r="137" spans="1:5" x14ac:dyDescent="0.4">
      <c r="A137" s="4" t="s">
        <v>136</v>
      </c>
      <c r="B137" s="4" t="s">
        <v>2326</v>
      </c>
      <c r="C137" s="23">
        <v>2.7029966666666656</v>
      </c>
      <c r="D137" s="9">
        <v>8.8944808749999993</v>
      </c>
      <c r="E137" s="9">
        <v>11.597477541666665</v>
      </c>
    </row>
    <row r="138" spans="1:5" x14ac:dyDescent="0.4">
      <c r="A138" s="4" t="s">
        <v>137</v>
      </c>
      <c r="B138" s="5" t="s">
        <v>2327</v>
      </c>
      <c r="C138" s="23">
        <v>2.6905072083333339</v>
      </c>
      <c r="D138" s="9">
        <v>7.9924038750000017</v>
      </c>
      <c r="E138" s="9">
        <v>10.682911083333336</v>
      </c>
    </row>
    <row r="139" spans="1:5" x14ac:dyDescent="0.4">
      <c r="A139" s="4" t="s">
        <v>138</v>
      </c>
      <c r="B139" s="5" t="s">
        <v>2328</v>
      </c>
      <c r="C139" s="23">
        <v>2.6837522708333346</v>
      </c>
      <c r="D139" s="9">
        <v>6.6736886124999995</v>
      </c>
      <c r="E139" s="9">
        <v>9.357440883333334</v>
      </c>
    </row>
    <row r="140" spans="1:5" x14ac:dyDescent="0.4">
      <c r="A140" s="4" t="s">
        <v>139</v>
      </c>
      <c r="B140" s="5" t="s">
        <v>2329</v>
      </c>
      <c r="C140" s="23">
        <v>2.6836231749999993</v>
      </c>
      <c r="D140" s="9">
        <v>6.6856578249999998</v>
      </c>
      <c r="E140" s="9">
        <v>9.3692809999999991</v>
      </c>
    </row>
    <row r="141" spans="1:5" x14ac:dyDescent="0.4">
      <c r="A141" s="4" t="s">
        <v>140</v>
      </c>
      <c r="B141" s="4" t="s">
        <v>2330</v>
      </c>
      <c r="C141" s="23">
        <v>2.6741778666666685</v>
      </c>
      <c r="D141" s="9">
        <v>6.9445552999999984</v>
      </c>
      <c r="E141" s="9">
        <v>9.6187331666666669</v>
      </c>
    </row>
    <row r="142" spans="1:5" x14ac:dyDescent="0.4">
      <c r="A142" s="4" t="s">
        <v>141</v>
      </c>
      <c r="B142" s="4" t="s">
        <v>2331</v>
      </c>
      <c r="C142" s="23">
        <v>2.6738158916666679</v>
      </c>
      <c r="D142" s="9">
        <v>7.4017660249999997</v>
      </c>
      <c r="E142" s="9">
        <v>10.075581916666668</v>
      </c>
    </row>
    <row r="143" spans="1:5" x14ac:dyDescent="0.4">
      <c r="A143" s="4" t="s">
        <v>142</v>
      </c>
      <c r="B143" s="5" t="s">
        <v>2332</v>
      </c>
      <c r="C143" s="23">
        <v>2.6638020892857135</v>
      </c>
      <c r="D143" s="9">
        <v>8.0404312857142859</v>
      </c>
      <c r="E143" s="9">
        <v>10.704233374999999</v>
      </c>
    </row>
    <row r="144" spans="1:5" x14ac:dyDescent="0.4">
      <c r="A144" s="4" t="s">
        <v>143</v>
      </c>
      <c r="B144" s="5" t="s">
        <v>2333</v>
      </c>
      <c r="C144" s="23">
        <v>2.6591813750000046</v>
      </c>
      <c r="D144" s="9">
        <v>9.579461874999998</v>
      </c>
      <c r="E144" s="9">
        <v>12.238643250000003</v>
      </c>
    </row>
    <row r="145" spans="1:5" x14ac:dyDescent="0.4">
      <c r="A145" s="4" t="s">
        <v>144</v>
      </c>
      <c r="B145" s="5" t="s">
        <v>2334</v>
      </c>
      <c r="C145" s="23">
        <v>2.6470599099999994</v>
      </c>
      <c r="D145" s="9">
        <v>5.7707414400000001</v>
      </c>
      <c r="E145" s="9">
        <v>8.4178013499999995</v>
      </c>
    </row>
    <row r="146" spans="1:5" x14ac:dyDescent="0.4">
      <c r="A146" s="4" t="s">
        <v>145</v>
      </c>
      <c r="B146" s="4" t="s">
        <v>2335</v>
      </c>
      <c r="C146" s="23">
        <v>2.6451723333333312</v>
      </c>
      <c r="D146" s="9">
        <v>10.9535295</v>
      </c>
      <c r="E146" s="9">
        <v>13.598701833333331</v>
      </c>
    </row>
    <row r="147" spans="1:5" x14ac:dyDescent="0.4">
      <c r="A147" s="4" t="s">
        <v>146</v>
      </c>
      <c r="B147" s="4" t="s">
        <v>2336</v>
      </c>
      <c r="C147" s="23">
        <v>2.6413917083333338</v>
      </c>
      <c r="D147" s="9">
        <v>10.257391624999999</v>
      </c>
      <c r="E147" s="9">
        <v>12.898783333333332</v>
      </c>
    </row>
    <row r="148" spans="1:5" x14ac:dyDescent="0.4">
      <c r="A148" s="4" t="s">
        <v>147</v>
      </c>
      <c r="B148" s="5" t="s">
        <v>2337</v>
      </c>
      <c r="C148" s="23">
        <v>2.6375099125000006</v>
      </c>
      <c r="D148" s="9">
        <v>8.1838524625000009</v>
      </c>
      <c r="E148" s="9">
        <v>10.821362375000001</v>
      </c>
    </row>
    <row r="149" spans="1:5" x14ac:dyDescent="0.4">
      <c r="A149" s="4" t="s">
        <v>148</v>
      </c>
      <c r="B149" s="4" t="s">
        <v>2338</v>
      </c>
      <c r="C149" s="23">
        <v>2.6311162416666667</v>
      </c>
      <c r="D149" s="9">
        <v>7.8283821750000007</v>
      </c>
      <c r="E149" s="9">
        <v>10.459498416666667</v>
      </c>
    </row>
    <row r="150" spans="1:5" x14ac:dyDescent="0.4">
      <c r="A150" s="4" t="s">
        <v>149</v>
      </c>
      <c r="B150" s="4" t="s">
        <v>2339</v>
      </c>
      <c r="C150" s="23">
        <v>2.6292293849999986</v>
      </c>
      <c r="D150" s="9">
        <v>5.93401654</v>
      </c>
      <c r="E150" s="9">
        <v>8.5632459249999986</v>
      </c>
    </row>
    <row r="151" spans="1:5" x14ac:dyDescent="0.4">
      <c r="A151" s="4" t="s">
        <v>150</v>
      </c>
      <c r="B151" s="4" t="s">
        <v>2340</v>
      </c>
      <c r="C151" s="23">
        <v>2.6169029166666675</v>
      </c>
      <c r="D151" s="9">
        <v>9.7214492499999992</v>
      </c>
      <c r="E151" s="9">
        <v>12.338352166666667</v>
      </c>
    </row>
    <row r="152" spans="1:5" x14ac:dyDescent="0.4">
      <c r="A152" s="4" t="s">
        <v>151</v>
      </c>
      <c r="B152" s="5" t="s">
        <v>2341</v>
      </c>
      <c r="C152" s="23">
        <v>2.6155780624999991</v>
      </c>
      <c r="D152" s="9">
        <v>10.0527406875</v>
      </c>
      <c r="E152" s="9">
        <v>12.668318749999999</v>
      </c>
    </row>
    <row r="153" spans="1:5" x14ac:dyDescent="0.4">
      <c r="A153" s="4" t="s">
        <v>152</v>
      </c>
      <c r="B153" s="4" t="s">
        <v>2342</v>
      </c>
      <c r="C153" s="23">
        <v>2.6135035700000007</v>
      </c>
      <c r="D153" s="9">
        <v>5.9267056799999995</v>
      </c>
      <c r="E153" s="9">
        <v>8.5402092500000002</v>
      </c>
    </row>
    <row r="154" spans="1:5" x14ac:dyDescent="0.4">
      <c r="A154" s="4" t="s">
        <v>153</v>
      </c>
      <c r="B154" s="5" t="s">
        <v>2343</v>
      </c>
      <c r="C154" s="23">
        <v>2.5971653250000006</v>
      </c>
      <c r="D154" s="9">
        <v>8.1487935</v>
      </c>
      <c r="E154" s="9">
        <v>10.745958825000001</v>
      </c>
    </row>
    <row r="155" spans="1:5" x14ac:dyDescent="0.4">
      <c r="A155" s="4" t="s">
        <v>154</v>
      </c>
      <c r="B155" s="4" t="s">
        <v>154</v>
      </c>
      <c r="C155" s="23">
        <v>2.5968737202380954</v>
      </c>
      <c r="D155" s="9">
        <v>5.3900414714285718</v>
      </c>
      <c r="E155" s="9">
        <v>7.9869151916666672</v>
      </c>
    </row>
    <row r="156" spans="1:5" x14ac:dyDescent="0.4">
      <c r="A156" s="4" t="s">
        <v>155</v>
      </c>
      <c r="B156" s="5" t="s">
        <v>2344</v>
      </c>
      <c r="C156" s="23">
        <v>2.5967561249999971</v>
      </c>
      <c r="D156" s="9">
        <v>9.5905996249999994</v>
      </c>
      <c r="E156" s="9">
        <v>12.187355749999996</v>
      </c>
    </row>
    <row r="157" spans="1:5" x14ac:dyDescent="0.4">
      <c r="A157" s="4" t="s">
        <v>156</v>
      </c>
      <c r="B157" s="5" t="s">
        <v>2345</v>
      </c>
      <c r="C157" s="23">
        <v>2.5917099125000007</v>
      </c>
      <c r="D157" s="9">
        <v>8.0231534624999998</v>
      </c>
      <c r="E157" s="9">
        <v>10.614863375000001</v>
      </c>
    </row>
    <row r="158" spans="1:5" x14ac:dyDescent="0.4">
      <c r="A158" s="4" t="s">
        <v>157</v>
      </c>
      <c r="B158" s="5" t="s">
        <v>2346</v>
      </c>
      <c r="C158" s="23">
        <v>2.5892943291666635</v>
      </c>
      <c r="D158" s="9">
        <v>7.4009803375000009</v>
      </c>
      <c r="E158" s="9">
        <v>9.9902746666666644</v>
      </c>
    </row>
    <row r="159" spans="1:5" x14ac:dyDescent="0.4">
      <c r="A159" s="4" t="s">
        <v>158</v>
      </c>
      <c r="B159" s="5" t="s">
        <v>2347</v>
      </c>
      <c r="C159" s="23">
        <v>2.5793575833333318</v>
      </c>
      <c r="D159" s="9">
        <v>9.9190310000000004</v>
      </c>
      <c r="E159" s="9">
        <v>12.498388583333332</v>
      </c>
    </row>
    <row r="160" spans="1:5" x14ac:dyDescent="0.4">
      <c r="A160" s="4" t="s">
        <v>159</v>
      </c>
      <c r="B160" s="5" t="s">
        <v>2348</v>
      </c>
      <c r="C160" s="23">
        <v>2.5766420416666671</v>
      </c>
      <c r="D160" s="9">
        <v>7.6243673333333328</v>
      </c>
      <c r="E160" s="9">
        <v>10.201009375</v>
      </c>
    </row>
    <row r="161" spans="1:5" x14ac:dyDescent="0.4">
      <c r="A161" s="4" t="s">
        <v>160</v>
      </c>
      <c r="B161" s="5" t="s">
        <v>2349</v>
      </c>
      <c r="C161" s="23">
        <v>2.5741914166666664</v>
      </c>
      <c r="D161" s="9">
        <v>5.9083637249999992</v>
      </c>
      <c r="E161" s="9">
        <v>8.4825551416666656</v>
      </c>
    </row>
    <row r="162" spans="1:5" x14ac:dyDescent="0.4">
      <c r="A162" s="4" t="s">
        <v>161</v>
      </c>
      <c r="B162" s="5" t="s">
        <v>2350</v>
      </c>
      <c r="C162" s="23">
        <v>2.5642413583333337</v>
      </c>
      <c r="D162" s="9">
        <v>5.8112615999999999</v>
      </c>
      <c r="E162" s="9">
        <v>8.3755029583333336</v>
      </c>
    </row>
    <row r="163" spans="1:5" x14ac:dyDescent="0.4">
      <c r="A163" s="4" t="s">
        <v>162</v>
      </c>
      <c r="B163" s="5" t="s">
        <v>2351</v>
      </c>
      <c r="C163" s="23">
        <v>2.5608130958333337</v>
      </c>
      <c r="D163" s="9">
        <v>8.4445141125000003</v>
      </c>
      <c r="E163" s="9">
        <v>11.005327208333334</v>
      </c>
    </row>
    <row r="164" spans="1:5" x14ac:dyDescent="0.4">
      <c r="A164" s="4" t="s">
        <v>163</v>
      </c>
      <c r="B164" s="5" t="s">
        <v>2352</v>
      </c>
      <c r="C164" s="23">
        <v>2.5526950833333331</v>
      </c>
      <c r="D164" s="9">
        <v>6.8828511250000002</v>
      </c>
      <c r="E164" s="9">
        <v>9.4355462083333332</v>
      </c>
    </row>
    <row r="165" spans="1:5" x14ac:dyDescent="0.4">
      <c r="A165" s="4" t="s">
        <v>164</v>
      </c>
      <c r="B165" s="4" t="s">
        <v>2340</v>
      </c>
      <c r="C165" s="23">
        <v>2.5515402708333301</v>
      </c>
      <c r="D165" s="9">
        <v>9.8965710625000014</v>
      </c>
      <c r="E165" s="9">
        <v>12.448111333333332</v>
      </c>
    </row>
    <row r="166" spans="1:5" x14ac:dyDescent="0.4">
      <c r="A166" s="4" t="s">
        <v>165</v>
      </c>
      <c r="B166" s="4" t="s">
        <v>165</v>
      </c>
      <c r="C166" s="23">
        <v>2.540377073809525</v>
      </c>
      <c r="D166" s="9">
        <v>6.6652498428571434</v>
      </c>
      <c r="E166" s="9">
        <v>9.2056269166666684</v>
      </c>
    </row>
    <row r="167" spans="1:5" x14ac:dyDescent="0.4">
      <c r="A167" s="4" t="s">
        <v>166</v>
      </c>
      <c r="B167" s="5" t="s">
        <v>2353</v>
      </c>
      <c r="C167" s="23">
        <v>2.5397598583333334</v>
      </c>
      <c r="D167" s="9">
        <v>7.1755114750000004</v>
      </c>
      <c r="E167" s="9">
        <v>9.7152713333333338</v>
      </c>
    </row>
    <row r="168" spans="1:5" x14ac:dyDescent="0.4">
      <c r="A168" s="4" t="s">
        <v>167</v>
      </c>
      <c r="B168" s="5" t="s">
        <v>2354</v>
      </c>
      <c r="C168" s="23">
        <v>2.5364638500000014</v>
      </c>
      <c r="D168" s="9">
        <v>7.1711572333333331</v>
      </c>
      <c r="E168" s="9">
        <v>9.7076210833333345</v>
      </c>
    </row>
    <row r="169" spans="1:5" x14ac:dyDescent="0.4">
      <c r="A169" s="4" t="s">
        <v>168</v>
      </c>
      <c r="B169" s="5" t="s">
        <v>2355</v>
      </c>
      <c r="C169" s="23">
        <v>2.5352898749999984</v>
      </c>
      <c r="D169" s="9">
        <v>5.8227741000000002</v>
      </c>
      <c r="E169" s="9">
        <v>8.3580639749999985</v>
      </c>
    </row>
    <row r="170" spans="1:5" x14ac:dyDescent="0.4">
      <c r="A170" s="4" t="s">
        <v>169</v>
      </c>
      <c r="B170" s="5" t="s">
        <v>2356</v>
      </c>
      <c r="C170" s="23">
        <v>2.531553312499998</v>
      </c>
      <c r="D170" s="9">
        <v>10.475840562500002</v>
      </c>
      <c r="E170" s="9">
        <v>13.007393875</v>
      </c>
    </row>
    <row r="171" spans="1:5" x14ac:dyDescent="0.4">
      <c r="A171" s="4" t="s">
        <v>170</v>
      </c>
      <c r="B171" s="4" t="s">
        <v>2357</v>
      </c>
      <c r="C171" s="23">
        <v>2.5277002958333323</v>
      </c>
      <c r="D171" s="9">
        <v>8.0565955374999998</v>
      </c>
      <c r="E171" s="9">
        <v>10.584295833333332</v>
      </c>
    </row>
    <row r="172" spans="1:5" x14ac:dyDescent="0.4">
      <c r="A172" s="4" t="s">
        <v>171</v>
      </c>
      <c r="B172" s="5" t="s">
        <v>2358</v>
      </c>
      <c r="C172" s="23">
        <v>2.5273026041666657</v>
      </c>
      <c r="D172" s="9">
        <v>8.7794458125000006</v>
      </c>
      <c r="E172" s="9">
        <v>11.306748416666666</v>
      </c>
    </row>
    <row r="173" spans="1:5" x14ac:dyDescent="0.4">
      <c r="A173" s="4" t="s">
        <v>172</v>
      </c>
      <c r="B173" s="4" t="s">
        <v>2359</v>
      </c>
      <c r="C173" s="23">
        <v>2.5251872124999997</v>
      </c>
      <c r="D173" s="9">
        <v>7.8148911624999995</v>
      </c>
      <c r="E173" s="9">
        <v>10.340078374999999</v>
      </c>
    </row>
    <row r="174" spans="1:5" x14ac:dyDescent="0.4">
      <c r="A174" s="4" t="s">
        <v>173</v>
      </c>
      <c r="B174" s="4" t="s">
        <v>2360</v>
      </c>
      <c r="C174" s="23">
        <v>2.5139474208333352</v>
      </c>
      <c r="D174" s="9">
        <v>6.3290853374999996</v>
      </c>
      <c r="E174" s="9">
        <v>8.8430327583333348</v>
      </c>
    </row>
    <row r="175" spans="1:5" x14ac:dyDescent="0.4">
      <c r="A175" s="4" t="s">
        <v>174</v>
      </c>
      <c r="B175" s="4" t="s">
        <v>2361</v>
      </c>
      <c r="C175" s="23">
        <v>2.5116406208333322</v>
      </c>
      <c r="D175" s="9">
        <v>6.2761662125000006</v>
      </c>
      <c r="E175" s="9">
        <v>8.7878068333333328</v>
      </c>
    </row>
    <row r="176" spans="1:5" x14ac:dyDescent="0.4">
      <c r="A176" s="4" t="s">
        <v>175</v>
      </c>
      <c r="B176" s="5" t="s">
        <v>2362</v>
      </c>
      <c r="C176" s="23">
        <v>2.5096659583333345</v>
      </c>
      <c r="D176" s="9">
        <v>9.5900968750000004</v>
      </c>
      <c r="E176" s="9">
        <v>12.099762833333335</v>
      </c>
    </row>
    <row r="177" spans="1:5" x14ac:dyDescent="0.4">
      <c r="A177" s="4" t="s">
        <v>176</v>
      </c>
      <c r="B177" s="5" t="s">
        <v>2363</v>
      </c>
      <c r="C177" s="23">
        <v>2.5093866041666679</v>
      </c>
      <c r="D177" s="9">
        <v>7.6650206875000002</v>
      </c>
      <c r="E177" s="9">
        <v>10.174407291666668</v>
      </c>
    </row>
    <row r="178" spans="1:5" x14ac:dyDescent="0.4">
      <c r="A178" s="4" t="s">
        <v>177</v>
      </c>
      <c r="B178" s="4" t="s">
        <v>2364</v>
      </c>
      <c r="C178" s="23">
        <v>2.5031559166666675</v>
      </c>
      <c r="D178" s="9">
        <v>10.36821875</v>
      </c>
      <c r="E178" s="9">
        <v>12.871374666666668</v>
      </c>
    </row>
    <row r="179" spans="1:5" x14ac:dyDescent="0.4">
      <c r="A179" s="4" t="s">
        <v>178</v>
      </c>
      <c r="B179" s="4" t="s">
        <v>2365</v>
      </c>
      <c r="C179" s="23">
        <v>2.4986961716666656</v>
      </c>
      <c r="D179" s="9">
        <v>5.5289371200000001</v>
      </c>
      <c r="E179" s="9">
        <v>8.0276332916666657</v>
      </c>
    </row>
    <row r="180" spans="1:5" x14ac:dyDescent="0.4">
      <c r="A180" s="4" t="s">
        <v>179</v>
      </c>
      <c r="B180" s="5" t="s">
        <v>2366</v>
      </c>
      <c r="C180" s="23">
        <v>2.4979171708333334</v>
      </c>
      <c r="D180" s="9">
        <v>7.5177371625000005</v>
      </c>
      <c r="E180" s="9">
        <v>10.015654333333334</v>
      </c>
    </row>
    <row r="181" spans="1:5" x14ac:dyDescent="0.4">
      <c r="A181" s="4" t="s">
        <v>180</v>
      </c>
      <c r="B181" s="5" t="s">
        <v>2367</v>
      </c>
      <c r="C181" s="23">
        <v>2.481665350000001</v>
      </c>
      <c r="D181" s="9">
        <v>5.2695110333333339</v>
      </c>
      <c r="E181" s="9">
        <v>7.7511763833333349</v>
      </c>
    </row>
    <row r="182" spans="1:5" x14ac:dyDescent="0.4">
      <c r="A182" s="4" t="s">
        <v>181</v>
      </c>
      <c r="B182" s="5" t="s">
        <v>2368</v>
      </c>
      <c r="C182" s="23">
        <v>2.4794364583333337</v>
      </c>
      <c r="D182" s="9">
        <v>11.253981374999999</v>
      </c>
      <c r="E182" s="9">
        <v>13.733417833333332</v>
      </c>
    </row>
    <row r="183" spans="1:5" x14ac:dyDescent="0.4">
      <c r="A183" s="4" t="s">
        <v>182</v>
      </c>
      <c r="B183" s="4" t="s">
        <v>2369</v>
      </c>
      <c r="C183" s="23">
        <v>2.4778865875000005</v>
      </c>
      <c r="D183" s="9">
        <v>7.2106819125000001</v>
      </c>
      <c r="E183" s="9">
        <v>9.6885685000000006</v>
      </c>
    </row>
    <row r="184" spans="1:5" x14ac:dyDescent="0.4">
      <c r="A184" s="4" t="s">
        <v>183</v>
      </c>
      <c r="B184" s="5" t="s">
        <v>2370</v>
      </c>
      <c r="C184" s="23">
        <v>2.4735955666666678</v>
      </c>
      <c r="D184" s="9">
        <v>6.1563097999999998</v>
      </c>
      <c r="E184" s="9">
        <v>8.6299053666666676</v>
      </c>
    </row>
    <row r="185" spans="1:5" x14ac:dyDescent="0.4">
      <c r="A185" s="4" t="s">
        <v>184</v>
      </c>
      <c r="B185" s="5" t="s">
        <v>2371</v>
      </c>
      <c r="C185" s="23">
        <v>2.470710425</v>
      </c>
      <c r="D185" s="9">
        <v>5.146083</v>
      </c>
      <c r="E185" s="9">
        <v>7.616793425</v>
      </c>
    </row>
    <row r="186" spans="1:5" x14ac:dyDescent="0.4">
      <c r="A186" s="4" t="s">
        <v>185</v>
      </c>
      <c r="B186" s="4" t="s">
        <v>2372</v>
      </c>
      <c r="C186" s="23">
        <v>2.4656406041666692</v>
      </c>
      <c r="D186" s="9">
        <v>7.9671100624999998</v>
      </c>
      <c r="E186" s="9">
        <v>10.432750666666669</v>
      </c>
    </row>
    <row r="187" spans="1:5" x14ac:dyDescent="0.4">
      <c r="A187" s="4" t="s">
        <v>186</v>
      </c>
      <c r="B187" s="4" t="s">
        <v>2373</v>
      </c>
      <c r="C187" s="23">
        <v>2.4618066916666672</v>
      </c>
      <c r="D187" s="9">
        <v>6.5198141999999999</v>
      </c>
      <c r="E187" s="9">
        <v>8.9816208916666671</v>
      </c>
    </row>
    <row r="188" spans="1:5" x14ac:dyDescent="0.4">
      <c r="A188" s="4" t="s">
        <v>187</v>
      </c>
      <c r="B188" s="4" t="s">
        <v>2374</v>
      </c>
      <c r="C188" s="23">
        <v>2.4547474750000013</v>
      </c>
      <c r="D188" s="9">
        <v>6.3235833999999986</v>
      </c>
      <c r="E188" s="9">
        <v>8.778330875</v>
      </c>
    </row>
    <row r="189" spans="1:5" x14ac:dyDescent="0.4">
      <c r="A189" s="4" t="s">
        <v>188</v>
      </c>
      <c r="B189" s="5" t="s">
        <v>2375</v>
      </c>
      <c r="C189" s="23">
        <v>2.4545165749999995</v>
      </c>
      <c r="D189" s="9">
        <v>8.6439980499999987</v>
      </c>
      <c r="E189" s="9">
        <v>11.098514624999998</v>
      </c>
    </row>
    <row r="190" spans="1:5" x14ac:dyDescent="0.4">
      <c r="A190" s="4" t="s">
        <v>189</v>
      </c>
      <c r="B190" s="5" t="s">
        <v>2376</v>
      </c>
      <c r="C190" s="23">
        <v>2.4405643125000003</v>
      </c>
      <c r="D190" s="9">
        <v>7.8201003125000002</v>
      </c>
      <c r="E190" s="9">
        <v>10.260664625</v>
      </c>
    </row>
    <row r="191" spans="1:5" x14ac:dyDescent="0.4">
      <c r="A191" s="4" t="s">
        <v>190</v>
      </c>
      <c r="B191" s="4" t="s">
        <v>2377</v>
      </c>
      <c r="C191" s="23">
        <v>2.4383538249999983</v>
      </c>
      <c r="D191" s="9">
        <v>5.845465475000001</v>
      </c>
      <c r="E191" s="9">
        <v>8.2838192999999993</v>
      </c>
    </row>
    <row r="192" spans="1:5" x14ac:dyDescent="0.4">
      <c r="A192" s="4" t="s">
        <v>191</v>
      </c>
      <c r="B192" s="4" t="s">
        <v>2378</v>
      </c>
      <c r="C192" s="23">
        <v>2.4379177083333321</v>
      </c>
      <c r="D192" s="9">
        <v>9.8530956249999999</v>
      </c>
      <c r="E192" s="9">
        <v>12.291013333333332</v>
      </c>
    </row>
    <row r="193" spans="1:5" x14ac:dyDescent="0.4">
      <c r="A193" s="4" t="s">
        <v>192</v>
      </c>
      <c r="B193" s="4" t="s">
        <v>2379</v>
      </c>
      <c r="C193" s="23">
        <v>2.4327686666666661</v>
      </c>
      <c r="D193" s="9">
        <v>10.221874874999999</v>
      </c>
      <c r="E193" s="9">
        <v>12.654643541666665</v>
      </c>
    </row>
    <row r="194" spans="1:5" x14ac:dyDescent="0.4">
      <c r="A194" s="4" t="s">
        <v>193</v>
      </c>
      <c r="B194" s="5" t="s">
        <v>2380</v>
      </c>
      <c r="C194" s="23">
        <v>2.4278501149999991</v>
      </c>
      <c r="D194" s="9">
        <v>6.6460247600000004</v>
      </c>
      <c r="E194" s="9">
        <v>9.0738748749999996</v>
      </c>
    </row>
    <row r="195" spans="1:5" x14ac:dyDescent="0.4">
      <c r="A195" s="4" t="s">
        <v>194</v>
      </c>
      <c r="B195" s="5" t="s">
        <v>2366</v>
      </c>
      <c r="C195" s="23">
        <v>2.4265865708333338</v>
      </c>
      <c r="D195" s="9">
        <v>6.6334632625000003</v>
      </c>
      <c r="E195" s="9">
        <v>9.0600498333333341</v>
      </c>
    </row>
    <row r="196" spans="1:5" x14ac:dyDescent="0.4">
      <c r="A196" s="4" t="s">
        <v>195</v>
      </c>
      <c r="B196" s="5" t="s">
        <v>2381</v>
      </c>
      <c r="C196" s="23">
        <v>2.4220500833333318</v>
      </c>
      <c r="D196" s="9">
        <v>9.0415022500000006</v>
      </c>
      <c r="E196" s="9">
        <v>11.463552333333332</v>
      </c>
    </row>
    <row r="197" spans="1:5" x14ac:dyDescent="0.4">
      <c r="A197" s="4" t="s">
        <v>196</v>
      </c>
      <c r="B197" s="5" t="s">
        <v>2382</v>
      </c>
      <c r="C197" s="23">
        <v>2.4220368227272715</v>
      </c>
      <c r="D197" s="9">
        <v>8.6619137500000001</v>
      </c>
      <c r="E197" s="9">
        <v>11.083950572727272</v>
      </c>
    </row>
    <row r="198" spans="1:5" x14ac:dyDescent="0.4">
      <c r="A198" s="4" t="s">
        <v>197</v>
      </c>
      <c r="B198" s="4" t="s">
        <v>2383</v>
      </c>
      <c r="C198" s="23">
        <v>2.4176057416666659</v>
      </c>
      <c r="D198" s="9">
        <v>8.5862679249999996</v>
      </c>
      <c r="E198" s="9">
        <v>11.003873666666665</v>
      </c>
    </row>
    <row r="199" spans="1:5" x14ac:dyDescent="0.4">
      <c r="A199" s="4" t="s">
        <v>198</v>
      </c>
      <c r="B199" s="5" t="s">
        <v>2384</v>
      </c>
      <c r="C199" s="23">
        <v>2.4101615541666659</v>
      </c>
      <c r="D199" s="9">
        <v>6.9535351125</v>
      </c>
      <c r="E199" s="9">
        <v>9.3636966666666659</v>
      </c>
    </row>
    <row r="200" spans="1:5" x14ac:dyDescent="0.4">
      <c r="A200" s="4" t="s">
        <v>199</v>
      </c>
      <c r="B200" s="5" t="s">
        <v>2385</v>
      </c>
      <c r="C200" s="23">
        <v>2.4075492083333323</v>
      </c>
      <c r="D200" s="9">
        <v>6.4569802999999997</v>
      </c>
      <c r="E200" s="9">
        <v>8.864529508333332</v>
      </c>
    </row>
    <row r="201" spans="1:5" x14ac:dyDescent="0.4">
      <c r="A201" s="4" t="s">
        <v>200</v>
      </c>
      <c r="B201" s="5" t="s">
        <v>2386</v>
      </c>
      <c r="C201" s="23">
        <v>2.4061468541666677</v>
      </c>
      <c r="D201" s="9">
        <v>8.7031663124999987</v>
      </c>
      <c r="E201" s="9">
        <v>11.109313166666666</v>
      </c>
    </row>
    <row r="202" spans="1:5" x14ac:dyDescent="0.4">
      <c r="A202" s="4" t="s">
        <v>201</v>
      </c>
      <c r="B202" s="5" t="s">
        <v>2387</v>
      </c>
      <c r="C202" s="23">
        <v>2.4036511999999997</v>
      </c>
      <c r="D202" s="9">
        <v>7.135567766666667</v>
      </c>
      <c r="E202" s="9">
        <v>9.5392189666666667</v>
      </c>
    </row>
    <row r="203" spans="1:5" x14ac:dyDescent="0.4">
      <c r="A203" s="4" t="s">
        <v>202</v>
      </c>
      <c r="B203" s="5" t="s">
        <v>2266</v>
      </c>
      <c r="C203" s="23">
        <v>2.4012874583333357</v>
      </c>
      <c r="D203" s="9">
        <v>12.394300375</v>
      </c>
      <c r="E203" s="9">
        <v>14.795587833333336</v>
      </c>
    </row>
    <row r="204" spans="1:5" x14ac:dyDescent="0.4">
      <c r="A204" s="4" t="s">
        <v>203</v>
      </c>
      <c r="B204" s="4" t="s">
        <v>2388</v>
      </c>
      <c r="C204" s="23">
        <v>2.4006680666666673</v>
      </c>
      <c r="D204" s="9">
        <v>6.6568341000000002</v>
      </c>
      <c r="E204" s="9">
        <v>9.0575021666666675</v>
      </c>
    </row>
    <row r="205" spans="1:5" x14ac:dyDescent="0.4">
      <c r="A205" s="4" t="s">
        <v>204</v>
      </c>
      <c r="B205" s="5" t="s">
        <v>2389</v>
      </c>
      <c r="C205" s="23">
        <v>2.3871133458333338</v>
      </c>
      <c r="D205" s="9">
        <v>7.4656993624999997</v>
      </c>
      <c r="E205" s="9">
        <v>9.8528127083333334</v>
      </c>
    </row>
    <row r="206" spans="1:5" x14ac:dyDescent="0.4">
      <c r="A206" s="4" t="s">
        <v>205</v>
      </c>
      <c r="B206" s="4" t="s">
        <v>2390</v>
      </c>
      <c r="C206" s="23">
        <v>2.3731820833333339</v>
      </c>
      <c r="D206" s="9">
        <v>7.8712885833333326</v>
      </c>
      <c r="E206" s="9">
        <v>10.244470666666667</v>
      </c>
    </row>
    <row r="207" spans="1:5" x14ac:dyDescent="0.4">
      <c r="A207" s="4" t="s">
        <v>206</v>
      </c>
      <c r="B207" s="5" t="s">
        <v>2391</v>
      </c>
      <c r="C207" s="23">
        <v>2.3662808124999959</v>
      </c>
      <c r="D207" s="9">
        <v>9.7415686875000027</v>
      </c>
      <c r="E207" s="9">
        <v>12.107849499999999</v>
      </c>
    </row>
    <row r="208" spans="1:5" x14ac:dyDescent="0.4">
      <c r="A208" s="4" t="s">
        <v>207</v>
      </c>
      <c r="B208" s="5" t="s">
        <v>2392</v>
      </c>
      <c r="C208" s="23">
        <v>2.3607752964285718</v>
      </c>
      <c r="D208" s="9">
        <v>6.1026393285714287</v>
      </c>
      <c r="E208" s="9">
        <v>8.4634146250000004</v>
      </c>
    </row>
    <row r="209" spans="1:5" x14ac:dyDescent="0.4">
      <c r="A209" s="4" t="s">
        <v>208</v>
      </c>
      <c r="B209" s="5" t="s">
        <v>2393</v>
      </c>
      <c r="C209" s="23">
        <v>2.3601029583333322</v>
      </c>
      <c r="D209" s="9">
        <v>10.273065000000001</v>
      </c>
      <c r="E209" s="9">
        <v>12.633167958333333</v>
      </c>
    </row>
    <row r="210" spans="1:5" x14ac:dyDescent="0.4">
      <c r="A210" s="4" t="s">
        <v>209</v>
      </c>
      <c r="B210" s="4" t="s">
        <v>2394</v>
      </c>
      <c r="C210" s="23">
        <v>2.3600469374999999</v>
      </c>
      <c r="D210" s="9">
        <v>7.6915385624999999</v>
      </c>
      <c r="E210" s="9">
        <v>10.0515855</v>
      </c>
    </row>
    <row r="211" spans="1:5" x14ac:dyDescent="0.4">
      <c r="A211" s="4" t="s">
        <v>210</v>
      </c>
      <c r="B211" s="5" t="s">
        <v>2395</v>
      </c>
      <c r="C211" s="23">
        <v>2.3571907166666666</v>
      </c>
      <c r="D211" s="9">
        <v>8.4485003250000013</v>
      </c>
      <c r="E211" s="9">
        <v>10.805691041666668</v>
      </c>
    </row>
    <row r="212" spans="1:5" x14ac:dyDescent="0.4">
      <c r="A212" s="4" t="s">
        <v>211</v>
      </c>
      <c r="B212" s="4" t="s">
        <v>2396</v>
      </c>
      <c r="C212" s="23">
        <v>2.3568318333333309</v>
      </c>
      <c r="D212" s="9">
        <v>8.8176122500000016</v>
      </c>
      <c r="E212" s="9">
        <v>11.174444083333333</v>
      </c>
    </row>
    <row r="213" spans="1:5" x14ac:dyDescent="0.4">
      <c r="A213" s="4" t="s">
        <v>212</v>
      </c>
      <c r="B213" s="5" t="s">
        <v>2397</v>
      </c>
      <c r="C213" s="23">
        <v>2.3532413250000017</v>
      </c>
      <c r="D213" s="9">
        <v>7.2922034249999994</v>
      </c>
      <c r="E213" s="9">
        <v>9.6454447500000011</v>
      </c>
    </row>
    <row r="214" spans="1:5" x14ac:dyDescent="0.4">
      <c r="A214" s="4" t="s">
        <v>213</v>
      </c>
      <c r="B214" s="5" t="s">
        <v>2398</v>
      </c>
      <c r="C214" s="23">
        <v>2.3520027416666665</v>
      </c>
      <c r="D214" s="9">
        <v>5.5502818833333336</v>
      </c>
      <c r="E214" s="9">
        <v>7.9022846250000001</v>
      </c>
    </row>
    <row r="215" spans="1:5" x14ac:dyDescent="0.4">
      <c r="A215" s="4" t="s">
        <v>214</v>
      </c>
      <c r="B215" s="4" t="s">
        <v>214</v>
      </c>
      <c r="C215" s="23">
        <v>2.3515296791666671</v>
      </c>
      <c r="D215" s="9">
        <v>8.4528881125000002</v>
      </c>
      <c r="E215" s="9">
        <v>10.804417791666667</v>
      </c>
    </row>
    <row r="216" spans="1:5" x14ac:dyDescent="0.4">
      <c r="A216" s="4" t="s">
        <v>215</v>
      </c>
      <c r="B216" s="5" t="s">
        <v>2399</v>
      </c>
      <c r="C216" s="23">
        <v>2.3487293541666663</v>
      </c>
      <c r="D216" s="9">
        <v>9.4157166874999998</v>
      </c>
      <c r="E216" s="9">
        <v>11.764446041666666</v>
      </c>
    </row>
    <row r="217" spans="1:5" x14ac:dyDescent="0.4">
      <c r="A217" s="4" t="s">
        <v>216</v>
      </c>
      <c r="B217" s="5" t="s">
        <v>2250</v>
      </c>
      <c r="C217" s="23">
        <v>2.3419996500000009</v>
      </c>
      <c r="D217" s="9">
        <v>4.8387948000000005</v>
      </c>
      <c r="E217" s="9">
        <v>7.1807944500000014</v>
      </c>
    </row>
    <row r="218" spans="1:5" x14ac:dyDescent="0.4">
      <c r="A218" s="4" t="s">
        <v>217</v>
      </c>
      <c r="B218" s="5" t="s">
        <v>2355</v>
      </c>
      <c r="C218" s="23">
        <v>2.3413452511904769</v>
      </c>
      <c r="D218" s="9">
        <v>6.7221994571428567</v>
      </c>
      <c r="E218" s="9">
        <v>9.0635447083333336</v>
      </c>
    </row>
    <row r="219" spans="1:5" x14ac:dyDescent="0.4">
      <c r="A219" s="4" t="s">
        <v>218</v>
      </c>
      <c r="B219" s="5" t="s">
        <v>2400</v>
      </c>
      <c r="C219" s="23">
        <v>2.3403168750000019</v>
      </c>
      <c r="D219" s="9">
        <v>5.6266967666666661</v>
      </c>
      <c r="E219" s="9">
        <v>7.9670136416666679</v>
      </c>
    </row>
    <row r="220" spans="1:5" x14ac:dyDescent="0.4">
      <c r="A220" s="4" t="s">
        <v>219</v>
      </c>
      <c r="B220" s="5" t="s">
        <v>2401</v>
      </c>
      <c r="C220" s="23">
        <v>2.3354342291666708</v>
      </c>
      <c r="D220" s="9">
        <v>11.209221562499998</v>
      </c>
      <c r="E220" s="9">
        <v>13.544655791666669</v>
      </c>
    </row>
    <row r="221" spans="1:5" x14ac:dyDescent="0.4">
      <c r="A221" s="4" t="s">
        <v>220</v>
      </c>
      <c r="B221" s="4" t="s">
        <v>2402</v>
      </c>
      <c r="C221" s="23">
        <v>2.3352674678571432</v>
      </c>
      <c r="D221" s="9">
        <v>5.1325664571428575</v>
      </c>
      <c r="E221" s="9">
        <v>7.4678339250000008</v>
      </c>
    </row>
    <row r="222" spans="1:5" x14ac:dyDescent="0.4">
      <c r="A222" s="4" t="s">
        <v>221</v>
      </c>
      <c r="B222" s="5" t="s">
        <v>2403</v>
      </c>
      <c r="C222" s="23">
        <v>2.3335179124999987</v>
      </c>
      <c r="D222" s="9">
        <v>7.5096602125000009</v>
      </c>
      <c r="E222" s="9">
        <v>9.8431781249999997</v>
      </c>
    </row>
    <row r="223" spans="1:5" x14ac:dyDescent="0.4">
      <c r="A223" s="4" t="s">
        <v>222</v>
      </c>
      <c r="B223" s="5" t="s">
        <v>2404</v>
      </c>
      <c r="C223" s="23">
        <v>2.3329230791666671</v>
      </c>
      <c r="D223" s="9">
        <v>7.3522948375000006</v>
      </c>
      <c r="E223" s="9">
        <v>9.6852179166666676</v>
      </c>
    </row>
    <row r="224" spans="1:5" x14ac:dyDescent="0.4">
      <c r="A224" s="4" t="s">
        <v>223</v>
      </c>
      <c r="B224" s="5" t="s">
        <v>2405</v>
      </c>
      <c r="C224" s="23">
        <v>2.3323224833333356</v>
      </c>
      <c r="D224" s="9">
        <v>6.3002760999999996</v>
      </c>
      <c r="E224" s="9">
        <v>8.6325985833333352</v>
      </c>
    </row>
    <row r="225" spans="1:5" x14ac:dyDescent="0.4">
      <c r="A225" s="4" t="s">
        <v>224</v>
      </c>
      <c r="B225" s="4" t="s">
        <v>2406</v>
      </c>
      <c r="C225" s="23">
        <v>2.331736724999999</v>
      </c>
      <c r="D225" s="9">
        <v>5.6720754749999998</v>
      </c>
      <c r="E225" s="9">
        <v>8.0038121999999987</v>
      </c>
    </row>
    <row r="226" spans="1:5" x14ac:dyDescent="0.4">
      <c r="A226" s="4" t="s">
        <v>225</v>
      </c>
      <c r="B226" s="5" t="s">
        <v>2407</v>
      </c>
      <c r="C226" s="23">
        <v>2.3283639958333318</v>
      </c>
      <c r="D226" s="9">
        <v>6.8213963875000001</v>
      </c>
      <c r="E226" s="9">
        <v>9.1497603833333319</v>
      </c>
    </row>
    <row r="227" spans="1:5" x14ac:dyDescent="0.4">
      <c r="A227" s="4" t="s">
        <v>226</v>
      </c>
      <c r="B227" s="4" t="s">
        <v>2408</v>
      </c>
      <c r="C227" s="23">
        <v>2.3241800874999985</v>
      </c>
      <c r="D227" s="9">
        <v>8.5232731625000007</v>
      </c>
      <c r="E227" s="9">
        <v>10.847453249999999</v>
      </c>
    </row>
    <row r="228" spans="1:5" x14ac:dyDescent="0.4">
      <c r="A228" s="4" t="s">
        <v>227</v>
      </c>
      <c r="B228" s="5" t="s">
        <v>2409</v>
      </c>
      <c r="C228" s="23">
        <v>2.3223909916666683</v>
      </c>
      <c r="D228" s="9">
        <v>7.3826234249999994</v>
      </c>
      <c r="E228" s="9">
        <v>9.7050144166666676</v>
      </c>
    </row>
    <row r="229" spans="1:5" x14ac:dyDescent="0.4">
      <c r="A229" s="4" t="s">
        <v>228</v>
      </c>
      <c r="B229" s="5" t="s">
        <v>2410</v>
      </c>
      <c r="C229" s="23">
        <v>2.3166996291666662</v>
      </c>
      <c r="D229" s="9">
        <v>5.6636352375000003</v>
      </c>
      <c r="E229" s="9">
        <v>7.9803348666666665</v>
      </c>
    </row>
    <row r="230" spans="1:5" x14ac:dyDescent="0.4">
      <c r="A230" s="4" t="s">
        <v>229</v>
      </c>
      <c r="B230" s="4" t="s">
        <v>2411</v>
      </c>
      <c r="C230" s="23">
        <v>2.3138791208333327</v>
      </c>
      <c r="D230" s="9">
        <v>6.9872535874999997</v>
      </c>
      <c r="E230" s="9">
        <v>9.3011327083333324</v>
      </c>
    </row>
    <row r="231" spans="1:5" x14ac:dyDescent="0.4">
      <c r="A231" s="4" t="s">
        <v>230</v>
      </c>
      <c r="B231" s="4" t="s">
        <v>2412</v>
      </c>
      <c r="C231" s="23">
        <v>2.3079651083333337</v>
      </c>
      <c r="D231" s="9">
        <v>5.7630215999999992</v>
      </c>
      <c r="E231" s="9">
        <v>8.0709867083333329</v>
      </c>
    </row>
    <row r="232" spans="1:5" x14ac:dyDescent="0.4">
      <c r="A232" s="4" t="s">
        <v>231</v>
      </c>
      <c r="B232" s="4" t="s">
        <v>2413</v>
      </c>
      <c r="C232" s="23">
        <v>2.3040623750000027</v>
      </c>
      <c r="D232" s="9">
        <v>11.368474124999999</v>
      </c>
      <c r="E232" s="9">
        <v>13.672536500000001</v>
      </c>
    </row>
    <row r="233" spans="1:5" x14ac:dyDescent="0.4">
      <c r="A233" s="4" t="s">
        <v>232</v>
      </c>
      <c r="B233" s="5" t="s">
        <v>2414</v>
      </c>
      <c r="C233" s="23">
        <v>2.2990687208333327</v>
      </c>
      <c r="D233" s="9">
        <v>8.0662806124999999</v>
      </c>
      <c r="E233" s="9">
        <v>10.365349333333333</v>
      </c>
    </row>
    <row r="234" spans="1:5" x14ac:dyDescent="0.4">
      <c r="A234" s="4" t="s">
        <v>233</v>
      </c>
      <c r="B234" s="5" t="s">
        <v>2415</v>
      </c>
      <c r="C234" s="23">
        <v>2.2979691749999995</v>
      </c>
      <c r="D234" s="9">
        <v>7.0786454999999995</v>
      </c>
      <c r="E234" s="9">
        <v>9.376614674999999</v>
      </c>
    </row>
    <row r="235" spans="1:5" x14ac:dyDescent="0.4">
      <c r="A235" s="4" t="s">
        <v>234</v>
      </c>
      <c r="B235" s="4" t="s">
        <v>2416</v>
      </c>
      <c r="C235" s="23">
        <v>2.2883817708333343</v>
      </c>
      <c r="D235" s="9">
        <v>9.4925360624999993</v>
      </c>
      <c r="E235" s="9">
        <v>11.780917833333334</v>
      </c>
    </row>
    <row r="236" spans="1:5" x14ac:dyDescent="0.4">
      <c r="A236" s="4" t="s">
        <v>235</v>
      </c>
      <c r="B236" s="5" t="s">
        <v>2417</v>
      </c>
      <c r="C236" s="23">
        <v>2.2865849000000011</v>
      </c>
      <c r="D236" s="9">
        <v>6.4011343749999998</v>
      </c>
      <c r="E236" s="9">
        <v>8.687719275000001</v>
      </c>
    </row>
    <row r="237" spans="1:5" x14ac:dyDescent="0.4">
      <c r="A237" s="4" t="s">
        <v>236</v>
      </c>
      <c r="B237" s="4" t="s">
        <v>2418</v>
      </c>
      <c r="C237" s="23">
        <v>2.2824271874999997</v>
      </c>
      <c r="D237" s="9">
        <v>7.0766589624999998</v>
      </c>
      <c r="E237" s="9">
        <v>9.3590861499999995</v>
      </c>
    </row>
    <row r="238" spans="1:5" x14ac:dyDescent="0.4">
      <c r="A238" s="4" t="s">
        <v>237</v>
      </c>
      <c r="B238" s="4" t="s">
        <v>2419</v>
      </c>
      <c r="C238" s="23">
        <v>2.2820457000000003</v>
      </c>
      <c r="D238" s="9">
        <v>7.2726393000000007</v>
      </c>
      <c r="E238" s="9">
        <v>9.554685000000001</v>
      </c>
    </row>
    <row r="239" spans="1:5" x14ac:dyDescent="0.4">
      <c r="A239" s="4" t="s">
        <v>238</v>
      </c>
      <c r="B239" s="5" t="s">
        <v>2420</v>
      </c>
      <c r="C239" s="23">
        <v>2.2774172125000014</v>
      </c>
      <c r="D239" s="9">
        <v>7.1351665375</v>
      </c>
      <c r="E239" s="9">
        <v>9.4125837500000014</v>
      </c>
    </row>
    <row r="240" spans="1:5" x14ac:dyDescent="0.4">
      <c r="A240" s="4" t="s">
        <v>239</v>
      </c>
      <c r="B240" s="5" t="s">
        <v>2421</v>
      </c>
      <c r="C240" s="23">
        <v>2.2772140000000025</v>
      </c>
      <c r="D240" s="9">
        <v>8.8164782499999994</v>
      </c>
      <c r="E240" s="9">
        <v>11.093692250000002</v>
      </c>
    </row>
    <row r="241" spans="1:5" x14ac:dyDescent="0.4">
      <c r="A241" s="4" t="s">
        <v>240</v>
      </c>
      <c r="B241" s="5" t="s">
        <v>2422</v>
      </c>
      <c r="C241" s="23">
        <v>2.2767984583333352</v>
      </c>
      <c r="D241" s="9">
        <v>10.255522874999999</v>
      </c>
      <c r="E241" s="9">
        <v>12.532321333333334</v>
      </c>
    </row>
    <row r="242" spans="1:5" x14ac:dyDescent="0.4">
      <c r="A242" s="4" t="s">
        <v>241</v>
      </c>
      <c r="B242" s="5" t="s">
        <v>2423</v>
      </c>
      <c r="C242" s="23">
        <v>2.2728637083333316</v>
      </c>
      <c r="D242" s="9">
        <v>7.53656025</v>
      </c>
      <c r="E242" s="9">
        <v>9.8094239583333316</v>
      </c>
    </row>
    <row r="243" spans="1:5" x14ac:dyDescent="0.4">
      <c r="A243" s="4" t="s">
        <v>242</v>
      </c>
      <c r="B243" s="5" t="s">
        <v>2424</v>
      </c>
      <c r="C243" s="23">
        <v>2.270366154166668</v>
      </c>
      <c r="D243" s="9">
        <v>8.1688600124999997</v>
      </c>
      <c r="E243" s="9">
        <v>10.439226166666668</v>
      </c>
    </row>
    <row r="244" spans="1:5" x14ac:dyDescent="0.4">
      <c r="A244" s="4" t="s">
        <v>243</v>
      </c>
      <c r="B244" s="4" t="s">
        <v>2425</v>
      </c>
      <c r="C244" s="23">
        <v>2.2628129124999994</v>
      </c>
      <c r="D244" s="9">
        <v>8.1845437125</v>
      </c>
      <c r="E244" s="9">
        <v>10.447356624999999</v>
      </c>
    </row>
    <row r="245" spans="1:5" x14ac:dyDescent="0.4">
      <c r="A245" s="4" t="s">
        <v>244</v>
      </c>
      <c r="B245" s="5" t="s">
        <v>2426</v>
      </c>
      <c r="C245" s="23">
        <v>2.2620523541666646</v>
      </c>
      <c r="D245" s="9">
        <v>7.7072770625000011</v>
      </c>
      <c r="E245" s="9">
        <v>9.9693294166666657</v>
      </c>
    </row>
    <row r="246" spans="1:5" x14ac:dyDescent="0.4">
      <c r="A246" s="4" t="s">
        <v>245</v>
      </c>
      <c r="B246" s="5" t="s">
        <v>2427</v>
      </c>
      <c r="C246" s="23">
        <v>2.2600560416666671</v>
      </c>
      <c r="D246" s="9">
        <v>5.4802379666666665</v>
      </c>
      <c r="E246" s="9">
        <v>7.7402940083333336</v>
      </c>
    </row>
    <row r="247" spans="1:5" x14ac:dyDescent="0.4">
      <c r="A247" s="4" t="s">
        <v>246</v>
      </c>
      <c r="B247" s="4" t="s">
        <v>2428</v>
      </c>
      <c r="C247" s="23">
        <v>2.2591858000000018</v>
      </c>
      <c r="D247" s="9">
        <v>6.8809053666666662</v>
      </c>
      <c r="E247" s="9">
        <v>9.140091166666668</v>
      </c>
    </row>
    <row r="248" spans="1:5" x14ac:dyDescent="0.4">
      <c r="A248" s="4" t="s">
        <v>247</v>
      </c>
      <c r="B248" s="5" t="s">
        <v>2429</v>
      </c>
      <c r="C248" s="23">
        <v>2.2531168833333322</v>
      </c>
      <c r="D248" s="9">
        <v>7.9420095750000002</v>
      </c>
      <c r="E248" s="9">
        <v>10.195126458333332</v>
      </c>
    </row>
    <row r="249" spans="1:5" x14ac:dyDescent="0.4">
      <c r="A249" s="4" t="s">
        <v>248</v>
      </c>
      <c r="B249" s="5" t="s">
        <v>2430</v>
      </c>
      <c r="C249" s="23">
        <v>2.2504630458333326</v>
      </c>
      <c r="D249" s="9">
        <v>6.6491478124999999</v>
      </c>
      <c r="E249" s="9">
        <v>8.8996108583333324</v>
      </c>
    </row>
    <row r="250" spans="1:5" x14ac:dyDescent="0.4">
      <c r="A250" s="4" t="s">
        <v>249</v>
      </c>
      <c r="B250" s="5" t="s">
        <v>2431</v>
      </c>
      <c r="C250" s="23">
        <v>2.2391181249999974</v>
      </c>
      <c r="D250" s="9">
        <v>10.0055435</v>
      </c>
      <c r="E250" s="9">
        <v>12.244661624999997</v>
      </c>
    </row>
    <row r="251" spans="1:5" x14ac:dyDescent="0.4">
      <c r="A251" s="4" t="s">
        <v>250</v>
      </c>
      <c r="B251" s="5" t="s">
        <v>2432</v>
      </c>
      <c r="C251" s="23">
        <v>2.2388356349999992</v>
      </c>
      <c r="D251" s="9">
        <v>6.8410087399999995</v>
      </c>
      <c r="E251" s="9">
        <v>9.0798443749999986</v>
      </c>
    </row>
    <row r="252" spans="1:5" x14ac:dyDescent="0.4">
      <c r="A252" s="4" t="s">
        <v>251</v>
      </c>
      <c r="B252" s="5" t="s">
        <v>2433</v>
      </c>
      <c r="C252" s="23">
        <v>2.2383275833333318</v>
      </c>
      <c r="D252" s="9">
        <v>11.299218875000001</v>
      </c>
      <c r="E252" s="9">
        <v>13.537546458333333</v>
      </c>
    </row>
    <row r="253" spans="1:5" x14ac:dyDescent="0.4">
      <c r="A253" s="4" t="s">
        <v>252</v>
      </c>
      <c r="B253" s="5" t="s">
        <v>2434</v>
      </c>
      <c r="C253" s="23">
        <v>2.2380393750000014</v>
      </c>
      <c r="D253" s="9">
        <v>9.5215821249999983</v>
      </c>
      <c r="E253" s="9">
        <v>11.7596215</v>
      </c>
    </row>
    <row r="254" spans="1:5" x14ac:dyDescent="0.4">
      <c r="A254" s="4" t="s">
        <v>253</v>
      </c>
      <c r="B254" s="5" t="s">
        <v>2435</v>
      </c>
      <c r="C254" s="23">
        <v>2.2375527142857132</v>
      </c>
      <c r="D254" s="9">
        <v>5.8271285857142852</v>
      </c>
      <c r="E254" s="9">
        <v>8.0646812999999984</v>
      </c>
    </row>
    <row r="255" spans="1:5" x14ac:dyDescent="0.4">
      <c r="A255" s="4" t="s">
        <v>254</v>
      </c>
      <c r="B255" s="5" t="s">
        <v>2436</v>
      </c>
      <c r="C255" s="23">
        <v>2.2308154291666646</v>
      </c>
      <c r="D255" s="9">
        <v>8.4476353624999998</v>
      </c>
      <c r="E255" s="9">
        <v>10.678450791666664</v>
      </c>
    </row>
    <row r="256" spans="1:5" x14ac:dyDescent="0.4">
      <c r="A256" s="4" t="s">
        <v>255</v>
      </c>
      <c r="B256" s="5" t="s">
        <v>2437</v>
      </c>
      <c r="C256" s="23">
        <v>2.2289638809523806</v>
      </c>
      <c r="D256" s="9">
        <v>6.9867472857142863</v>
      </c>
      <c r="E256" s="9">
        <v>9.2157111666666669</v>
      </c>
    </row>
    <row r="257" spans="1:5" x14ac:dyDescent="0.4">
      <c r="A257" s="4" t="s">
        <v>256</v>
      </c>
      <c r="B257" s="4" t="s">
        <v>2438</v>
      </c>
      <c r="C257" s="23">
        <v>2.2285075416666675</v>
      </c>
      <c r="D257" s="9">
        <v>9.7227352499999995</v>
      </c>
      <c r="E257" s="9">
        <v>11.951242791666667</v>
      </c>
    </row>
    <row r="258" spans="1:5" x14ac:dyDescent="0.4">
      <c r="A258" s="4" t="s">
        <v>257</v>
      </c>
      <c r="B258" s="5" t="s">
        <v>2439</v>
      </c>
      <c r="C258" s="23">
        <v>2.227822320833333</v>
      </c>
      <c r="D258" s="9">
        <v>7.0462808875</v>
      </c>
      <c r="E258" s="9">
        <v>9.274103208333333</v>
      </c>
    </row>
    <row r="259" spans="1:5" x14ac:dyDescent="0.4">
      <c r="A259" s="4" t="s">
        <v>258</v>
      </c>
      <c r="B259" s="4" t="s">
        <v>2433</v>
      </c>
      <c r="C259" s="23">
        <v>2.2226432624999992</v>
      </c>
      <c r="D259" s="9">
        <v>6.8735279875000002</v>
      </c>
      <c r="E259" s="9">
        <v>9.0961712499999994</v>
      </c>
    </row>
    <row r="260" spans="1:5" x14ac:dyDescent="0.4">
      <c r="A260" s="4" t="s">
        <v>259</v>
      </c>
      <c r="B260" s="5" t="s">
        <v>2440</v>
      </c>
      <c r="C260" s="23">
        <v>2.2184550833333354</v>
      </c>
      <c r="D260" s="9">
        <v>8.966724000000001</v>
      </c>
      <c r="E260" s="9">
        <v>11.185179083333336</v>
      </c>
    </row>
    <row r="261" spans="1:5" x14ac:dyDescent="0.4">
      <c r="A261" s="4" t="s">
        <v>260</v>
      </c>
      <c r="B261" s="5" t="s">
        <v>2441</v>
      </c>
      <c r="C261" s="23">
        <v>2.2177882166666656</v>
      </c>
      <c r="D261" s="9">
        <v>6.8960322000000005</v>
      </c>
      <c r="E261" s="9">
        <v>9.1138204166666661</v>
      </c>
    </row>
    <row r="262" spans="1:5" x14ac:dyDescent="0.4">
      <c r="A262" s="4" t="s">
        <v>261</v>
      </c>
      <c r="B262" s="5" t="s">
        <v>2442</v>
      </c>
      <c r="C262" s="23">
        <v>2.2120577500000014</v>
      </c>
      <c r="D262" s="9">
        <v>10.6917665</v>
      </c>
      <c r="E262" s="9">
        <v>12.903824250000001</v>
      </c>
    </row>
    <row r="263" spans="1:5" x14ac:dyDescent="0.4">
      <c r="A263" s="4" t="s">
        <v>262</v>
      </c>
      <c r="B263" s="5" t="s">
        <v>2443</v>
      </c>
      <c r="C263" s="23">
        <v>2.2072190999999979</v>
      </c>
      <c r="D263" s="9">
        <v>8.0932703999999998</v>
      </c>
      <c r="E263" s="9">
        <v>10.300489499999998</v>
      </c>
    </row>
    <row r="264" spans="1:5" x14ac:dyDescent="0.4">
      <c r="A264" s="4" t="s">
        <v>263</v>
      </c>
      <c r="B264" s="4" t="s">
        <v>2294</v>
      </c>
      <c r="C264" s="23">
        <v>2.207159046666666</v>
      </c>
      <c r="D264" s="9">
        <v>5.8189666199999994</v>
      </c>
      <c r="E264" s="9">
        <v>8.0261256666666654</v>
      </c>
    </row>
    <row r="265" spans="1:5" x14ac:dyDescent="0.4">
      <c r="A265" s="4" t="s">
        <v>264</v>
      </c>
      <c r="B265" s="5" t="s">
        <v>2444</v>
      </c>
      <c r="C265" s="23">
        <v>2.2058964499999991</v>
      </c>
      <c r="D265" s="9">
        <v>5.8156563749999997</v>
      </c>
      <c r="E265" s="9">
        <v>8.0215528249999988</v>
      </c>
    </row>
    <row r="266" spans="1:5" x14ac:dyDescent="0.4">
      <c r="A266" s="4" t="s">
        <v>265</v>
      </c>
      <c r="B266" s="4" t="s">
        <v>2445</v>
      </c>
      <c r="C266" s="23">
        <v>2.2054222708333313</v>
      </c>
      <c r="D266" s="9">
        <v>8.5110226875000006</v>
      </c>
      <c r="E266" s="9">
        <v>10.716444958333332</v>
      </c>
    </row>
    <row r="267" spans="1:5" x14ac:dyDescent="0.4">
      <c r="A267" s="4" t="s">
        <v>266</v>
      </c>
      <c r="B267" s="5" t="s">
        <v>2446</v>
      </c>
      <c r="C267" s="23">
        <v>2.2025892333333328</v>
      </c>
      <c r="D267" s="9">
        <v>5.2461902</v>
      </c>
      <c r="E267" s="9">
        <v>7.4487794333333328</v>
      </c>
    </row>
    <row r="268" spans="1:5" x14ac:dyDescent="0.4">
      <c r="A268" s="4" t="s">
        <v>267</v>
      </c>
      <c r="B268" s="5" t="s">
        <v>2447</v>
      </c>
      <c r="C268" s="23">
        <v>2.1971398166666649</v>
      </c>
      <c r="D268" s="9">
        <v>6.826239300000001</v>
      </c>
      <c r="E268" s="9">
        <v>9.0233791166666659</v>
      </c>
    </row>
    <row r="269" spans="1:5" x14ac:dyDescent="0.4">
      <c r="A269" s="4" t="s">
        <v>268</v>
      </c>
      <c r="B269" s="5" t="s">
        <v>2448</v>
      </c>
      <c r="C269" s="23">
        <v>2.1952808833333357</v>
      </c>
      <c r="D269" s="9">
        <v>9.3689716999999995</v>
      </c>
      <c r="E269" s="9">
        <v>11.564252583333335</v>
      </c>
    </row>
    <row r="270" spans="1:5" x14ac:dyDescent="0.4">
      <c r="A270" s="4" t="s">
        <v>269</v>
      </c>
      <c r="B270" s="5" t="s">
        <v>2449</v>
      </c>
      <c r="C270" s="23">
        <v>2.1922542083333347</v>
      </c>
      <c r="D270" s="9">
        <v>7.9618771250000009</v>
      </c>
      <c r="E270" s="9">
        <v>10.154131333333336</v>
      </c>
    </row>
    <row r="271" spans="1:5" x14ac:dyDescent="0.4">
      <c r="A271" s="4" t="s">
        <v>270</v>
      </c>
      <c r="B271" s="5" t="s">
        <v>2450</v>
      </c>
      <c r="C271" s="23">
        <v>2.1908131666666701</v>
      </c>
      <c r="D271" s="9">
        <v>9.7259743749999998</v>
      </c>
      <c r="E271" s="9">
        <v>11.91678754166667</v>
      </c>
    </row>
    <row r="272" spans="1:5" x14ac:dyDescent="0.4">
      <c r="A272" s="4" t="s">
        <v>271</v>
      </c>
      <c r="B272" s="5" t="s">
        <v>2451</v>
      </c>
      <c r="C272" s="23">
        <v>2.1868885958333317</v>
      </c>
      <c r="D272" s="9">
        <v>7.9625844875</v>
      </c>
      <c r="E272" s="9">
        <v>10.149473083333332</v>
      </c>
    </row>
    <row r="273" spans="1:5" x14ac:dyDescent="0.4">
      <c r="A273" s="4" t="s">
        <v>272</v>
      </c>
      <c r="B273" s="5" t="s">
        <v>2452</v>
      </c>
      <c r="C273" s="23">
        <v>2.1830432500000008</v>
      </c>
      <c r="D273" s="9">
        <v>10.13863175</v>
      </c>
      <c r="E273" s="9">
        <v>12.321675000000001</v>
      </c>
    </row>
    <row r="274" spans="1:5" x14ac:dyDescent="0.4">
      <c r="A274" s="4" t="s">
        <v>273</v>
      </c>
      <c r="B274" s="5" t="s">
        <v>2453</v>
      </c>
      <c r="C274" s="23">
        <v>2.180781416666667</v>
      </c>
      <c r="D274" s="9">
        <v>10.4864785</v>
      </c>
      <c r="E274" s="9">
        <v>12.667259916666668</v>
      </c>
    </row>
    <row r="275" spans="1:5" x14ac:dyDescent="0.4">
      <c r="A275" s="4" t="s">
        <v>274</v>
      </c>
      <c r="B275" s="5" t="s">
        <v>2454</v>
      </c>
      <c r="C275" s="23">
        <v>2.1805311119047612</v>
      </c>
      <c r="D275" s="9">
        <v>6.2988903714285716</v>
      </c>
      <c r="E275" s="9">
        <v>8.4794214833333328</v>
      </c>
    </row>
    <row r="276" spans="1:5" x14ac:dyDescent="0.4">
      <c r="A276" s="4" t="s">
        <v>275</v>
      </c>
      <c r="B276" s="5" t="s">
        <v>2455</v>
      </c>
      <c r="C276" s="23">
        <v>2.1750159666666686</v>
      </c>
      <c r="D276" s="9">
        <v>8.4951347000000013</v>
      </c>
      <c r="E276" s="9">
        <v>10.67015066666667</v>
      </c>
    </row>
    <row r="277" spans="1:5" x14ac:dyDescent="0.4">
      <c r="A277" s="4" t="s">
        <v>276</v>
      </c>
      <c r="B277" s="5" t="s">
        <v>2456</v>
      </c>
      <c r="C277" s="23">
        <v>2.1731127208333341</v>
      </c>
      <c r="D277" s="9">
        <v>7.1383273625000001</v>
      </c>
      <c r="E277" s="9">
        <v>9.3114400833333342</v>
      </c>
    </row>
    <row r="278" spans="1:5" x14ac:dyDescent="0.4">
      <c r="A278" s="4" t="s">
        <v>277</v>
      </c>
      <c r="B278" s="4" t="s">
        <v>277</v>
      </c>
      <c r="C278" s="23">
        <v>2.1709580874999999</v>
      </c>
      <c r="D278" s="9">
        <v>7.9635816625000002</v>
      </c>
      <c r="E278" s="9">
        <v>10.13453975</v>
      </c>
    </row>
    <row r="279" spans="1:5" x14ac:dyDescent="0.4">
      <c r="A279" s="4" t="s">
        <v>278</v>
      </c>
      <c r="B279" s="5" t="s">
        <v>2457</v>
      </c>
      <c r="C279" s="23">
        <v>2.170818183333334</v>
      </c>
      <c r="D279" s="9">
        <v>7.5049645666666658</v>
      </c>
      <c r="E279" s="9">
        <v>9.6757827499999998</v>
      </c>
    </row>
    <row r="280" spans="1:5" x14ac:dyDescent="0.4">
      <c r="A280" s="4" t="s">
        <v>279</v>
      </c>
      <c r="B280" s="5" t="s">
        <v>2458</v>
      </c>
      <c r="C280" s="23">
        <v>2.1683148583333338</v>
      </c>
      <c r="D280" s="9">
        <v>5.5450330499999998</v>
      </c>
      <c r="E280" s="9">
        <v>7.7133479083333336</v>
      </c>
    </row>
    <row r="281" spans="1:5" x14ac:dyDescent="0.4">
      <c r="A281" s="4" t="s">
        <v>280</v>
      </c>
      <c r="B281" s="5" t="s">
        <v>2459</v>
      </c>
      <c r="C281" s="23">
        <v>2.1682639958333345</v>
      </c>
      <c r="D281" s="9">
        <v>7.3603605874999998</v>
      </c>
      <c r="E281" s="9">
        <v>9.5286245833333343</v>
      </c>
    </row>
    <row r="282" spans="1:5" x14ac:dyDescent="0.4">
      <c r="A282" s="4" t="s">
        <v>281</v>
      </c>
      <c r="B282" s="5" t="s">
        <v>2460</v>
      </c>
      <c r="C282" s="23">
        <v>2.1672299958333339</v>
      </c>
      <c r="D282" s="9">
        <v>6.2476694374999999</v>
      </c>
      <c r="E282" s="9">
        <v>8.4148994333333338</v>
      </c>
    </row>
    <row r="283" spans="1:5" x14ac:dyDescent="0.4">
      <c r="A283" s="4" t="s">
        <v>282</v>
      </c>
      <c r="B283" s="5" t="s">
        <v>2461</v>
      </c>
      <c r="C283" s="23">
        <v>2.1666205624999986</v>
      </c>
      <c r="D283" s="9">
        <v>8.0049866875000006</v>
      </c>
      <c r="E283" s="9">
        <v>10.171607249999999</v>
      </c>
    </row>
    <row r="284" spans="1:5" x14ac:dyDescent="0.4">
      <c r="A284" s="4" t="s">
        <v>283</v>
      </c>
      <c r="B284" s="5" t="s">
        <v>2462</v>
      </c>
      <c r="C284" s="23">
        <v>2.1636538130952383</v>
      </c>
      <c r="D284" s="9">
        <v>6.4169136285714279</v>
      </c>
      <c r="E284" s="9">
        <v>8.5805674416666662</v>
      </c>
    </row>
    <row r="285" spans="1:5" x14ac:dyDescent="0.4">
      <c r="A285" s="4" t="s">
        <v>284</v>
      </c>
      <c r="B285" s="4" t="s">
        <v>2366</v>
      </c>
      <c r="C285" s="23">
        <v>2.1507026583333326</v>
      </c>
      <c r="D285" s="9">
        <v>7.1986626750000005</v>
      </c>
      <c r="E285" s="9">
        <v>9.3493653333333331</v>
      </c>
    </row>
    <row r="286" spans="1:5" x14ac:dyDescent="0.4">
      <c r="A286" s="4" t="s">
        <v>285</v>
      </c>
      <c r="B286" s="5" t="s">
        <v>2463</v>
      </c>
      <c r="C286" s="23">
        <v>2.1495977333333354</v>
      </c>
      <c r="D286" s="9">
        <v>7.1016053499999998</v>
      </c>
      <c r="E286" s="9">
        <v>9.2512030833333352</v>
      </c>
    </row>
    <row r="287" spans="1:5" x14ac:dyDescent="0.4">
      <c r="A287" s="4" t="s">
        <v>286</v>
      </c>
      <c r="B287" s="5" t="s">
        <v>2464</v>
      </c>
      <c r="C287" s="23">
        <v>2.1478696249999993</v>
      </c>
      <c r="D287" s="9">
        <v>7.9452838750000003</v>
      </c>
      <c r="E287" s="9">
        <v>10.0931535</v>
      </c>
    </row>
    <row r="288" spans="1:5" x14ac:dyDescent="0.4">
      <c r="A288" s="4" t="s">
        <v>287</v>
      </c>
      <c r="B288" s="4" t="s">
        <v>2465</v>
      </c>
      <c r="C288" s="23">
        <v>2.1457050261904751</v>
      </c>
      <c r="D288" s="9">
        <v>6.4228936571428576</v>
      </c>
      <c r="E288" s="9">
        <v>8.5685986833333327</v>
      </c>
    </row>
    <row r="289" spans="1:5" x14ac:dyDescent="0.4">
      <c r="A289" s="4" t="s">
        <v>288</v>
      </c>
      <c r="B289" s="5" t="s">
        <v>2466</v>
      </c>
      <c r="C289" s="23">
        <v>2.1439716249999989</v>
      </c>
      <c r="D289" s="9">
        <v>10.75649275</v>
      </c>
      <c r="E289" s="9">
        <v>12.900464374999999</v>
      </c>
    </row>
    <row r="290" spans="1:5" x14ac:dyDescent="0.4">
      <c r="A290" s="4" t="s">
        <v>289</v>
      </c>
      <c r="B290" s="5" t="s">
        <v>2467</v>
      </c>
      <c r="C290" s="23">
        <v>2.1439136166666639</v>
      </c>
      <c r="D290" s="9">
        <v>9.0755130500000014</v>
      </c>
      <c r="E290" s="9">
        <v>11.219426666666665</v>
      </c>
    </row>
    <row r="291" spans="1:5" x14ac:dyDescent="0.4">
      <c r="A291" s="4" t="s">
        <v>290</v>
      </c>
      <c r="B291" s="5" t="s">
        <v>2468</v>
      </c>
      <c r="C291" s="23">
        <v>2.1435039416666681</v>
      </c>
      <c r="D291" s="9">
        <v>6.2975933250000002</v>
      </c>
      <c r="E291" s="9">
        <v>8.4410972666666684</v>
      </c>
    </row>
    <row r="292" spans="1:5" x14ac:dyDescent="0.4">
      <c r="A292" s="4" t="s">
        <v>291</v>
      </c>
      <c r="B292" s="4" t="s">
        <v>291</v>
      </c>
      <c r="C292" s="23">
        <v>2.1401018041666653</v>
      </c>
      <c r="D292" s="9">
        <v>6.3905503625000009</v>
      </c>
      <c r="E292" s="9">
        <v>8.5306521666666661</v>
      </c>
    </row>
    <row r="293" spans="1:5" x14ac:dyDescent="0.4">
      <c r="A293" s="4" t="s">
        <v>292</v>
      </c>
      <c r="B293" s="4" t="s">
        <v>2469</v>
      </c>
      <c r="C293" s="23">
        <v>2.138885375000001</v>
      </c>
      <c r="D293" s="9">
        <v>10.735300125</v>
      </c>
      <c r="E293" s="9">
        <v>12.874185500000001</v>
      </c>
    </row>
    <row r="294" spans="1:5" x14ac:dyDescent="0.4">
      <c r="A294" s="4" t="s">
        <v>293</v>
      </c>
      <c r="B294" s="5" t="s">
        <v>2470</v>
      </c>
      <c r="C294" s="23">
        <v>2.1291507166666666</v>
      </c>
      <c r="D294" s="9">
        <v>5.8414680666666667</v>
      </c>
      <c r="E294" s="9">
        <v>7.9706187833333333</v>
      </c>
    </row>
    <row r="295" spans="1:5" x14ac:dyDescent="0.4">
      <c r="A295" s="4" t="s">
        <v>294</v>
      </c>
      <c r="B295" s="4" t="s">
        <v>2471</v>
      </c>
      <c r="C295" s="23">
        <v>2.128507770833334</v>
      </c>
      <c r="D295" s="9">
        <v>10.015379187500001</v>
      </c>
      <c r="E295" s="9">
        <v>12.143886958333335</v>
      </c>
    </row>
    <row r="296" spans="1:5" x14ac:dyDescent="0.4">
      <c r="A296" s="4" t="s">
        <v>295</v>
      </c>
      <c r="B296" s="4" t="s">
        <v>2472</v>
      </c>
      <c r="C296" s="23">
        <v>2.1251746875000004</v>
      </c>
      <c r="D296" s="9">
        <v>7.4223324125000003</v>
      </c>
      <c r="E296" s="9">
        <v>9.5475071000000007</v>
      </c>
    </row>
    <row r="297" spans="1:5" x14ac:dyDescent="0.4">
      <c r="A297" s="4" t="s">
        <v>296</v>
      </c>
      <c r="B297" s="5" t="s">
        <v>2473</v>
      </c>
      <c r="C297" s="23">
        <v>2.1245851</v>
      </c>
      <c r="D297" s="9">
        <v>7.0100301000000007</v>
      </c>
      <c r="E297" s="9">
        <v>9.1346152000000007</v>
      </c>
    </row>
    <row r="298" spans="1:5" x14ac:dyDescent="0.4">
      <c r="A298" s="4" t="s">
        <v>297</v>
      </c>
      <c r="B298" s="5" t="s">
        <v>2474</v>
      </c>
      <c r="C298" s="23">
        <v>2.1100031499999989</v>
      </c>
      <c r="D298" s="9">
        <v>7.6695051000000003</v>
      </c>
      <c r="E298" s="9">
        <v>9.7795082499999992</v>
      </c>
    </row>
    <row r="299" spans="1:5" x14ac:dyDescent="0.4">
      <c r="A299" s="4" t="s">
        <v>298</v>
      </c>
      <c r="B299" s="5" t="s">
        <v>2475</v>
      </c>
      <c r="C299" s="23">
        <v>2.1074417458333325</v>
      </c>
      <c r="D299" s="9">
        <v>8.3805893375</v>
      </c>
      <c r="E299" s="9">
        <v>10.488031083333333</v>
      </c>
    </row>
    <row r="300" spans="1:5" x14ac:dyDescent="0.4">
      <c r="A300" s="4" t="s">
        <v>299</v>
      </c>
      <c r="B300" s="5" t="s">
        <v>2476</v>
      </c>
      <c r="C300" s="23">
        <v>2.1037393500000006</v>
      </c>
      <c r="D300" s="9">
        <v>6.8555328999999992</v>
      </c>
      <c r="E300" s="9">
        <v>8.9592722499999997</v>
      </c>
    </row>
    <row r="301" spans="1:5" x14ac:dyDescent="0.4">
      <c r="A301" s="4" t="s">
        <v>300</v>
      </c>
      <c r="B301" s="5" t="s">
        <v>2477</v>
      </c>
      <c r="C301" s="23">
        <v>2.0997555833333337</v>
      </c>
      <c r="D301" s="9">
        <v>7.4023351749999993</v>
      </c>
      <c r="E301" s="9">
        <v>9.5020907583333329</v>
      </c>
    </row>
    <row r="302" spans="1:5" x14ac:dyDescent="0.4">
      <c r="A302" s="4" t="s">
        <v>301</v>
      </c>
      <c r="B302" s="5" t="s">
        <v>2478</v>
      </c>
      <c r="C302" s="23">
        <v>2.0973828083333341</v>
      </c>
      <c r="D302" s="9">
        <v>5.2833017999999994</v>
      </c>
      <c r="E302" s="9">
        <v>7.3806846083333335</v>
      </c>
    </row>
    <row r="303" spans="1:5" x14ac:dyDescent="0.4">
      <c r="A303" s="4" t="s">
        <v>302</v>
      </c>
      <c r="B303" s="5" t="s">
        <v>2479</v>
      </c>
      <c r="C303" s="23">
        <v>2.0955617795454566</v>
      </c>
      <c r="D303" s="9">
        <v>6.2792169749999998</v>
      </c>
      <c r="E303" s="9">
        <v>8.3747787545454564</v>
      </c>
    </row>
    <row r="304" spans="1:5" x14ac:dyDescent="0.4">
      <c r="A304" s="4" t="s">
        <v>303</v>
      </c>
      <c r="B304" s="5" t="s">
        <v>2480</v>
      </c>
      <c r="C304" s="23">
        <v>2.0942038333333333</v>
      </c>
      <c r="D304" s="9">
        <v>7.0388113499999996</v>
      </c>
      <c r="E304" s="9">
        <v>9.1330151833333328</v>
      </c>
    </row>
    <row r="305" spans="1:5" x14ac:dyDescent="0.4">
      <c r="A305" s="4" t="s">
        <v>304</v>
      </c>
      <c r="B305" s="4" t="s">
        <v>2481</v>
      </c>
      <c r="C305" s="23">
        <v>2.0936435000000007</v>
      </c>
      <c r="D305" s="9">
        <v>8.708427125</v>
      </c>
      <c r="E305" s="9">
        <v>10.802070625000001</v>
      </c>
    </row>
    <row r="306" spans="1:5" x14ac:dyDescent="0.4">
      <c r="A306" s="4" t="s">
        <v>305</v>
      </c>
      <c r="B306" s="4" t="s">
        <v>2482</v>
      </c>
      <c r="C306" s="23">
        <v>2.0928253464285733</v>
      </c>
      <c r="D306" s="9">
        <v>5.7189852285714284</v>
      </c>
      <c r="E306" s="9">
        <v>7.8118105750000018</v>
      </c>
    </row>
    <row r="307" spans="1:5" x14ac:dyDescent="0.4">
      <c r="A307" s="4" t="s">
        <v>306</v>
      </c>
      <c r="B307" s="5" t="s">
        <v>2483</v>
      </c>
      <c r="C307" s="23">
        <v>2.087982816666667</v>
      </c>
      <c r="D307" s="9">
        <v>5.9286805749999996</v>
      </c>
      <c r="E307" s="9">
        <v>8.0166633916666665</v>
      </c>
    </row>
    <row r="308" spans="1:5" x14ac:dyDescent="0.4">
      <c r="A308" s="4" t="s">
        <v>307</v>
      </c>
      <c r="B308" s="5" t="s">
        <v>2484</v>
      </c>
      <c r="C308" s="23">
        <v>2.0877913041666671</v>
      </c>
      <c r="D308" s="9">
        <v>7.2332026125000004</v>
      </c>
      <c r="E308" s="9">
        <v>9.3209939166666675</v>
      </c>
    </row>
    <row r="309" spans="1:5" x14ac:dyDescent="0.4">
      <c r="A309" s="4" t="s">
        <v>308</v>
      </c>
      <c r="B309" s="4" t="s">
        <v>2485</v>
      </c>
      <c r="C309" s="23">
        <v>2.084972941666666</v>
      </c>
      <c r="D309" s="9">
        <v>6.1645469999999998</v>
      </c>
      <c r="E309" s="9">
        <v>8.2495199416666658</v>
      </c>
    </row>
    <row r="310" spans="1:5" x14ac:dyDescent="0.4">
      <c r="A310" s="4" t="s">
        <v>309</v>
      </c>
      <c r="B310" s="4" t="s">
        <v>2486</v>
      </c>
      <c r="C310" s="23">
        <v>2.0837017449999991</v>
      </c>
      <c r="D310" s="9">
        <v>5.7972155800000005</v>
      </c>
      <c r="E310" s="9">
        <v>7.8809173249999995</v>
      </c>
    </row>
    <row r="311" spans="1:5" x14ac:dyDescent="0.4">
      <c r="A311" s="4" t="s">
        <v>310</v>
      </c>
      <c r="B311" s="4" t="s">
        <v>2487</v>
      </c>
      <c r="C311" s="23">
        <v>2.0807019071428563</v>
      </c>
      <c r="D311" s="9">
        <v>6.7606933428571434</v>
      </c>
      <c r="E311" s="9">
        <v>8.8413952499999997</v>
      </c>
    </row>
    <row r="312" spans="1:5" x14ac:dyDescent="0.4">
      <c r="A312" s="4" t="s">
        <v>311</v>
      </c>
      <c r="B312" s="4" t="s">
        <v>2488</v>
      </c>
      <c r="C312" s="23">
        <v>2.0784672041666656</v>
      </c>
      <c r="D312" s="9">
        <v>7.0911222125000002</v>
      </c>
      <c r="E312" s="9">
        <v>9.1695894166666658</v>
      </c>
    </row>
    <row r="313" spans="1:5" x14ac:dyDescent="0.4">
      <c r="A313" s="4" t="s">
        <v>312</v>
      </c>
      <c r="B313" s="5" t="s">
        <v>2489</v>
      </c>
      <c r="C313" s="23">
        <v>2.0782736333333336</v>
      </c>
      <c r="D313" s="9">
        <v>7.1225386166666667</v>
      </c>
      <c r="E313" s="9">
        <v>9.2008122500000002</v>
      </c>
    </row>
    <row r="314" spans="1:5" x14ac:dyDescent="0.4">
      <c r="A314" s="4" t="s">
        <v>313</v>
      </c>
      <c r="B314" s="5" t="s">
        <v>2490</v>
      </c>
      <c r="C314" s="23">
        <v>2.0778565333333345</v>
      </c>
      <c r="D314" s="9">
        <v>6.863295374999999</v>
      </c>
      <c r="E314" s="9">
        <v>8.9411519083333335</v>
      </c>
    </row>
    <row r="315" spans="1:5" x14ac:dyDescent="0.4">
      <c r="A315" s="4" t="s">
        <v>314</v>
      </c>
      <c r="B315" s="5" t="s">
        <v>2491</v>
      </c>
      <c r="C315" s="23">
        <v>2.0771246738095241</v>
      </c>
      <c r="D315" s="9">
        <v>7.7652262428571435</v>
      </c>
      <c r="E315" s="9">
        <v>9.8423509166666676</v>
      </c>
    </row>
    <row r="316" spans="1:5" x14ac:dyDescent="0.4">
      <c r="A316" s="4" t="s">
        <v>315</v>
      </c>
      <c r="B316" s="5" t="s">
        <v>2492</v>
      </c>
      <c r="C316" s="23">
        <v>2.0751354208333321</v>
      </c>
      <c r="D316" s="9">
        <v>7.4201177875000006</v>
      </c>
      <c r="E316" s="9">
        <v>9.4952532083333328</v>
      </c>
    </row>
    <row r="317" spans="1:5" x14ac:dyDescent="0.4">
      <c r="A317" s="4" t="s">
        <v>316</v>
      </c>
      <c r="B317" s="4" t="s">
        <v>2493</v>
      </c>
      <c r="C317" s="23">
        <v>2.0707413249999993</v>
      </c>
      <c r="D317" s="9">
        <v>7.656890175</v>
      </c>
      <c r="E317" s="9">
        <v>9.7276314999999993</v>
      </c>
    </row>
    <row r="318" spans="1:5" x14ac:dyDescent="0.4">
      <c r="A318" s="4" t="s">
        <v>317</v>
      </c>
      <c r="B318" s="5" t="s">
        <v>2494</v>
      </c>
      <c r="C318" s="23">
        <v>2.0652600625000019</v>
      </c>
      <c r="D318" s="9">
        <v>10.0857961875</v>
      </c>
      <c r="E318" s="9">
        <v>12.151056250000002</v>
      </c>
    </row>
    <row r="319" spans="1:5" x14ac:dyDescent="0.4">
      <c r="A319" s="4" t="s">
        <v>318</v>
      </c>
      <c r="B319" s="5" t="s">
        <v>2495</v>
      </c>
      <c r="C319" s="23">
        <v>2.0641709874999989</v>
      </c>
      <c r="D319" s="9">
        <v>7.5534642625000004</v>
      </c>
      <c r="E319" s="9">
        <v>9.6176352499999993</v>
      </c>
    </row>
    <row r="320" spans="1:5" x14ac:dyDescent="0.4">
      <c r="A320" s="4" t="s">
        <v>319</v>
      </c>
      <c r="B320" s="4" t="s">
        <v>2496</v>
      </c>
      <c r="C320" s="23">
        <v>2.0628303958333323</v>
      </c>
      <c r="D320" s="9">
        <v>10.6156481875</v>
      </c>
      <c r="E320" s="9">
        <v>12.678478583333332</v>
      </c>
    </row>
    <row r="321" spans="1:5" x14ac:dyDescent="0.4">
      <c r="A321" s="4" t="s">
        <v>320</v>
      </c>
      <c r="B321" s="5" t="s">
        <v>2497</v>
      </c>
      <c r="C321" s="23">
        <v>2.0622547916666676</v>
      </c>
      <c r="D321" s="9">
        <v>6.9947588249999999</v>
      </c>
      <c r="E321" s="9">
        <v>9.0570136166666675</v>
      </c>
    </row>
    <row r="322" spans="1:5" x14ac:dyDescent="0.4">
      <c r="A322" s="4" t="s">
        <v>321</v>
      </c>
      <c r="B322" s="5" t="s">
        <v>2498</v>
      </c>
      <c r="C322" s="23">
        <v>2.0594289083333326</v>
      </c>
      <c r="D322" s="9">
        <v>11.72376405</v>
      </c>
      <c r="E322" s="9">
        <v>13.783192958333332</v>
      </c>
    </row>
    <row r="323" spans="1:5" x14ac:dyDescent="0.4">
      <c r="A323" s="4" t="s">
        <v>322</v>
      </c>
      <c r="B323" s="5" t="s">
        <v>2499</v>
      </c>
      <c r="C323" s="23">
        <v>2.055326604166666</v>
      </c>
      <c r="D323" s="9">
        <v>7.7566340624999999</v>
      </c>
      <c r="E323" s="9">
        <v>9.8119606666666659</v>
      </c>
    </row>
    <row r="324" spans="1:5" x14ac:dyDescent="0.4">
      <c r="A324" s="4" t="s">
        <v>323</v>
      </c>
      <c r="B324" s="5" t="s">
        <v>2500</v>
      </c>
      <c r="C324" s="23">
        <v>2.0498818041666667</v>
      </c>
      <c r="D324" s="9">
        <v>6.9604819375000009</v>
      </c>
      <c r="E324" s="9">
        <v>9.0103637416666675</v>
      </c>
    </row>
    <row r="325" spans="1:5" x14ac:dyDescent="0.4">
      <c r="A325" s="4" t="s">
        <v>324</v>
      </c>
      <c r="B325" s="5" t="s">
        <v>2501</v>
      </c>
      <c r="C325" s="23">
        <v>2.0479790458333351</v>
      </c>
      <c r="D325" s="9">
        <v>9.7060090374999994</v>
      </c>
      <c r="E325" s="9">
        <v>11.753988083333335</v>
      </c>
    </row>
    <row r="326" spans="1:5" x14ac:dyDescent="0.4">
      <c r="A326" s="4" t="s">
        <v>325</v>
      </c>
      <c r="B326" s="4" t="s">
        <v>2502</v>
      </c>
      <c r="C326" s="23">
        <v>2.0449967083333327</v>
      </c>
      <c r="D326" s="9">
        <v>12.566931875</v>
      </c>
      <c r="E326" s="9">
        <v>14.611928583333333</v>
      </c>
    </row>
    <row r="327" spans="1:5" x14ac:dyDescent="0.4">
      <c r="A327" s="4" t="s">
        <v>326</v>
      </c>
      <c r="B327" s="4" t="s">
        <v>2503</v>
      </c>
      <c r="C327" s="23">
        <v>2.0388741666666679</v>
      </c>
      <c r="D327" s="9">
        <v>9.584449124999999</v>
      </c>
      <c r="E327" s="9">
        <v>11.623323291666667</v>
      </c>
    </row>
    <row r="328" spans="1:5" x14ac:dyDescent="0.4">
      <c r="A328" s="4" t="s">
        <v>327</v>
      </c>
      <c r="B328" s="4" t="s">
        <v>2504</v>
      </c>
      <c r="C328" s="23">
        <v>2.0374733299999974</v>
      </c>
      <c r="D328" s="9">
        <v>6.3336975199999994</v>
      </c>
      <c r="E328" s="9">
        <v>8.3711708499999968</v>
      </c>
    </row>
    <row r="329" spans="1:5" x14ac:dyDescent="0.4">
      <c r="A329" s="4" t="s">
        <v>328</v>
      </c>
      <c r="B329" s="5" t="s">
        <v>2505</v>
      </c>
      <c r="C329" s="23">
        <v>2.0360365791666677</v>
      </c>
      <c r="D329" s="9">
        <v>8.6430445875000004</v>
      </c>
      <c r="E329" s="9">
        <v>10.679081166666668</v>
      </c>
    </row>
    <row r="330" spans="1:5" x14ac:dyDescent="0.4">
      <c r="A330" s="4" t="s">
        <v>329</v>
      </c>
      <c r="B330" s="4" t="s">
        <v>2506</v>
      </c>
      <c r="C330" s="23">
        <v>2.0326667369047628</v>
      </c>
      <c r="D330" s="9">
        <v>6.2694827714285717</v>
      </c>
      <c r="E330" s="9">
        <v>8.3021495083333345</v>
      </c>
    </row>
    <row r="331" spans="1:5" x14ac:dyDescent="0.4">
      <c r="A331" s="4" t="s">
        <v>330</v>
      </c>
      <c r="B331" s="5" t="s">
        <v>2507</v>
      </c>
      <c r="C331" s="23">
        <v>2.0317565833333333</v>
      </c>
      <c r="D331" s="9">
        <v>9.728732625000001</v>
      </c>
      <c r="E331" s="9">
        <v>11.760489208333334</v>
      </c>
    </row>
    <row r="332" spans="1:5" x14ac:dyDescent="0.4">
      <c r="A332" s="4" t="s">
        <v>331</v>
      </c>
      <c r="B332" s="4" t="s">
        <v>2508</v>
      </c>
      <c r="C332" s="23">
        <v>2.0299078791666672</v>
      </c>
      <c r="D332" s="9">
        <v>7.9305399124999996</v>
      </c>
      <c r="E332" s="9">
        <v>9.9604477916666667</v>
      </c>
    </row>
    <row r="333" spans="1:5" x14ac:dyDescent="0.4">
      <c r="A333" s="4" t="s">
        <v>332</v>
      </c>
      <c r="B333" s="4" t="s">
        <v>2509</v>
      </c>
      <c r="C333" s="23">
        <v>2.0265788333333328</v>
      </c>
      <c r="D333" s="9">
        <v>5.7024527000000003</v>
      </c>
      <c r="E333" s="9">
        <v>7.729031533333333</v>
      </c>
    </row>
    <row r="334" spans="1:5" x14ac:dyDescent="0.4">
      <c r="A334" s="4" t="s">
        <v>333</v>
      </c>
      <c r="B334" s="4" t="s">
        <v>2510</v>
      </c>
      <c r="C334" s="23">
        <v>2.0244477547619049</v>
      </c>
      <c r="D334" s="9">
        <v>7.2000663285714293</v>
      </c>
      <c r="E334" s="9">
        <v>9.2245140833333341</v>
      </c>
    </row>
    <row r="335" spans="1:5" x14ac:dyDescent="0.4">
      <c r="A335" s="4" t="s">
        <v>334</v>
      </c>
      <c r="B335" s="5" t="s">
        <v>2511</v>
      </c>
      <c r="C335" s="23">
        <v>2.0196941250000009</v>
      </c>
      <c r="D335" s="9">
        <v>9.6879086249999986</v>
      </c>
      <c r="E335" s="9">
        <v>11.70760275</v>
      </c>
    </row>
    <row r="336" spans="1:5" x14ac:dyDescent="0.4">
      <c r="A336" s="4" t="s">
        <v>335</v>
      </c>
      <c r="B336" s="5" t="s">
        <v>2512</v>
      </c>
      <c r="C336" s="23">
        <v>2.0158447500000003</v>
      </c>
      <c r="D336" s="9">
        <v>7.2350534166666671</v>
      </c>
      <c r="E336" s="9">
        <v>9.2508981666666674</v>
      </c>
    </row>
    <row r="337" spans="1:5" x14ac:dyDescent="0.4">
      <c r="A337" s="4" t="s">
        <v>336</v>
      </c>
      <c r="B337" s="5" t="s">
        <v>2513</v>
      </c>
      <c r="C337" s="23">
        <v>2.0149272476190472</v>
      </c>
      <c r="D337" s="9">
        <v>8.1499105857142862</v>
      </c>
      <c r="E337" s="9">
        <v>10.164837833333333</v>
      </c>
    </row>
    <row r="338" spans="1:5" x14ac:dyDescent="0.4">
      <c r="A338" s="4" t="s">
        <v>337</v>
      </c>
      <c r="B338" s="5" t="s">
        <v>2514</v>
      </c>
      <c r="C338" s="23">
        <v>2.0128486250000019</v>
      </c>
      <c r="D338" s="9">
        <v>8.8866601249999988</v>
      </c>
      <c r="E338" s="9">
        <v>10.899508750000001</v>
      </c>
    </row>
    <row r="339" spans="1:5" x14ac:dyDescent="0.4">
      <c r="A339" s="4" t="s">
        <v>338</v>
      </c>
      <c r="B339" s="5" t="s">
        <v>2515</v>
      </c>
      <c r="C339" s="23">
        <v>2.0111673208333336</v>
      </c>
      <c r="D339" s="9">
        <v>6.5335498874999995</v>
      </c>
      <c r="E339" s="9">
        <v>8.5447172083333331</v>
      </c>
    </row>
    <row r="340" spans="1:5" x14ac:dyDescent="0.4">
      <c r="A340" s="4" t="s">
        <v>339</v>
      </c>
      <c r="B340" s="5" t="s">
        <v>2516</v>
      </c>
      <c r="C340" s="23">
        <v>2.0071209583333331</v>
      </c>
      <c r="D340" s="9">
        <v>9.0435568750000002</v>
      </c>
      <c r="E340" s="9">
        <v>11.050677833333333</v>
      </c>
    </row>
    <row r="341" spans="1:5" x14ac:dyDescent="0.4">
      <c r="A341" s="4" t="s">
        <v>340</v>
      </c>
      <c r="B341" s="5" t="s">
        <v>2517</v>
      </c>
      <c r="C341" s="23">
        <v>2.0063961708333338</v>
      </c>
      <c r="D341" s="9">
        <v>7.2180251124999995</v>
      </c>
      <c r="E341" s="9">
        <v>9.2244212833333332</v>
      </c>
    </row>
    <row r="342" spans="1:5" x14ac:dyDescent="0.4">
      <c r="A342" s="4" t="s">
        <v>341</v>
      </c>
      <c r="B342" s="4" t="s">
        <v>2518</v>
      </c>
      <c r="C342" s="23">
        <v>1.9987619333333333</v>
      </c>
      <c r="D342" s="9">
        <v>7.2557955250000008</v>
      </c>
      <c r="E342" s="9">
        <v>9.2545574583333341</v>
      </c>
    </row>
    <row r="343" spans="1:5" x14ac:dyDescent="0.4">
      <c r="A343" s="4" t="s">
        <v>342</v>
      </c>
      <c r="B343" s="4" t="s">
        <v>2519</v>
      </c>
      <c r="C343" s="23">
        <v>1.9979592383333342</v>
      </c>
      <c r="D343" s="9">
        <v>5.9348454200000003</v>
      </c>
      <c r="E343" s="9">
        <v>7.9328046583333345</v>
      </c>
    </row>
    <row r="344" spans="1:5" x14ac:dyDescent="0.4">
      <c r="A344" s="4" t="s">
        <v>343</v>
      </c>
      <c r="B344" s="5" t="s">
        <v>2520</v>
      </c>
      <c r="C344" s="23">
        <v>1.9945706291666658</v>
      </c>
      <c r="D344" s="9">
        <v>7.4120517875000003</v>
      </c>
      <c r="E344" s="9">
        <v>9.4066224166666661</v>
      </c>
    </row>
    <row r="345" spans="1:5" x14ac:dyDescent="0.4">
      <c r="A345" s="4" t="s">
        <v>344</v>
      </c>
      <c r="B345" s="5" t="s">
        <v>2521</v>
      </c>
      <c r="C345" s="23">
        <v>1.9889167916666679</v>
      </c>
      <c r="D345" s="9">
        <v>7.1710843999999998</v>
      </c>
      <c r="E345" s="9">
        <v>9.1600011916666677</v>
      </c>
    </row>
    <row r="346" spans="1:5" x14ac:dyDescent="0.4">
      <c r="A346" s="4" t="s">
        <v>345</v>
      </c>
      <c r="B346" s="5" t="s">
        <v>2522</v>
      </c>
      <c r="C346" s="23">
        <v>1.9885143541666679</v>
      </c>
      <c r="D346" s="9">
        <v>8.3460299374999991</v>
      </c>
      <c r="E346" s="9">
        <v>10.334544291666667</v>
      </c>
    </row>
    <row r="347" spans="1:5" x14ac:dyDescent="0.4">
      <c r="A347" s="4" t="s">
        <v>346</v>
      </c>
      <c r="B347" s="5" t="s">
        <v>2523</v>
      </c>
      <c r="C347" s="23">
        <v>1.9869931642857148</v>
      </c>
      <c r="D347" s="9">
        <v>6.4861864857142857</v>
      </c>
      <c r="E347" s="9">
        <v>8.4731796500000005</v>
      </c>
    </row>
    <row r="348" spans="1:5" x14ac:dyDescent="0.4">
      <c r="A348" s="4" t="s">
        <v>347</v>
      </c>
      <c r="B348" s="4" t="s">
        <v>2524</v>
      </c>
      <c r="C348" s="23">
        <v>1.9859984708333318</v>
      </c>
      <c r="D348" s="9">
        <v>7.8763318624999989</v>
      </c>
      <c r="E348" s="9">
        <v>9.8623303333333308</v>
      </c>
    </row>
    <row r="349" spans="1:5" x14ac:dyDescent="0.4">
      <c r="A349" s="4" t="s">
        <v>348</v>
      </c>
      <c r="B349" s="5" t="s">
        <v>2525</v>
      </c>
      <c r="C349" s="23">
        <v>1.9759431249999997</v>
      </c>
      <c r="D349" s="9">
        <v>7.3032392499999998</v>
      </c>
      <c r="E349" s="9">
        <v>9.2791823749999995</v>
      </c>
    </row>
    <row r="350" spans="1:5" x14ac:dyDescent="0.4">
      <c r="A350" s="4" t="s">
        <v>349</v>
      </c>
      <c r="B350" s="5" t="s">
        <v>2526</v>
      </c>
      <c r="C350" s="23">
        <v>1.9734576083333319</v>
      </c>
      <c r="D350" s="9">
        <v>8.3280904749999998</v>
      </c>
      <c r="E350" s="9">
        <v>10.301548083333332</v>
      </c>
    </row>
    <row r="351" spans="1:5" x14ac:dyDescent="0.4">
      <c r="A351" s="4" t="s">
        <v>350</v>
      </c>
      <c r="B351" s="4" t="s">
        <v>2527</v>
      </c>
      <c r="C351" s="23">
        <v>1.9717423708333346</v>
      </c>
      <c r="D351" s="9">
        <v>8.1185043374999992</v>
      </c>
      <c r="E351" s="9">
        <v>10.090246708333334</v>
      </c>
    </row>
    <row r="352" spans="1:5" x14ac:dyDescent="0.4">
      <c r="A352" s="4" t="s">
        <v>351</v>
      </c>
      <c r="B352" s="4" t="s">
        <v>2528</v>
      </c>
      <c r="C352" s="23">
        <v>1.9628405624999967</v>
      </c>
      <c r="D352" s="9">
        <v>11.951679437500001</v>
      </c>
      <c r="E352" s="9">
        <v>13.914519999999998</v>
      </c>
    </row>
    <row r="353" spans="1:5" x14ac:dyDescent="0.4">
      <c r="A353" s="4" t="s">
        <v>352</v>
      </c>
      <c r="B353" s="5" t="s">
        <v>2529</v>
      </c>
      <c r="C353" s="23">
        <v>1.9623226666666662</v>
      </c>
      <c r="D353" s="9">
        <v>7.9306679999999998</v>
      </c>
      <c r="E353" s="9">
        <v>9.892990666666666</v>
      </c>
    </row>
    <row r="354" spans="1:5" x14ac:dyDescent="0.4">
      <c r="A354" s="4" t="s">
        <v>353</v>
      </c>
      <c r="B354" s="5" t="s">
        <v>2530</v>
      </c>
      <c r="C354" s="23">
        <v>1.9579570166666675</v>
      </c>
      <c r="D354" s="9">
        <v>5.8671701166666672</v>
      </c>
      <c r="E354" s="9">
        <v>7.8251271333333348</v>
      </c>
    </row>
    <row r="355" spans="1:5" x14ac:dyDescent="0.4">
      <c r="A355" s="4" t="s">
        <v>354</v>
      </c>
      <c r="B355" s="4" t="s">
        <v>2531</v>
      </c>
      <c r="C355" s="23">
        <v>1.9552555791666686</v>
      </c>
      <c r="D355" s="9">
        <v>7.6291758375000009</v>
      </c>
      <c r="E355" s="9">
        <v>9.5844314166666695</v>
      </c>
    </row>
    <row r="356" spans="1:5" x14ac:dyDescent="0.4">
      <c r="A356" s="4" t="s">
        <v>355</v>
      </c>
      <c r="B356" s="5" t="s">
        <v>2532</v>
      </c>
      <c r="C356" s="23">
        <v>1.9552532976190484</v>
      </c>
      <c r="D356" s="9">
        <v>8.849240285714286</v>
      </c>
      <c r="E356" s="9">
        <v>10.804493583333334</v>
      </c>
    </row>
    <row r="357" spans="1:5" x14ac:dyDescent="0.4">
      <c r="A357" s="4" t="s">
        <v>356</v>
      </c>
      <c r="B357" s="5" t="s">
        <v>2533</v>
      </c>
      <c r="C357" s="23">
        <v>1.9537548749999978</v>
      </c>
      <c r="D357" s="9">
        <v>13.217917000000002</v>
      </c>
      <c r="E357" s="9">
        <v>15.171671874999999</v>
      </c>
    </row>
    <row r="358" spans="1:5" x14ac:dyDescent="0.4">
      <c r="A358" s="4" t="s">
        <v>357</v>
      </c>
      <c r="B358" s="5" t="s">
        <v>2534</v>
      </c>
      <c r="C358" s="23">
        <v>1.9532402583333308</v>
      </c>
      <c r="D358" s="9">
        <v>9.2465399500000007</v>
      </c>
      <c r="E358" s="9">
        <v>11.199780208333332</v>
      </c>
    </row>
    <row r="359" spans="1:5" x14ac:dyDescent="0.4">
      <c r="A359" s="4" t="s">
        <v>358</v>
      </c>
      <c r="B359" s="5" t="s">
        <v>2535</v>
      </c>
      <c r="C359" s="23">
        <v>1.94536140238095</v>
      </c>
      <c r="D359" s="9">
        <v>5.551731314285715</v>
      </c>
      <c r="E359" s="9">
        <v>7.497092716666665</v>
      </c>
    </row>
    <row r="360" spans="1:5" x14ac:dyDescent="0.4">
      <c r="A360" s="4" t="s">
        <v>359</v>
      </c>
      <c r="B360" s="5" t="s">
        <v>2536</v>
      </c>
      <c r="C360" s="23">
        <v>1.9446865333333312</v>
      </c>
      <c r="D360" s="9">
        <v>7.0671448000000003</v>
      </c>
      <c r="E360" s="9">
        <v>9.0118313333333315</v>
      </c>
    </row>
    <row r="361" spans="1:5" x14ac:dyDescent="0.4">
      <c r="A361" s="4" t="s">
        <v>360</v>
      </c>
      <c r="B361" s="4" t="s">
        <v>2537</v>
      </c>
      <c r="C361" s="23">
        <v>1.9408206404761907</v>
      </c>
      <c r="D361" s="9">
        <v>7.1727454428571429</v>
      </c>
      <c r="E361" s="9">
        <v>9.1135660833333336</v>
      </c>
    </row>
    <row r="362" spans="1:5" x14ac:dyDescent="0.4">
      <c r="A362" s="4" t="s">
        <v>361</v>
      </c>
      <c r="B362" s="5" t="s">
        <v>2538</v>
      </c>
      <c r="C362" s="23">
        <v>1.9393754166666666</v>
      </c>
      <c r="D362" s="9">
        <v>5.6694904499999996</v>
      </c>
      <c r="E362" s="9">
        <v>7.6088658666666662</v>
      </c>
    </row>
    <row r="363" spans="1:5" x14ac:dyDescent="0.4">
      <c r="A363" s="4" t="s">
        <v>362</v>
      </c>
      <c r="B363" s="5" t="s">
        <v>2539</v>
      </c>
      <c r="C363" s="23">
        <v>1.9378216000000004</v>
      </c>
      <c r="D363" s="9">
        <v>6.046873849999999</v>
      </c>
      <c r="E363" s="9">
        <v>7.9846954499999994</v>
      </c>
    </row>
    <row r="364" spans="1:5" x14ac:dyDescent="0.4">
      <c r="A364" s="4" t="s">
        <v>363</v>
      </c>
      <c r="B364" s="5" t="s">
        <v>2540</v>
      </c>
      <c r="C364" s="23">
        <v>1.9362085624999974</v>
      </c>
      <c r="D364" s="9">
        <v>9.7919870625000005</v>
      </c>
      <c r="E364" s="9">
        <v>11.728195624999998</v>
      </c>
    </row>
    <row r="365" spans="1:5" x14ac:dyDescent="0.4">
      <c r="A365" s="4" t="s">
        <v>364</v>
      </c>
      <c r="B365" s="4" t="s">
        <v>2541</v>
      </c>
      <c r="C365" s="23">
        <v>1.9345735333333325</v>
      </c>
      <c r="D365" s="9">
        <v>6.3009798750000003</v>
      </c>
      <c r="E365" s="9">
        <v>8.2355534083333328</v>
      </c>
    </row>
    <row r="366" spans="1:5" x14ac:dyDescent="0.4">
      <c r="A366" s="4" t="s">
        <v>365</v>
      </c>
      <c r="B366" s="5" t="s">
        <v>2542</v>
      </c>
      <c r="C366" s="23">
        <v>1.9319464916666682</v>
      </c>
      <c r="D366" s="9">
        <v>8.9337481749999998</v>
      </c>
      <c r="E366" s="9">
        <v>10.865694666666668</v>
      </c>
    </row>
    <row r="367" spans="1:5" x14ac:dyDescent="0.4">
      <c r="A367" s="4" t="s">
        <v>366</v>
      </c>
      <c r="B367" s="4" t="s">
        <v>2543</v>
      </c>
      <c r="C367" s="23">
        <v>1.9315907833333323</v>
      </c>
      <c r="D367" s="9">
        <v>6.4629705249999994</v>
      </c>
      <c r="E367" s="9">
        <v>8.3945613083333317</v>
      </c>
    </row>
    <row r="368" spans="1:5" x14ac:dyDescent="0.4">
      <c r="A368" s="4" t="s">
        <v>367</v>
      </c>
      <c r="B368" s="5" t="s">
        <v>2490</v>
      </c>
      <c r="C368" s="23">
        <v>1.9267891249999973</v>
      </c>
      <c r="D368" s="9">
        <v>9.3293564999999994</v>
      </c>
      <c r="E368" s="9">
        <v>11.256145624999997</v>
      </c>
    </row>
    <row r="369" spans="1:5" x14ac:dyDescent="0.4">
      <c r="A369" s="4" t="s">
        <v>368</v>
      </c>
      <c r="B369" s="4" t="s">
        <v>2544</v>
      </c>
      <c r="C369" s="23">
        <v>1.9260659833333333</v>
      </c>
      <c r="D369" s="9">
        <v>6.4926746</v>
      </c>
      <c r="E369" s="9">
        <v>8.4187405833333333</v>
      </c>
    </row>
    <row r="370" spans="1:5" x14ac:dyDescent="0.4">
      <c r="A370" s="4" t="s">
        <v>369</v>
      </c>
      <c r="B370" s="4" t="s">
        <v>2545</v>
      </c>
      <c r="C370" s="23">
        <v>1.9257592291666672</v>
      </c>
      <c r="D370" s="9">
        <v>8.1042696874999987</v>
      </c>
      <c r="E370" s="9">
        <v>10.030028916666666</v>
      </c>
    </row>
    <row r="371" spans="1:5" x14ac:dyDescent="0.4">
      <c r="A371" s="4" t="s">
        <v>370</v>
      </c>
      <c r="B371" s="5" t="s">
        <v>2500</v>
      </c>
      <c r="C371" s="23">
        <v>1.9255309833333341</v>
      </c>
      <c r="D371" s="9">
        <v>6.1966912249999995</v>
      </c>
      <c r="E371" s="9">
        <v>8.1222222083333335</v>
      </c>
    </row>
    <row r="372" spans="1:5" x14ac:dyDescent="0.4">
      <c r="A372" s="4" t="s">
        <v>371</v>
      </c>
      <c r="B372" s="4" t="s">
        <v>2546</v>
      </c>
      <c r="C372" s="23">
        <v>1.9219641500000009</v>
      </c>
      <c r="D372" s="9">
        <v>7.7777939749999998</v>
      </c>
      <c r="E372" s="9">
        <v>9.6997581250000007</v>
      </c>
    </row>
    <row r="373" spans="1:5" x14ac:dyDescent="0.4">
      <c r="A373" s="4" t="s">
        <v>372</v>
      </c>
      <c r="B373" s="5" t="s">
        <v>2547</v>
      </c>
      <c r="C373" s="23">
        <v>1.9217481833333325</v>
      </c>
      <c r="D373" s="9">
        <v>7.7100511500000009</v>
      </c>
      <c r="E373" s="9">
        <v>9.6317993333333334</v>
      </c>
    </row>
    <row r="374" spans="1:5" x14ac:dyDescent="0.4">
      <c r="A374" s="4" t="s">
        <v>373</v>
      </c>
      <c r="B374" s="4" t="s">
        <v>2548</v>
      </c>
      <c r="C374" s="23">
        <v>1.9212560000000005</v>
      </c>
      <c r="D374" s="9">
        <v>7.643351</v>
      </c>
      <c r="E374" s="9">
        <v>9.5646070000000005</v>
      </c>
    </row>
    <row r="375" spans="1:5" x14ac:dyDescent="0.4">
      <c r="A375" s="4" t="s">
        <v>374</v>
      </c>
      <c r="B375" s="5" t="s">
        <v>2549</v>
      </c>
      <c r="C375" s="23">
        <v>1.9189823357142854</v>
      </c>
      <c r="D375" s="9">
        <v>7.2520969142857146</v>
      </c>
      <c r="E375" s="9">
        <v>9.17107925</v>
      </c>
    </row>
    <row r="376" spans="1:5" x14ac:dyDescent="0.4">
      <c r="A376" s="4" t="s">
        <v>375</v>
      </c>
      <c r="B376" s="4" t="s">
        <v>2550</v>
      </c>
      <c r="C376" s="23">
        <v>1.9165215833333331</v>
      </c>
      <c r="D376" s="9">
        <v>8.6801102500000002</v>
      </c>
      <c r="E376" s="9">
        <v>10.596631833333333</v>
      </c>
    </row>
    <row r="377" spans="1:5" x14ac:dyDescent="0.4">
      <c r="A377" s="4" t="s">
        <v>376</v>
      </c>
      <c r="B377" s="5" t="s">
        <v>2551</v>
      </c>
      <c r="C377" s="23">
        <v>1.9162231000000025</v>
      </c>
      <c r="D377" s="9">
        <v>7.984519399999999</v>
      </c>
      <c r="E377" s="9">
        <v>9.9007425000000016</v>
      </c>
    </row>
    <row r="378" spans="1:5" x14ac:dyDescent="0.4">
      <c r="A378" s="4" t="s">
        <v>377</v>
      </c>
      <c r="B378" s="4" t="s">
        <v>2552</v>
      </c>
      <c r="C378" s="23">
        <v>1.9130840458333331</v>
      </c>
      <c r="D378" s="9">
        <v>8.130196787500001</v>
      </c>
      <c r="E378" s="9">
        <v>10.043280833333334</v>
      </c>
    </row>
    <row r="379" spans="1:5" x14ac:dyDescent="0.4">
      <c r="A379" s="4" t="s">
        <v>378</v>
      </c>
      <c r="B379" s="5" t="s">
        <v>2553</v>
      </c>
      <c r="C379" s="23">
        <v>1.9129818500000013</v>
      </c>
      <c r="D379" s="9">
        <v>7.3541699999999999</v>
      </c>
      <c r="E379" s="9">
        <v>9.2671518500000012</v>
      </c>
    </row>
    <row r="380" spans="1:5" x14ac:dyDescent="0.4">
      <c r="A380" s="4" t="s">
        <v>379</v>
      </c>
      <c r="B380" s="4" t="s">
        <v>2554</v>
      </c>
      <c r="C380" s="23">
        <v>1.9113715238095246</v>
      </c>
      <c r="D380" s="9">
        <v>6.397654442857144</v>
      </c>
      <c r="E380" s="9">
        <v>8.3090259666666686</v>
      </c>
    </row>
    <row r="381" spans="1:5" x14ac:dyDescent="0.4">
      <c r="A381" s="4" t="s">
        <v>380</v>
      </c>
      <c r="B381" s="5" t="s">
        <v>2555</v>
      </c>
      <c r="C381" s="23">
        <v>1.9111148541666649</v>
      </c>
      <c r="D381" s="9">
        <v>6.2513244625000004</v>
      </c>
      <c r="E381" s="9">
        <v>8.1624393166666653</v>
      </c>
    </row>
    <row r="382" spans="1:5" x14ac:dyDescent="0.4">
      <c r="A382" s="4" t="s">
        <v>381</v>
      </c>
      <c r="B382" s="5" t="s">
        <v>2456</v>
      </c>
      <c r="C382" s="23">
        <v>1.9104143250000023</v>
      </c>
      <c r="D382" s="9">
        <v>5.9641680666666659</v>
      </c>
      <c r="E382" s="9">
        <v>7.8745823916666682</v>
      </c>
    </row>
    <row r="383" spans="1:5" x14ac:dyDescent="0.4">
      <c r="A383" s="4" t="s">
        <v>382</v>
      </c>
      <c r="B383" s="4" t="s">
        <v>2556</v>
      </c>
      <c r="C383" s="23">
        <v>1.9092844250000001</v>
      </c>
      <c r="D383" s="9">
        <v>7.3728215750000006</v>
      </c>
      <c r="E383" s="9">
        <v>9.2821060000000006</v>
      </c>
    </row>
    <row r="384" spans="1:5" x14ac:dyDescent="0.4">
      <c r="A384" s="4" t="s">
        <v>383</v>
      </c>
      <c r="B384" s="5" t="s">
        <v>2557</v>
      </c>
      <c r="C384" s="23">
        <v>1.9074958874999997</v>
      </c>
      <c r="D384" s="9">
        <v>8.0080692375000009</v>
      </c>
      <c r="E384" s="9">
        <v>9.9155651250000005</v>
      </c>
    </row>
    <row r="385" spans="1:5" x14ac:dyDescent="0.4">
      <c r="A385" s="4" t="s">
        <v>384</v>
      </c>
      <c r="B385" s="5" t="s">
        <v>2558</v>
      </c>
      <c r="C385" s="23">
        <v>1.9063301357142839</v>
      </c>
      <c r="D385" s="9">
        <v>7.9338651142857151</v>
      </c>
      <c r="E385" s="9">
        <v>9.8401952499999989</v>
      </c>
    </row>
    <row r="386" spans="1:5" x14ac:dyDescent="0.4">
      <c r="A386" s="4" t="s">
        <v>385</v>
      </c>
      <c r="B386" s="4" t="s">
        <v>2559</v>
      </c>
      <c r="C386" s="23">
        <v>1.9043158000000009</v>
      </c>
      <c r="D386" s="9">
        <v>6.6701359999999994</v>
      </c>
      <c r="E386" s="9">
        <v>8.5744518000000003</v>
      </c>
    </row>
    <row r="387" spans="1:5" x14ac:dyDescent="0.4">
      <c r="A387" s="4" t="s">
        <v>386</v>
      </c>
      <c r="B387" s="5" t="s">
        <v>2560</v>
      </c>
      <c r="C387" s="23">
        <v>1.9042626208333351</v>
      </c>
      <c r="D387" s="9">
        <v>6.2043234375000003</v>
      </c>
      <c r="E387" s="9">
        <v>8.1085860583333353</v>
      </c>
    </row>
    <row r="388" spans="1:5" x14ac:dyDescent="0.4">
      <c r="A388" s="4" t="s">
        <v>387</v>
      </c>
      <c r="B388" s="5" t="s">
        <v>2561</v>
      </c>
      <c r="C388" s="23">
        <v>1.9021500666666666</v>
      </c>
      <c r="D388" s="9">
        <v>4.9819491999999999</v>
      </c>
      <c r="E388" s="9">
        <v>6.8840992666666665</v>
      </c>
    </row>
    <row r="389" spans="1:5" x14ac:dyDescent="0.4">
      <c r="A389" s="4" t="s">
        <v>388</v>
      </c>
      <c r="B389" s="5" t="s">
        <v>2562</v>
      </c>
      <c r="C389" s="23">
        <v>1.8998024166666667</v>
      </c>
      <c r="D389" s="9">
        <v>10.362313</v>
      </c>
      <c r="E389" s="9">
        <v>12.262115416666667</v>
      </c>
    </row>
    <row r="390" spans="1:5" x14ac:dyDescent="0.4">
      <c r="A390" s="4" t="s">
        <v>389</v>
      </c>
      <c r="B390" s="4" t="s">
        <v>389</v>
      </c>
      <c r="C390" s="23">
        <v>1.897310208333332</v>
      </c>
      <c r="D390" s="9">
        <v>8.4215638750000004</v>
      </c>
      <c r="E390" s="9">
        <v>10.318874083333332</v>
      </c>
    </row>
    <row r="391" spans="1:5" x14ac:dyDescent="0.4">
      <c r="A391" s="4" t="s">
        <v>390</v>
      </c>
      <c r="B391" s="5" t="s">
        <v>2563</v>
      </c>
      <c r="C391" s="23">
        <v>1.8956385833333353</v>
      </c>
      <c r="D391" s="9">
        <v>10.578250125</v>
      </c>
      <c r="E391" s="9">
        <v>12.473888708333336</v>
      </c>
    </row>
    <row r="392" spans="1:5" x14ac:dyDescent="0.4">
      <c r="A392" s="4" t="s">
        <v>391</v>
      </c>
      <c r="B392" s="4" t="s">
        <v>2564</v>
      </c>
      <c r="C392" s="23">
        <v>1.8930027166666656</v>
      </c>
      <c r="D392" s="9">
        <v>6.3579008666666672</v>
      </c>
      <c r="E392" s="9">
        <v>8.2509035833333328</v>
      </c>
    </row>
    <row r="393" spans="1:5" x14ac:dyDescent="0.4">
      <c r="A393" s="4" t="s">
        <v>392</v>
      </c>
      <c r="B393" s="4" t="s">
        <v>2565</v>
      </c>
      <c r="C393" s="23">
        <v>1.8920145500000007</v>
      </c>
      <c r="D393" s="9">
        <v>6.3665331999999992</v>
      </c>
      <c r="E393" s="9">
        <v>8.25854775</v>
      </c>
    </row>
    <row r="394" spans="1:5" x14ac:dyDescent="0.4">
      <c r="A394" s="4" t="s">
        <v>393</v>
      </c>
      <c r="B394" s="5" t="s">
        <v>2449</v>
      </c>
      <c r="C394" s="23">
        <v>1.8908475791666657</v>
      </c>
      <c r="D394" s="9">
        <v>8.7903455875000009</v>
      </c>
      <c r="E394" s="9">
        <v>10.681193166666667</v>
      </c>
    </row>
    <row r="395" spans="1:5" x14ac:dyDescent="0.4">
      <c r="A395" s="4" t="s">
        <v>394</v>
      </c>
      <c r="B395" s="4" t="s">
        <v>394</v>
      </c>
      <c r="C395" s="23">
        <v>1.8862633166666676</v>
      </c>
      <c r="D395" s="9">
        <v>5.9145911</v>
      </c>
      <c r="E395" s="9">
        <v>7.8008544166666676</v>
      </c>
    </row>
    <row r="396" spans="1:5" x14ac:dyDescent="0.4">
      <c r="A396" s="4" t="s">
        <v>395</v>
      </c>
      <c r="B396" s="4" t="s">
        <v>2566</v>
      </c>
      <c r="C396" s="23">
        <v>1.8859108499999993</v>
      </c>
      <c r="D396" s="9">
        <v>6.5138505750000002</v>
      </c>
      <c r="E396" s="9">
        <v>8.3997614249999994</v>
      </c>
    </row>
    <row r="397" spans="1:5" x14ac:dyDescent="0.4">
      <c r="A397" s="4" t="s">
        <v>396</v>
      </c>
      <c r="B397" s="4" t="s">
        <v>2567</v>
      </c>
      <c r="C397" s="23">
        <v>1.8815037124999989</v>
      </c>
      <c r="D397" s="9">
        <v>8.2026040375000004</v>
      </c>
      <c r="E397" s="9">
        <v>10.084107749999999</v>
      </c>
    </row>
    <row r="398" spans="1:5" x14ac:dyDescent="0.4">
      <c r="A398" s="4" t="s">
        <v>397</v>
      </c>
      <c r="B398" s="5" t="s">
        <v>2568</v>
      </c>
      <c r="C398" s="23">
        <v>1.8779430958333352</v>
      </c>
      <c r="D398" s="9">
        <v>6.2179724624999997</v>
      </c>
      <c r="E398" s="9">
        <v>8.0959155583333349</v>
      </c>
    </row>
    <row r="399" spans="1:5" x14ac:dyDescent="0.4">
      <c r="A399" s="4" t="s">
        <v>398</v>
      </c>
      <c r="B399" s="4" t="s">
        <v>2569</v>
      </c>
      <c r="C399" s="23">
        <v>1.8761631933333343</v>
      </c>
      <c r="D399" s="9">
        <v>6.0746561400000001</v>
      </c>
      <c r="E399" s="9">
        <v>7.9508193333333343</v>
      </c>
    </row>
    <row r="400" spans="1:5" x14ac:dyDescent="0.4">
      <c r="A400" s="4" t="s">
        <v>399</v>
      </c>
      <c r="B400" s="4" t="s">
        <v>2570</v>
      </c>
      <c r="C400" s="23">
        <v>1.870556470833332</v>
      </c>
      <c r="D400" s="9">
        <v>6.7066745125000011</v>
      </c>
      <c r="E400" s="9">
        <v>8.5772309833333331</v>
      </c>
    </row>
    <row r="401" spans="1:5" x14ac:dyDescent="0.4">
      <c r="A401" s="4" t="s">
        <v>400</v>
      </c>
      <c r="B401" s="5" t="s">
        <v>2571</v>
      </c>
      <c r="C401" s="23">
        <v>1.8677486749999996</v>
      </c>
      <c r="D401" s="9">
        <v>6.8978310750000009</v>
      </c>
      <c r="E401" s="9">
        <v>8.7655797500000006</v>
      </c>
    </row>
    <row r="402" spans="1:5" x14ac:dyDescent="0.4">
      <c r="A402" s="4" t="s">
        <v>401</v>
      </c>
      <c r="B402" s="4" t="s">
        <v>2493</v>
      </c>
      <c r="C402" s="23">
        <v>1.8632631458333346</v>
      </c>
      <c r="D402" s="9">
        <v>6.6505156875000004</v>
      </c>
      <c r="E402" s="9">
        <v>8.5137788333333351</v>
      </c>
    </row>
    <row r="403" spans="1:5" x14ac:dyDescent="0.4">
      <c r="A403" s="4" t="s">
        <v>402</v>
      </c>
      <c r="B403" s="5" t="s">
        <v>2572</v>
      </c>
      <c r="C403" s="23">
        <v>1.8627915000000002</v>
      </c>
      <c r="D403" s="9">
        <v>9.4066542500000008</v>
      </c>
      <c r="E403" s="9">
        <v>11.269445750000001</v>
      </c>
    </row>
    <row r="404" spans="1:5" x14ac:dyDescent="0.4">
      <c r="A404" s="4" t="s">
        <v>403</v>
      </c>
      <c r="B404" s="5" t="s">
        <v>2573</v>
      </c>
      <c r="C404" s="23">
        <v>1.8598674500000012</v>
      </c>
      <c r="D404" s="9">
        <v>6.4551331333333337</v>
      </c>
      <c r="E404" s="9">
        <v>8.3150005833333349</v>
      </c>
    </row>
    <row r="405" spans="1:5" x14ac:dyDescent="0.4">
      <c r="A405" s="4" t="s">
        <v>404</v>
      </c>
      <c r="B405" s="5" t="s">
        <v>2574</v>
      </c>
      <c r="C405" s="23">
        <v>1.8569651928571433</v>
      </c>
      <c r="D405" s="9">
        <v>6.8413645571428576</v>
      </c>
      <c r="E405" s="9">
        <v>8.698329750000001</v>
      </c>
    </row>
    <row r="406" spans="1:5" x14ac:dyDescent="0.4">
      <c r="A406" s="4" t="s">
        <v>405</v>
      </c>
      <c r="B406" s="5" t="s">
        <v>2575</v>
      </c>
      <c r="C406" s="23">
        <v>1.8527742499999995</v>
      </c>
      <c r="D406" s="9">
        <v>10.8104855</v>
      </c>
      <c r="E406" s="9">
        <v>12.66325975</v>
      </c>
    </row>
    <row r="407" spans="1:5" x14ac:dyDescent="0.4">
      <c r="A407" s="4" t="s">
        <v>406</v>
      </c>
      <c r="B407" s="5" t="s">
        <v>2576</v>
      </c>
      <c r="C407" s="23">
        <v>1.847457587500001</v>
      </c>
      <c r="D407" s="9">
        <v>7.0672031124999997</v>
      </c>
      <c r="E407" s="9">
        <v>8.9146607000000007</v>
      </c>
    </row>
    <row r="408" spans="1:5" x14ac:dyDescent="0.4">
      <c r="A408" s="4" t="s">
        <v>407</v>
      </c>
      <c r="B408" s="5" t="s">
        <v>2577</v>
      </c>
      <c r="C408" s="23">
        <v>1.8440416041666658</v>
      </c>
      <c r="D408" s="9">
        <v>6.9449538625000002</v>
      </c>
      <c r="E408" s="9">
        <v>8.7889954666666661</v>
      </c>
    </row>
    <row r="409" spans="1:5" x14ac:dyDescent="0.4">
      <c r="A409" s="4" t="s">
        <v>408</v>
      </c>
      <c r="B409" s="5" t="s">
        <v>2578</v>
      </c>
      <c r="C409" s="23">
        <v>1.8411362916666647</v>
      </c>
      <c r="D409" s="9">
        <v>11.524864375</v>
      </c>
      <c r="E409" s="9">
        <v>13.366000666666665</v>
      </c>
    </row>
    <row r="410" spans="1:5" x14ac:dyDescent="0.4">
      <c r="A410" s="4" t="s">
        <v>409</v>
      </c>
      <c r="B410" s="4" t="s">
        <v>2579</v>
      </c>
      <c r="C410" s="23">
        <v>1.8363058833333312</v>
      </c>
      <c r="D410" s="9">
        <v>9.4723063249999999</v>
      </c>
      <c r="E410" s="9">
        <v>11.308612208333331</v>
      </c>
    </row>
    <row r="411" spans="1:5" x14ac:dyDescent="0.4">
      <c r="A411" s="4" t="s">
        <v>410</v>
      </c>
      <c r="B411" s="4" t="s">
        <v>2580</v>
      </c>
      <c r="C411" s="23">
        <v>1.8320428916666671</v>
      </c>
      <c r="D411" s="9">
        <v>7.3288513999999996</v>
      </c>
      <c r="E411" s="9">
        <v>9.1608942916666667</v>
      </c>
    </row>
    <row r="412" spans="1:5" x14ac:dyDescent="0.4">
      <c r="A412" s="4" t="s">
        <v>411</v>
      </c>
      <c r="B412" s="4" t="s">
        <v>2581</v>
      </c>
      <c r="C412" s="23">
        <v>1.8318810833333341</v>
      </c>
      <c r="D412" s="9">
        <v>10.379845124999999</v>
      </c>
      <c r="E412" s="9">
        <v>12.211726208333333</v>
      </c>
    </row>
    <row r="413" spans="1:5" x14ac:dyDescent="0.4">
      <c r="A413" s="4" t="s">
        <v>412</v>
      </c>
      <c r="B413" s="4" t="s">
        <v>2582</v>
      </c>
      <c r="C413" s="23">
        <v>1.8292157750000007</v>
      </c>
      <c r="D413" s="9">
        <v>6.4238996500000001</v>
      </c>
      <c r="E413" s="9">
        <v>8.2531154250000007</v>
      </c>
    </row>
    <row r="414" spans="1:5" x14ac:dyDescent="0.4">
      <c r="A414" s="4" t="s">
        <v>413</v>
      </c>
      <c r="B414" s="5" t="s">
        <v>2583</v>
      </c>
      <c r="C414" s="23">
        <v>1.8286872208333325</v>
      </c>
      <c r="D414" s="9">
        <v>8.8406016875000013</v>
      </c>
      <c r="E414" s="9">
        <v>10.669288908333334</v>
      </c>
    </row>
    <row r="415" spans="1:5" x14ac:dyDescent="0.4">
      <c r="A415" s="4" t="s">
        <v>414</v>
      </c>
      <c r="B415" s="4" t="s">
        <v>2584</v>
      </c>
      <c r="C415" s="23">
        <v>1.826291508333334</v>
      </c>
      <c r="D415" s="9">
        <v>7.1316360000000003</v>
      </c>
      <c r="E415" s="9">
        <v>8.9579275083333343</v>
      </c>
    </row>
    <row r="416" spans="1:5" x14ac:dyDescent="0.4">
      <c r="A416" s="4" t="s">
        <v>415</v>
      </c>
      <c r="B416" s="4" t="s">
        <v>2585</v>
      </c>
      <c r="C416" s="23">
        <v>1.8251217000000004</v>
      </c>
      <c r="D416" s="9">
        <v>6.3600452000000001</v>
      </c>
      <c r="E416" s="9">
        <v>8.1851669000000005</v>
      </c>
    </row>
    <row r="417" spans="1:5" x14ac:dyDescent="0.4">
      <c r="A417" s="4" t="s">
        <v>416</v>
      </c>
      <c r="B417" s="4" t="s">
        <v>416</v>
      </c>
      <c r="C417" s="23">
        <v>1.824692562500001</v>
      </c>
      <c r="D417" s="9">
        <v>9.458625937499999</v>
      </c>
      <c r="E417" s="9">
        <v>11.2833185</v>
      </c>
    </row>
    <row r="418" spans="1:5" x14ac:dyDescent="0.4">
      <c r="A418" s="4" t="s">
        <v>417</v>
      </c>
      <c r="B418" s="5" t="s">
        <v>2586</v>
      </c>
      <c r="C418" s="23">
        <v>1.8242103749999998</v>
      </c>
      <c r="D418" s="9">
        <v>7.7677490000000002</v>
      </c>
      <c r="E418" s="9">
        <v>9.5919593750000001</v>
      </c>
    </row>
    <row r="419" spans="1:5" x14ac:dyDescent="0.4">
      <c r="A419" s="4" t="s">
        <v>418</v>
      </c>
      <c r="B419" s="5" t="s">
        <v>2587</v>
      </c>
      <c r="C419" s="23">
        <v>1.8239971874999981</v>
      </c>
      <c r="D419" s="9">
        <v>8.2796126875000002</v>
      </c>
      <c r="E419" s="9">
        <v>10.103609874999998</v>
      </c>
    </row>
    <row r="420" spans="1:5" x14ac:dyDescent="0.4">
      <c r="A420" s="4" t="s">
        <v>419</v>
      </c>
      <c r="B420" s="5" t="s">
        <v>2588</v>
      </c>
      <c r="C420" s="23">
        <v>1.8236815083333342</v>
      </c>
      <c r="D420" s="9">
        <v>6.7970684500000003</v>
      </c>
      <c r="E420" s="9">
        <v>8.6207499583333345</v>
      </c>
    </row>
    <row r="421" spans="1:5" x14ac:dyDescent="0.4">
      <c r="A421" s="4" t="s">
        <v>420</v>
      </c>
      <c r="B421" s="6" t="s">
        <v>2589</v>
      </c>
      <c r="C421" s="23">
        <v>1.8222816571428559</v>
      </c>
      <c r="D421" s="9">
        <v>7.053302342857144</v>
      </c>
      <c r="E421" s="9">
        <v>8.8755839999999999</v>
      </c>
    </row>
    <row r="422" spans="1:5" x14ac:dyDescent="0.4">
      <c r="A422" s="4" t="s">
        <v>421</v>
      </c>
      <c r="B422" s="5" t="s">
        <v>2590</v>
      </c>
      <c r="C422" s="23">
        <v>1.8222667458333319</v>
      </c>
      <c r="D422" s="9">
        <v>7.6325552124999998</v>
      </c>
      <c r="E422" s="9">
        <v>9.4548219583333317</v>
      </c>
    </row>
    <row r="423" spans="1:5" x14ac:dyDescent="0.4">
      <c r="A423" s="4" t="s">
        <v>422</v>
      </c>
      <c r="B423" s="4" t="s">
        <v>2591</v>
      </c>
      <c r="C423" s="23">
        <v>1.8215795791666682</v>
      </c>
      <c r="D423" s="9">
        <v>8.4866232124999996</v>
      </c>
      <c r="E423" s="9">
        <v>10.308202791666668</v>
      </c>
    </row>
    <row r="424" spans="1:5" x14ac:dyDescent="0.4">
      <c r="A424" s="4" t="s">
        <v>423</v>
      </c>
      <c r="B424" s="5" t="s">
        <v>2592</v>
      </c>
      <c r="C424" s="23">
        <v>1.8215458541666667</v>
      </c>
      <c r="D424" s="9">
        <v>7.5857094375000003</v>
      </c>
      <c r="E424" s="9">
        <v>9.407255291666667</v>
      </c>
    </row>
    <row r="425" spans="1:5" x14ac:dyDescent="0.4">
      <c r="A425" s="4" t="s">
        <v>424</v>
      </c>
      <c r="B425" s="5" t="s">
        <v>2593</v>
      </c>
      <c r="C425" s="23">
        <v>1.8158279214285722</v>
      </c>
      <c r="D425" s="9">
        <v>7.4370988285714281</v>
      </c>
      <c r="E425" s="9">
        <v>9.2529267500000003</v>
      </c>
    </row>
    <row r="426" spans="1:5" x14ac:dyDescent="0.4">
      <c r="A426" s="4" t="s">
        <v>425</v>
      </c>
      <c r="B426" s="4" t="s">
        <v>2594</v>
      </c>
      <c r="C426" s="23">
        <v>1.8140306541666664</v>
      </c>
      <c r="D426" s="9">
        <v>8.0503245124999996</v>
      </c>
      <c r="E426" s="9">
        <v>9.864355166666666</v>
      </c>
    </row>
    <row r="427" spans="1:5" x14ac:dyDescent="0.4">
      <c r="A427" s="4" t="s">
        <v>426</v>
      </c>
      <c r="B427" s="5" t="s">
        <v>2595</v>
      </c>
      <c r="C427" s="23">
        <v>1.8132355833333342</v>
      </c>
      <c r="D427" s="9">
        <v>9.181407124999998</v>
      </c>
      <c r="E427" s="9">
        <v>10.994642708333332</v>
      </c>
    </row>
    <row r="428" spans="1:5" x14ac:dyDescent="0.4">
      <c r="A428" s="4" t="s">
        <v>427</v>
      </c>
      <c r="B428" s="5" t="s">
        <v>2404</v>
      </c>
      <c r="C428" s="23">
        <v>1.8099782083333356</v>
      </c>
      <c r="D428" s="9">
        <v>9.9325818750000003</v>
      </c>
      <c r="E428" s="9">
        <v>11.742560083333336</v>
      </c>
    </row>
    <row r="429" spans="1:5" x14ac:dyDescent="0.4">
      <c r="A429" s="4" t="s">
        <v>428</v>
      </c>
      <c r="B429" s="5" t="s">
        <v>2596</v>
      </c>
      <c r="C429" s="23">
        <v>1.8096239750000001</v>
      </c>
      <c r="D429" s="9">
        <v>6.0420867999999999</v>
      </c>
      <c r="E429" s="9">
        <v>7.8517107749999999</v>
      </c>
    </row>
    <row r="430" spans="1:5" x14ac:dyDescent="0.4">
      <c r="A430" s="4" t="s">
        <v>429</v>
      </c>
      <c r="B430" s="5" t="s">
        <v>2597</v>
      </c>
      <c r="C430" s="23">
        <v>1.8081902291666676</v>
      </c>
      <c r="D430" s="9">
        <v>11.394932937500002</v>
      </c>
      <c r="E430" s="9">
        <v>13.20312316666667</v>
      </c>
    </row>
    <row r="431" spans="1:5" x14ac:dyDescent="0.4">
      <c r="A431" s="4" t="s">
        <v>430</v>
      </c>
      <c r="B431" s="4" t="s">
        <v>2598</v>
      </c>
      <c r="C431" s="23">
        <v>1.8068822458333349</v>
      </c>
      <c r="D431" s="9">
        <v>6.0511660374999998</v>
      </c>
      <c r="E431" s="9">
        <v>7.8580482833333347</v>
      </c>
    </row>
    <row r="432" spans="1:5" x14ac:dyDescent="0.4">
      <c r="A432" s="4" t="s">
        <v>431</v>
      </c>
      <c r="B432" s="4" t="s">
        <v>2599</v>
      </c>
      <c r="C432" s="23">
        <v>1.8008083333333325</v>
      </c>
      <c r="D432" s="9">
        <v>10.010370249999999</v>
      </c>
      <c r="E432" s="9">
        <v>11.811178583333332</v>
      </c>
    </row>
    <row r="433" spans="1:5" x14ac:dyDescent="0.4">
      <c r="A433" s="4" t="s">
        <v>432</v>
      </c>
      <c r="B433" s="5" t="s">
        <v>2600</v>
      </c>
      <c r="C433" s="23">
        <v>1.7973766023809512</v>
      </c>
      <c r="D433" s="9">
        <v>6.8149211142857142</v>
      </c>
      <c r="E433" s="9">
        <v>8.6122977166666654</v>
      </c>
    </row>
    <row r="434" spans="1:5" x14ac:dyDescent="0.4">
      <c r="A434" s="4" t="s">
        <v>433</v>
      </c>
      <c r="B434" s="5" t="s">
        <v>2601</v>
      </c>
      <c r="C434" s="23">
        <v>1.7968437666666679</v>
      </c>
      <c r="D434" s="9">
        <v>6.6097031499999988</v>
      </c>
      <c r="E434" s="9">
        <v>8.4065469166666666</v>
      </c>
    </row>
    <row r="435" spans="1:5" x14ac:dyDescent="0.4">
      <c r="A435" s="4" t="s">
        <v>434</v>
      </c>
      <c r="B435" s="4" t="s">
        <v>2602</v>
      </c>
      <c r="C435" s="23">
        <v>1.7950807874999999</v>
      </c>
      <c r="D435" s="9">
        <v>6.7203920875000005</v>
      </c>
      <c r="E435" s="9">
        <v>8.5154728750000004</v>
      </c>
    </row>
    <row r="436" spans="1:5" x14ac:dyDescent="0.4">
      <c r="A436" s="4" t="s">
        <v>435</v>
      </c>
      <c r="B436" s="4" t="s">
        <v>2603</v>
      </c>
      <c r="C436" s="23">
        <v>1.7906982249999999</v>
      </c>
      <c r="D436" s="9">
        <v>8.807946900000001</v>
      </c>
      <c r="E436" s="9">
        <v>10.598645125000001</v>
      </c>
    </row>
    <row r="437" spans="1:5" x14ac:dyDescent="0.4">
      <c r="A437" s="4" t="s">
        <v>436</v>
      </c>
      <c r="B437" s="4" t="s">
        <v>2604</v>
      </c>
      <c r="C437" s="23">
        <v>1.7881300458333342</v>
      </c>
      <c r="D437" s="9">
        <v>8.3626082875000005</v>
      </c>
      <c r="E437" s="9">
        <v>10.150738333333335</v>
      </c>
    </row>
    <row r="438" spans="1:5" x14ac:dyDescent="0.4">
      <c r="A438" s="4" t="s">
        <v>437</v>
      </c>
      <c r="B438" s="5" t="s">
        <v>2605</v>
      </c>
      <c r="C438" s="23">
        <v>1.7873664125000008</v>
      </c>
      <c r="D438" s="9">
        <v>5.4696146125</v>
      </c>
      <c r="E438" s="9">
        <v>7.2569810250000009</v>
      </c>
    </row>
    <row r="439" spans="1:5" x14ac:dyDescent="0.4">
      <c r="A439" s="4" t="s">
        <v>438</v>
      </c>
      <c r="B439" s="5" t="s">
        <v>2606</v>
      </c>
      <c r="C439" s="23">
        <v>1.7872891291666662</v>
      </c>
      <c r="D439" s="9">
        <v>8.6485175375000001</v>
      </c>
      <c r="E439" s="9">
        <v>10.435806666666666</v>
      </c>
    </row>
    <row r="440" spans="1:5" x14ac:dyDescent="0.4">
      <c r="A440" s="4" t="s">
        <v>439</v>
      </c>
      <c r="B440" s="4" t="s">
        <v>2607</v>
      </c>
      <c r="C440" s="23">
        <v>1.7777330083333354</v>
      </c>
      <c r="D440" s="9">
        <v>6.5046981499999994</v>
      </c>
      <c r="E440" s="9">
        <v>8.2824311583333348</v>
      </c>
    </row>
    <row r="441" spans="1:5" x14ac:dyDescent="0.4">
      <c r="A441" s="4" t="s">
        <v>440</v>
      </c>
      <c r="B441" s="5" t="s">
        <v>2608</v>
      </c>
      <c r="C441" s="23">
        <v>1.7776259250000006</v>
      </c>
      <c r="D441" s="9">
        <v>8.2347237</v>
      </c>
      <c r="E441" s="9">
        <v>10.012349625000001</v>
      </c>
    </row>
    <row r="442" spans="1:5" x14ac:dyDescent="0.4">
      <c r="A442" s="4" t="s">
        <v>441</v>
      </c>
      <c r="B442" s="4" t="s">
        <v>2609</v>
      </c>
      <c r="C442" s="23">
        <v>1.7775892500000019</v>
      </c>
      <c r="D442" s="9">
        <v>11.032282999999998</v>
      </c>
      <c r="E442" s="9">
        <v>12.80987225</v>
      </c>
    </row>
    <row r="443" spans="1:5" x14ac:dyDescent="0.4">
      <c r="A443" s="4" t="s">
        <v>442</v>
      </c>
      <c r="B443" s="5" t="s">
        <v>2610</v>
      </c>
      <c r="C443" s="23">
        <v>1.7774629874999999</v>
      </c>
      <c r="D443" s="9">
        <v>6.6556025124999998</v>
      </c>
      <c r="E443" s="9">
        <v>8.4330654999999997</v>
      </c>
    </row>
    <row r="444" spans="1:5" x14ac:dyDescent="0.4">
      <c r="A444" s="4" t="s">
        <v>443</v>
      </c>
      <c r="B444" s="5" t="s">
        <v>2611</v>
      </c>
      <c r="C444" s="23">
        <v>1.7763359291666658</v>
      </c>
      <c r="D444" s="9">
        <v>6.3910828875000005</v>
      </c>
      <c r="E444" s="9">
        <v>8.1674188166666664</v>
      </c>
    </row>
    <row r="445" spans="1:5" x14ac:dyDescent="0.4">
      <c r="A445" s="4" t="s">
        <v>444</v>
      </c>
      <c r="B445" s="4" t="s">
        <v>2612</v>
      </c>
      <c r="C445" s="23">
        <v>1.7744981541666647</v>
      </c>
      <c r="D445" s="9">
        <v>8.1500282625000011</v>
      </c>
      <c r="E445" s="9">
        <v>9.9245264166666658</v>
      </c>
    </row>
    <row r="446" spans="1:5" x14ac:dyDescent="0.4">
      <c r="A446" s="4" t="s">
        <v>445</v>
      </c>
      <c r="B446" s="4" t="s">
        <v>2613</v>
      </c>
      <c r="C446" s="23">
        <v>1.7743619291666706</v>
      </c>
      <c r="D446" s="9">
        <v>7.6061251374999985</v>
      </c>
      <c r="E446" s="9">
        <v>9.3804870666666691</v>
      </c>
    </row>
    <row r="447" spans="1:5" x14ac:dyDescent="0.4">
      <c r="A447" s="4" t="s">
        <v>446</v>
      </c>
      <c r="B447" s="4" t="s">
        <v>2614</v>
      </c>
      <c r="C447" s="23">
        <v>1.7672632166666666</v>
      </c>
      <c r="D447" s="9">
        <v>5.9678358500000002</v>
      </c>
      <c r="E447" s="9">
        <v>7.7350990666666668</v>
      </c>
    </row>
    <row r="448" spans="1:5" x14ac:dyDescent="0.4">
      <c r="A448" s="4" t="s">
        <v>447</v>
      </c>
      <c r="B448" s="4" t="s">
        <v>447</v>
      </c>
      <c r="C448" s="23">
        <v>1.7652659535714283</v>
      </c>
      <c r="D448" s="9">
        <v>6.3398148714285716</v>
      </c>
      <c r="E448" s="9">
        <v>8.1050808249999999</v>
      </c>
    </row>
    <row r="449" spans="1:5" x14ac:dyDescent="0.4">
      <c r="A449" s="4" t="s">
        <v>448</v>
      </c>
      <c r="B449" s="4" t="s">
        <v>2615</v>
      </c>
      <c r="C449" s="23">
        <v>1.7648987791666659</v>
      </c>
      <c r="D449" s="9">
        <v>6.8735110124999999</v>
      </c>
      <c r="E449" s="9">
        <v>8.6384097916666658</v>
      </c>
    </row>
    <row r="450" spans="1:5" x14ac:dyDescent="0.4">
      <c r="A450" s="4" t="s">
        <v>449</v>
      </c>
      <c r="B450" s="5" t="s">
        <v>2616</v>
      </c>
      <c r="C450" s="23">
        <v>1.7591820333333335</v>
      </c>
      <c r="D450" s="9">
        <v>6.3188315166666662</v>
      </c>
      <c r="E450" s="9">
        <v>8.0780135499999997</v>
      </c>
    </row>
    <row r="451" spans="1:5" x14ac:dyDescent="0.4">
      <c r="A451" s="4" t="s">
        <v>450</v>
      </c>
      <c r="B451" s="5" t="s">
        <v>2617</v>
      </c>
      <c r="C451" s="23">
        <v>1.7580731458333343</v>
      </c>
      <c r="D451" s="9">
        <v>6.028650687499999</v>
      </c>
      <c r="E451" s="9">
        <v>7.7867238333333333</v>
      </c>
    </row>
    <row r="452" spans="1:5" x14ac:dyDescent="0.4">
      <c r="A452" s="4" t="s">
        <v>451</v>
      </c>
      <c r="B452" s="4" t="s">
        <v>2618</v>
      </c>
      <c r="C452" s="23">
        <v>1.7572934250000003</v>
      </c>
      <c r="D452" s="9">
        <v>8.052525283333333</v>
      </c>
      <c r="E452" s="9">
        <v>9.8098187083333332</v>
      </c>
    </row>
    <row r="453" spans="1:5" x14ac:dyDescent="0.4">
      <c r="A453" s="4" t="s">
        <v>452</v>
      </c>
      <c r="B453" s="5" t="s">
        <v>2619</v>
      </c>
      <c r="C453" s="23">
        <v>1.7563623666666679</v>
      </c>
      <c r="D453" s="9">
        <v>7.1991743833333324</v>
      </c>
      <c r="E453" s="9">
        <v>8.9555367500000003</v>
      </c>
    </row>
    <row r="454" spans="1:5" x14ac:dyDescent="0.4">
      <c r="A454" s="4" t="s">
        <v>453</v>
      </c>
      <c r="B454" s="5" t="s">
        <v>2620</v>
      </c>
      <c r="C454" s="23">
        <v>1.7516134708333357</v>
      </c>
      <c r="D454" s="9">
        <v>9.5536643624999993</v>
      </c>
      <c r="E454" s="9">
        <v>11.305277833333335</v>
      </c>
    </row>
    <row r="455" spans="1:5" x14ac:dyDescent="0.4">
      <c r="A455" s="4" t="s">
        <v>454</v>
      </c>
      <c r="B455" s="4" t="s">
        <v>2621</v>
      </c>
      <c r="C455" s="23">
        <v>1.7514472845238087</v>
      </c>
      <c r="D455" s="9">
        <v>7.1304542571428575</v>
      </c>
      <c r="E455" s="9">
        <v>8.8819015416666662</v>
      </c>
    </row>
    <row r="456" spans="1:5" x14ac:dyDescent="0.4">
      <c r="A456" s="4" t="s">
        <v>455</v>
      </c>
      <c r="B456" s="5" t="s">
        <v>2622</v>
      </c>
      <c r="C456" s="23">
        <v>1.7505269666666683</v>
      </c>
      <c r="D456" s="9">
        <v>7.2386502249999998</v>
      </c>
      <c r="E456" s="9">
        <v>8.9891771916666681</v>
      </c>
    </row>
    <row r="457" spans="1:5" x14ac:dyDescent="0.4">
      <c r="A457" s="4" t="s">
        <v>456</v>
      </c>
      <c r="B457" s="4" t="s">
        <v>2623</v>
      </c>
      <c r="C457" s="23">
        <v>1.7486580750000016</v>
      </c>
      <c r="D457" s="9">
        <v>6.6296116499999993</v>
      </c>
      <c r="E457" s="9">
        <v>8.3782697250000009</v>
      </c>
    </row>
    <row r="458" spans="1:5" x14ac:dyDescent="0.4">
      <c r="A458" s="4" t="s">
        <v>457</v>
      </c>
      <c r="B458" s="5" t="s">
        <v>2624</v>
      </c>
      <c r="C458" s="23">
        <v>1.7481224416666663</v>
      </c>
      <c r="D458" s="9">
        <v>7.8215824749999996</v>
      </c>
      <c r="E458" s="9">
        <v>9.5697049166666659</v>
      </c>
    </row>
    <row r="459" spans="1:5" x14ac:dyDescent="0.4">
      <c r="A459" s="4" t="s">
        <v>458</v>
      </c>
      <c r="B459" s="4" t="s">
        <v>2625</v>
      </c>
      <c r="C459" s="23">
        <v>1.7403992458333324</v>
      </c>
      <c r="D459" s="9">
        <v>6.4187767124999997</v>
      </c>
      <c r="E459" s="9">
        <v>8.1591759583333321</v>
      </c>
    </row>
    <row r="460" spans="1:5" x14ac:dyDescent="0.4">
      <c r="A460" s="4" t="s">
        <v>459</v>
      </c>
      <c r="B460" s="4" t="s">
        <v>2626</v>
      </c>
      <c r="C460" s="23">
        <v>1.7398531041666701</v>
      </c>
      <c r="D460" s="9">
        <v>9.8360021875000001</v>
      </c>
      <c r="E460" s="9">
        <v>11.57585529166667</v>
      </c>
    </row>
    <row r="461" spans="1:5" x14ac:dyDescent="0.4">
      <c r="A461" s="4" t="s">
        <v>460</v>
      </c>
      <c r="B461" s="5" t="s">
        <v>2627</v>
      </c>
      <c r="C461" s="23">
        <v>1.739230749999999</v>
      </c>
      <c r="D461" s="9">
        <v>8.9392046250000003</v>
      </c>
      <c r="E461" s="9">
        <v>10.678435374999999</v>
      </c>
    </row>
    <row r="462" spans="1:5" x14ac:dyDescent="0.4">
      <c r="A462" s="4" t="s">
        <v>461</v>
      </c>
      <c r="B462" s="4" t="s">
        <v>461</v>
      </c>
      <c r="C462" s="23">
        <v>1.7386036708333332</v>
      </c>
      <c r="D462" s="9">
        <v>7.3616641625000003</v>
      </c>
      <c r="E462" s="9">
        <v>9.1002678333333336</v>
      </c>
    </row>
    <row r="463" spans="1:5" x14ac:dyDescent="0.4">
      <c r="A463" s="4" t="s">
        <v>462</v>
      </c>
      <c r="B463" s="5" t="s">
        <v>2333</v>
      </c>
      <c r="C463" s="23">
        <v>1.7363544166666642</v>
      </c>
      <c r="D463" s="9">
        <v>11.819248250000001</v>
      </c>
      <c r="E463" s="9">
        <v>13.555602666666665</v>
      </c>
    </row>
    <row r="464" spans="1:5" x14ac:dyDescent="0.4">
      <c r="A464" s="4" t="s">
        <v>463</v>
      </c>
      <c r="B464" s="5" t="s">
        <v>2628</v>
      </c>
      <c r="C464" s="23">
        <v>1.7356983875000012</v>
      </c>
      <c r="D464" s="9">
        <v>7.6000556874999994</v>
      </c>
      <c r="E464" s="9">
        <v>9.3357540750000005</v>
      </c>
    </row>
    <row r="465" spans="1:5" x14ac:dyDescent="0.4">
      <c r="A465" s="4" t="s">
        <v>464</v>
      </c>
      <c r="B465" s="5" t="s">
        <v>2629</v>
      </c>
      <c r="C465" s="23">
        <v>1.7315038214285723</v>
      </c>
      <c r="D465" s="9">
        <v>6.1749883285714287</v>
      </c>
      <c r="E465" s="9">
        <v>7.9064921500000009</v>
      </c>
    </row>
    <row r="466" spans="1:5" x14ac:dyDescent="0.4">
      <c r="A466" s="4" t="s">
        <v>465</v>
      </c>
      <c r="B466" s="4" t="s">
        <v>2630</v>
      </c>
      <c r="C466" s="23">
        <v>1.731236708333336</v>
      </c>
      <c r="D466" s="9">
        <v>11.312533374999999</v>
      </c>
      <c r="E466" s="9">
        <v>13.043770083333335</v>
      </c>
    </row>
    <row r="467" spans="1:5" x14ac:dyDescent="0.4">
      <c r="A467" s="4" t="s">
        <v>466</v>
      </c>
      <c r="B467" s="5" t="s">
        <v>2631</v>
      </c>
      <c r="C467" s="23">
        <v>1.728530822619045</v>
      </c>
      <c r="D467" s="9">
        <v>7.5911348857142871</v>
      </c>
      <c r="E467" s="9">
        <v>9.3196657083333321</v>
      </c>
    </row>
    <row r="468" spans="1:5" x14ac:dyDescent="0.4">
      <c r="A468" s="4" t="s">
        <v>467</v>
      </c>
      <c r="B468" s="5" t="s">
        <v>2632</v>
      </c>
      <c r="C468" s="23">
        <v>1.7263460083333326</v>
      </c>
      <c r="D468" s="9">
        <v>7.8252200749999998</v>
      </c>
      <c r="E468" s="9">
        <v>9.5515660833333325</v>
      </c>
    </row>
    <row r="469" spans="1:5" x14ac:dyDescent="0.4">
      <c r="A469" s="4" t="s">
        <v>468</v>
      </c>
      <c r="B469" s="5" t="s">
        <v>2633</v>
      </c>
      <c r="C469" s="23">
        <v>1.7236603249999991</v>
      </c>
      <c r="D469" s="9">
        <v>6.2610169500000001</v>
      </c>
      <c r="E469" s="9">
        <v>7.9846772749999992</v>
      </c>
    </row>
    <row r="470" spans="1:5" x14ac:dyDescent="0.4">
      <c r="A470" s="4" t="s">
        <v>469</v>
      </c>
      <c r="B470" s="5" t="s">
        <v>2634</v>
      </c>
      <c r="C470" s="23">
        <v>1.7211274166666657</v>
      </c>
      <c r="D470" s="9">
        <v>5.7132632499999998</v>
      </c>
      <c r="E470" s="9">
        <v>7.4343906666666655</v>
      </c>
    </row>
    <row r="471" spans="1:5" x14ac:dyDescent="0.4">
      <c r="A471" s="4" t="s">
        <v>470</v>
      </c>
      <c r="B471" s="5" t="s">
        <v>2635</v>
      </c>
      <c r="C471" s="23">
        <v>1.7200639666666673</v>
      </c>
      <c r="D471" s="9">
        <v>6.879744866666667</v>
      </c>
      <c r="E471" s="9">
        <v>8.5998088333333342</v>
      </c>
    </row>
    <row r="472" spans="1:5" x14ac:dyDescent="0.4">
      <c r="A472" s="4" t="s">
        <v>471</v>
      </c>
      <c r="B472" s="5" t="s">
        <v>2636</v>
      </c>
      <c r="C472" s="23">
        <v>1.7190330499999975</v>
      </c>
      <c r="D472" s="9">
        <v>7.9549499500000005</v>
      </c>
      <c r="E472" s="9">
        <v>9.673982999999998</v>
      </c>
    </row>
    <row r="473" spans="1:5" x14ac:dyDescent="0.4">
      <c r="A473" s="4" t="s">
        <v>472</v>
      </c>
      <c r="B473" s="5" t="s">
        <v>2637</v>
      </c>
      <c r="C473" s="23">
        <v>1.7180234999999993</v>
      </c>
      <c r="D473" s="9">
        <v>9.6013232500000001</v>
      </c>
      <c r="E473" s="9">
        <v>11.319346749999999</v>
      </c>
    </row>
    <row r="474" spans="1:5" x14ac:dyDescent="0.4">
      <c r="A474" s="4" t="s">
        <v>473</v>
      </c>
      <c r="B474" s="4" t="s">
        <v>2638</v>
      </c>
      <c r="C474" s="23">
        <v>1.7165846916666663</v>
      </c>
      <c r="D474" s="9">
        <v>6.5729631499999996</v>
      </c>
      <c r="E474" s="9">
        <v>8.2895478416666659</v>
      </c>
    </row>
    <row r="475" spans="1:5" x14ac:dyDescent="0.4">
      <c r="A475" s="4" t="s">
        <v>474</v>
      </c>
      <c r="B475" s="5" t="s">
        <v>2639</v>
      </c>
      <c r="C475" s="23">
        <v>1.7149815833333335</v>
      </c>
      <c r="D475" s="9">
        <v>8.3091296250000006</v>
      </c>
      <c r="E475" s="9">
        <v>10.024111208333334</v>
      </c>
    </row>
    <row r="476" spans="1:5" x14ac:dyDescent="0.4">
      <c r="A476" s="4" t="s">
        <v>475</v>
      </c>
      <c r="B476" s="5" t="s">
        <v>2640</v>
      </c>
      <c r="C476" s="23">
        <v>1.7144399791666682</v>
      </c>
      <c r="D476" s="9">
        <v>8.8351659374999993</v>
      </c>
      <c r="E476" s="9">
        <v>10.549605916666668</v>
      </c>
    </row>
    <row r="477" spans="1:5" x14ac:dyDescent="0.4">
      <c r="A477" s="4" t="s">
        <v>476</v>
      </c>
      <c r="B477" s="5" t="s">
        <v>2641</v>
      </c>
      <c r="C477" s="23">
        <v>1.7132125416666657</v>
      </c>
      <c r="D477" s="9">
        <v>10.793511375</v>
      </c>
      <c r="E477" s="9">
        <v>12.506723916666665</v>
      </c>
    </row>
    <row r="478" spans="1:5" x14ac:dyDescent="0.4">
      <c r="A478" s="4" t="s">
        <v>477</v>
      </c>
      <c r="B478" s="4" t="s">
        <v>2642</v>
      </c>
      <c r="C478" s="23">
        <v>1.7127523666666651</v>
      </c>
      <c r="D478" s="9">
        <v>6.9457451500000005</v>
      </c>
      <c r="E478" s="9">
        <v>8.6584975166666656</v>
      </c>
    </row>
    <row r="479" spans="1:5" x14ac:dyDescent="0.4">
      <c r="A479" s="4" t="s">
        <v>478</v>
      </c>
      <c r="B479" s="5" t="s">
        <v>2643</v>
      </c>
      <c r="C479" s="23">
        <v>1.7118842083333288</v>
      </c>
      <c r="D479" s="9">
        <v>11.226095625000003</v>
      </c>
      <c r="E479" s="9">
        <v>12.937979833333332</v>
      </c>
    </row>
    <row r="480" spans="1:5" x14ac:dyDescent="0.4">
      <c r="A480" s="4" t="s">
        <v>479</v>
      </c>
      <c r="B480" s="4" t="s">
        <v>2612</v>
      </c>
      <c r="C480" s="23">
        <v>1.711687970833335</v>
      </c>
      <c r="D480" s="9">
        <v>8.5184334874999994</v>
      </c>
      <c r="E480" s="9">
        <v>10.230121458333334</v>
      </c>
    </row>
    <row r="481" spans="1:5" x14ac:dyDescent="0.4">
      <c r="A481" s="4" t="s">
        <v>480</v>
      </c>
      <c r="B481" s="4" t="s">
        <v>480</v>
      </c>
      <c r="C481" s="23">
        <v>1.7107650875000004</v>
      </c>
      <c r="D481" s="9">
        <v>5.8880874125</v>
      </c>
      <c r="E481" s="9">
        <v>7.5988525000000005</v>
      </c>
    </row>
    <row r="482" spans="1:5" x14ac:dyDescent="0.4">
      <c r="A482" s="4" t="s">
        <v>481</v>
      </c>
      <c r="B482" s="5" t="s">
        <v>2644</v>
      </c>
      <c r="C482" s="23">
        <v>1.709871387499998</v>
      </c>
      <c r="D482" s="9">
        <v>8.0629482375000006</v>
      </c>
      <c r="E482" s="9">
        <v>9.7728196249999986</v>
      </c>
    </row>
    <row r="483" spans="1:5" x14ac:dyDescent="0.4">
      <c r="A483" s="4" t="s">
        <v>482</v>
      </c>
      <c r="B483" s="5" t="s">
        <v>2645</v>
      </c>
      <c r="C483" s="23">
        <v>1.7059909791666668</v>
      </c>
      <c r="D483" s="9">
        <v>6.5757931874999995</v>
      </c>
      <c r="E483" s="9">
        <v>8.2817841666666663</v>
      </c>
    </row>
    <row r="484" spans="1:5" x14ac:dyDescent="0.4">
      <c r="A484" s="4" t="s">
        <v>483</v>
      </c>
      <c r="B484" s="4" t="s">
        <v>2646</v>
      </c>
      <c r="C484" s="23">
        <v>1.7005251041666671</v>
      </c>
      <c r="D484" s="9">
        <v>7.2372168124999998</v>
      </c>
      <c r="E484" s="9">
        <v>8.937741916666667</v>
      </c>
    </row>
    <row r="485" spans="1:5" x14ac:dyDescent="0.4">
      <c r="A485" s="4" t="s">
        <v>484</v>
      </c>
      <c r="B485" s="4" t="s">
        <v>2647</v>
      </c>
      <c r="C485" s="23">
        <v>1.6989779624999999</v>
      </c>
      <c r="D485" s="9">
        <v>6.0978969625000001</v>
      </c>
      <c r="E485" s="9">
        <v>7.796874925</v>
      </c>
    </row>
    <row r="486" spans="1:5" x14ac:dyDescent="0.4">
      <c r="A486" s="4" t="s">
        <v>485</v>
      </c>
      <c r="B486" s="4" t="s">
        <v>485</v>
      </c>
      <c r="C486" s="23">
        <v>1.6987516666666664</v>
      </c>
      <c r="D486" s="9">
        <v>9.35164975</v>
      </c>
      <c r="E486" s="9">
        <v>11.050401416666666</v>
      </c>
    </row>
    <row r="487" spans="1:5" x14ac:dyDescent="0.4">
      <c r="A487" s="4" t="s">
        <v>486</v>
      </c>
      <c r="B487" s="5" t="s">
        <v>2648</v>
      </c>
      <c r="C487" s="23">
        <v>1.6983023125000001</v>
      </c>
      <c r="D487" s="9">
        <v>7.3706241874999998</v>
      </c>
      <c r="E487" s="9">
        <v>9.0689264999999999</v>
      </c>
    </row>
    <row r="488" spans="1:5" x14ac:dyDescent="0.4">
      <c r="A488" s="4" t="s">
        <v>487</v>
      </c>
      <c r="B488" s="5" t="s">
        <v>2649</v>
      </c>
      <c r="C488" s="23">
        <v>1.6971559500000009</v>
      </c>
      <c r="D488" s="9">
        <v>7.5060088</v>
      </c>
      <c r="E488" s="9">
        <v>9.2031647500000009</v>
      </c>
    </row>
    <row r="489" spans="1:5" x14ac:dyDescent="0.4">
      <c r="A489" s="4" t="s">
        <v>488</v>
      </c>
      <c r="B489" s="5" t="s">
        <v>2650</v>
      </c>
      <c r="C489" s="23">
        <v>1.6967812833333324</v>
      </c>
      <c r="D489" s="9">
        <v>7.2145180249999994</v>
      </c>
      <c r="E489" s="9">
        <v>8.9112993083333318</v>
      </c>
    </row>
    <row r="490" spans="1:5" x14ac:dyDescent="0.4">
      <c r="A490" s="4" t="s">
        <v>489</v>
      </c>
      <c r="B490" s="5" t="s">
        <v>2651</v>
      </c>
      <c r="C490" s="23">
        <v>1.6966882083333328</v>
      </c>
      <c r="D490" s="9">
        <v>9.3933301250000003</v>
      </c>
      <c r="E490" s="9">
        <v>11.090018333333333</v>
      </c>
    </row>
    <row r="491" spans="1:5" x14ac:dyDescent="0.4">
      <c r="A491" s="4" t="s">
        <v>490</v>
      </c>
      <c r="B491" s="4" t="s">
        <v>2652</v>
      </c>
      <c r="C491" s="23">
        <v>1.6949877541666662</v>
      </c>
      <c r="D491" s="9">
        <v>6.5393497625000006</v>
      </c>
      <c r="E491" s="9">
        <v>8.2343375166666668</v>
      </c>
    </row>
    <row r="492" spans="1:5" x14ac:dyDescent="0.4">
      <c r="A492" s="4" t="s">
        <v>491</v>
      </c>
      <c r="B492" s="5" t="s">
        <v>2653</v>
      </c>
      <c r="C492" s="23">
        <v>1.6928679833333344</v>
      </c>
      <c r="D492" s="9">
        <v>5.8831127499999996</v>
      </c>
      <c r="E492" s="9">
        <v>7.575980733333334</v>
      </c>
    </row>
    <row r="493" spans="1:5" x14ac:dyDescent="0.4">
      <c r="A493" s="4" t="s">
        <v>492</v>
      </c>
      <c r="B493" s="5" t="s">
        <v>2654</v>
      </c>
      <c r="C493" s="23">
        <v>1.6873327874999973</v>
      </c>
      <c r="D493" s="9">
        <v>8.3422962125000009</v>
      </c>
      <c r="E493" s="9">
        <v>10.029628999999998</v>
      </c>
    </row>
    <row r="494" spans="1:5" x14ac:dyDescent="0.4">
      <c r="A494" s="4" t="s">
        <v>493</v>
      </c>
      <c r="B494" s="4" t="s">
        <v>2655</v>
      </c>
      <c r="C494" s="23">
        <v>1.6831131119047633</v>
      </c>
      <c r="D494" s="9">
        <v>7.5506714714285703</v>
      </c>
      <c r="E494" s="9">
        <v>9.2337845833333336</v>
      </c>
    </row>
    <row r="495" spans="1:5" x14ac:dyDescent="0.4">
      <c r="A495" s="4" t="s">
        <v>494</v>
      </c>
      <c r="B495" s="5" t="s">
        <v>2656</v>
      </c>
      <c r="C495" s="23">
        <v>1.6811766583333325</v>
      </c>
      <c r="D495" s="9">
        <v>6.501238625</v>
      </c>
      <c r="E495" s="9">
        <v>8.1824152833333326</v>
      </c>
    </row>
    <row r="496" spans="1:5" x14ac:dyDescent="0.4">
      <c r="A496" s="4" t="s">
        <v>495</v>
      </c>
      <c r="B496" s="5" t="s">
        <v>2657</v>
      </c>
      <c r="C496" s="23">
        <v>1.6808447500000021</v>
      </c>
      <c r="D496" s="9">
        <v>9.1378742499999994</v>
      </c>
      <c r="E496" s="9">
        <v>10.818719000000002</v>
      </c>
    </row>
    <row r="497" spans="1:5" x14ac:dyDescent="0.4">
      <c r="A497" s="4" t="s">
        <v>496</v>
      </c>
      <c r="B497" s="5" t="s">
        <v>2658</v>
      </c>
      <c r="C497" s="23">
        <v>1.6803044291666662</v>
      </c>
      <c r="D497" s="9">
        <v>6.2181720125000002</v>
      </c>
      <c r="E497" s="9">
        <v>7.8984764416666664</v>
      </c>
    </row>
    <row r="498" spans="1:5" x14ac:dyDescent="0.4">
      <c r="A498" s="4" t="s">
        <v>497</v>
      </c>
      <c r="B498" s="4" t="s">
        <v>2659</v>
      </c>
      <c r="C498" s="23">
        <v>1.6797257374999992</v>
      </c>
      <c r="D498" s="9">
        <v>7.8054708874999994</v>
      </c>
      <c r="E498" s="9">
        <v>9.4851966249999986</v>
      </c>
    </row>
    <row r="499" spans="1:5" x14ac:dyDescent="0.4">
      <c r="A499" s="4" t="s">
        <v>498</v>
      </c>
      <c r="B499" s="5" t="s">
        <v>2660</v>
      </c>
      <c r="C499" s="23">
        <v>1.6792370083333328</v>
      </c>
      <c r="D499" s="9">
        <v>6.8877904249999986</v>
      </c>
      <c r="E499" s="9">
        <v>8.5670274333333314</v>
      </c>
    </row>
    <row r="500" spans="1:5" x14ac:dyDescent="0.4">
      <c r="A500" s="4" t="s">
        <v>499</v>
      </c>
      <c r="B500" s="5" t="s">
        <v>2661</v>
      </c>
      <c r="C500" s="23">
        <v>1.6756853583333351</v>
      </c>
      <c r="D500" s="9">
        <v>5.7106807249999996</v>
      </c>
      <c r="E500" s="9">
        <v>7.3863660833333347</v>
      </c>
    </row>
    <row r="501" spans="1:5" x14ac:dyDescent="0.4">
      <c r="A501" s="4" t="s">
        <v>500</v>
      </c>
      <c r="B501" s="5" t="s">
        <v>2662</v>
      </c>
      <c r="C501" s="23">
        <v>1.6752111999999988</v>
      </c>
      <c r="D501" s="9">
        <v>7.7973518000000004</v>
      </c>
      <c r="E501" s="9">
        <v>9.4725629999999992</v>
      </c>
    </row>
    <row r="502" spans="1:5" x14ac:dyDescent="0.4">
      <c r="A502" s="4" t="s">
        <v>501</v>
      </c>
      <c r="B502" s="5" t="s">
        <v>2663</v>
      </c>
      <c r="C502" s="23">
        <v>1.674916704166665</v>
      </c>
      <c r="D502" s="9">
        <v>5.7012747625000006</v>
      </c>
      <c r="E502" s="9">
        <v>7.3761914666666657</v>
      </c>
    </row>
    <row r="503" spans="1:5" x14ac:dyDescent="0.4">
      <c r="A503" s="4" t="s">
        <v>502</v>
      </c>
      <c r="B503" s="5" t="s">
        <v>2664</v>
      </c>
      <c r="C503" s="23">
        <v>1.6741370166666671</v>
      </c>
      <c r="D503" s="9">
        <v>6.2495048999999998</v>
      </c>
      <c r="E503" s="9">
        <v>7.923641916666667</v>
      </c>
    </row>
    <row r="504" spans="1:5" x14ac:dyDescent="0.4">
      <c r="A504" s="4" t="s">
        <v>503</v>
      </c>
      <c r="B504" s="4" t="s">
        <v>2665</v>
      </c>
      <c r="C504" s="23">
        <v>1.6723094940476191</v>
      </c>
      <c r="D504" s="9">
        <v>5.8577254142857145</v>
      </c>
      <c r="E504" s="9">
        <v>7.5300349083333336</v>
      </c>
    </row>
    <row r="505" spans="1:5" x14ac:dyDescent="0.4">
      <c r="A505" s="4" t="s">
        <v>504</v>
      </c>
      <c r="B505" s="5" t="s">
        <v>2666</v>
      </c>
      <c r="C505" s="23">
        <v>1.6685621083333313</v>
      </c>
      <c r="D505" s="9">
        <v>6.4138433500000005</v>
      </c>
      <c r="E505" s="9">
        <v>8.0824054583333318</v>
      </c>
    </row>
    <row r="506" spans="1:5" x14ac:dyDescent="0.4">
      <c r="A506" s="4" t="s">
        <v>505</v>
      </c>
      <c r="B506" s="4" t="s">
        <v>2667</v>
      </c>
      <c r="C506" s="23">
        <v>1.6682879166666655</v>
      </c>
      <c r="D506" s="9">
        <v>8.6430897499999997</v>
      </c>
      <c r="E506" s="9">
        <v>10.311377666666665</v>
      </c>
    </row>
    <row r="507" spans="1:5" x14ac:dyDescent="0.4">
      <c r="A507" s="4" t="s">
        <v>506</v>
      </c>
      <c r="B507" s="5" t="s">
        <v>2668</v>
      </c>
      <c r="C507" s="23">
        <v>1.6673389583333353</v>
      </c>
      <c r="D507" s="9">
        <v>8.8494653749999994</v>
      </c>
      <c r="E507" s="9">
        <v>10.516804333333335</v>
      </c>
    </row>
    <row r="508" spans="1:5" x14ac:dyDescent="0.4">
      <c r="A508" s="4" t="s">
        <v>507</v>
      </c>
      <c r="B508" s="5" t="s">
        <v>2669</v>
      </c>
      <c r="C508" s="23">
        <v>1.666257095833334</v>
      </c>
      <c r="D508" s="9">
        <v>6.9770954874999997</v>
      </c>
      <c r="E508" s="9">
        <v>8.6433525833333338</v>
      </c>
    </row>
    <row r="509" spans="1:5" x14ac:dyDescent="0.4">
      <c r="A509" s="4" t="s">
        <v>508</v>
      </c>
      <c r="B509" s="5" t="s">
        <v>2670</v>
      </c>
      <c r="C509" s="23">
        <v>1.6660173333333343</v>
      </c>
      <c r="D509" s="9">
        <v>8.8354903749999991</v>
      </c>
      <c r="E509" s="9">
        <v>10.501507708333333</v>
      </c>
    </row>
    <row r="510" spans="1:5" x14ac:dyDescent="0.4">
      <c r="A510" s="4" t="s">
        <v>509</v>
      </c>
      <c r="B510" s="5" t="s">
        <v>2648</v>
      </c>
      <c r="C510" s="23">
        <v>1.6635234249999993</v>
      </c>
      <c r="D510" s="9">
        <v>8.0849198250000001</v>
      </c>
      <c r="E510" s="9">
        <v>9.7484432499999993</v>
      </c>
    </row>
    <row r="511" spans="1:5" x14ac:dyDescent="0.4">
      <c r="A511" s="4" t="s">
        <v>510</v>
      </c>
      <c r="B511" s="4" t="s">
        <v>2671</v>
      </c>
      <c r="C511" s="23">
        <v>1.6634917208333322</v>
      </c>
      <c r="D511" s="9">
        <v>7.5127219875</v>
      </c>
      <c r="E511" s="9">
        <v>9.1762137083333322</v>
      </c>
    </row>
    <row r="512" spans="1:5" x14ac:dyDescent="0.4">
      <c r="A512" s="4" t="s">
        <v>511</v>
      </c>
      <c r="B512" s="4" t="s">
        <v>2672</v>
      </c>
      <c r="C512" s="23">
        <v>1.6620239833333343</v>
      </c>
      <c r="D512" s="9">
        <v>8.9458091</v>
      </c>
      <c r="E512" s="9">
        <v>10.607833083333334</v>
      </c>
    </row>
    <row r="513" spans="1:5" x14ac:dyDescent="0.4">
      <c r="A513" s="4" t="s">
        <v>512</v>
      </c>
      <c r="B513" s="5" t="s">
        <v>2673</v>
      </c>
      <c r="C513" s="23">
        <v>1.6602114666666665</v>
      </c>
      <c r="D513" s="9">
        <v>7.1313972000000003</v>
      </c>
      <c r="E513" s="9">
        <v>8.7916086666666668</v>
      </c>
    </row>
    <row r="514" spans="1:5" x14ac:dyDescent="0.4">
      <c r="A514" s="4" t="s">
        <v>513</v>
      </c>
      <c r="B514" s="5" t="s">
        <v>2525</v>
      </c>
      <c r="C514" s="23">
        <v>1.6596842916666672</v>
      </c>
      <c r="D514" s="9">
        <v>7.743854625</v>
      </c>
      <c r="E514" s="9">
        <v>9.4035389166666672</v>
      </c>
    </row>
    <row r="515" spans="1:5" x14ac:dyDescent="0.4">
      <c r="A515" s="4" t="s">
        <v>514</v>
      </c>
      <c r="B515" s="5" t="s">
        <v>2674</v>
      </c>
      <c r="C515" s="23">
        <v>1.6595232666666684</v>
      </c>
      <c r="D515" s="9">
        <v>6.64611295</v>
      </c>
      <c r="E515" s="9">
        <v>8.3056362166666684</v>
      </c>
    </row>
    <row r="516" spans="1:5" x14ac:dyDescent="0.4">
      <c r="A516" s="4" t="s">
        <v>515</v>
      </c>
      <c r="B516" s="4" t="s">
        <v>2675</v>
      </c>
      <c r="C516" s="23">
        <v>1.659509316666667</v>
      </c>
      <c r="D516" s="9">
        <v>6.1733667500000005</v>
      </c>
      <c r="E516" s="9">
        <v>7.8328760666666675</v>
      </c>
    </row>
    <row r="517" spans="1:5" x14ac:dyDescent="0.4">
      <c r="A517" s="4" t="s">
        <v>516</v>
      </c>
      <c r="B517" s="4" t="s">
        <v>2676</v>
      </c>
      <c r="C517" s="23">
        <v>1.6582775607142848</v>
      </c>
      <c r="D517" s="9">
        <v>6.616787214285714</v>
      </c>
      <c r="E517" s="9">
        <v>8.2750647749999988</v>
      </c>
    </row>
    <row r="518" spans="1:5" x14ac:dyDescent="0.4">
      <c r="A518" s="4" t="s">
        <v>517</v>
      </c>
      <c r="B518" s="5" t="s">
        <v>2677</v>
      </c>
      <c r="C518" s="23">
        <v>1.6574884541666686</v>
      </c>
      <c r="D518" s="9">
        <v>6.8601092125000003</v>
      </c>
      <c r="E518" s="9">
        <v>8.5175976666666688</v>
      </c>
    </row>
    <row r="519" spans="1:5" x14ac:dyDescent="0.4">
      <c r="A519" s="4" t="s">
        <v>518</v>
      </c>
      <c r="B519" s="4" t="s">
        <v>2678</v>
      </c>
      <c r="C519" s="23">
        <v>1.6565238041666657</v>
      </c>
      <c r="D519" s="9">
        <v>6.0106862375000008</v>
      </c>
      <c r="E519" s="9">
        <v>7.6672100416666664</v>
      </c>
    </row>
    <row r="520" spans="1:5" x14ac:dyDescent="0.4">
      <c r="A520" s="4" t="s">
        <v>519</v>
      </c>
      <c r="B520" s="4" t="s">
        <v>2679</v>
      </c>
      <c r="C520" s="23">
        <v>1.6563390499999997</v>
      </c>
      <c r="D520" s="9">
        <v>8.9163893250000008</v>
      </c>
      <c r="E520" s="9">
        <v>10.572728375000001</v>
      </c>
    </row>
    <row r="521" spans="1:5" x14ac:dyDescent="0.4">
      <c r="A521" s="4" t="s">
        <v>520</v>
      </c>
      <c r="B521" s="5" t="s">
        <v>2680</v>
      </c>
      <c r="C521" s="23">
        <v>1.6562740874999982</v>
      </c>
      <c r="D521" s="9">
        <v>7.3512211624999999</v>
      </c>
      <c r="E521" s="9">
        <v>9.0074952499999981</v>
      </c>
    </row>
    <row r="522" spans="1:5" x14ac:dyDescent="0.4">
      <c r="A522" s="4" t="s">
        <v>521</v>
      </c>
      <c r="B522" s="5" t="s">
        <v>2681</v>
      </c>
      <c r="C522" s="23">
        <v>1.6561745416666689</v>
      </c>
      <c r="D522" s="9">
        <v>8.4153132499999987</v>
      </c>
      <c r="E522" s="9">
        <v>10.071487791666668</v>
      </c>
    </row>
    <row r="523" spans="1:5" x14ac:dyDescent="0.4">
      <c r="A523" s="4" t="s">
        <v>522</v>
      </c>
      <c r="B523" s="5" t="s">
        <v>2682</v>
      </c>
      <c r="C523" s="23">
        <v>1.6533545833333321</v>
      </c>
      <c r="D523" s="9">
        <v>8.1002530000000004</v>
      </c>
      <c r="E523" s="9">
        <v>9.7536075833333324</v>
      </c>
    </row>
    <row r="524" spans="1:5" x14ac:dyDescent="0.4">
      <c r="A524" s="4" t="s">
        <v>523</v>
      </c>
      <c r="B524" s="5" t="s">
        <v>2683</v>
      </c>
      <c r="C524" s="23">
        <v>1.6510184333333324</v>
      </c>
      <c r="D524" s="9">
        <v>6.2821772833333336</v>
      </c>
      <c r="E524" s="9">
        <v>7.933195716666666</v>
      </c>
    </row>
    <row r="525" spans="1:5" x14ac:dyDescent="0.4">
      <c r="A525" s="4" t="s">
        <v>524</v>
      </c>
      <c r="B525" s="4" t="s">
        <v>2684</v>
      </c>
      <c r="C525" s="23">
        <v>1.645056433333334</v>
      </c>
      <c r="D525" s="9">
        <v>6.0945588333333331</v>
      </c>
      <c r="E525" s="9">
        <v>7.7396152666666671</v>
      </c>
    </row>
    <row r="526" spans="1:5" x14ac:dyDescent="0.4">
      <c r="A526" s="4" t="s">
        <v>525</v>
      </c>
      <c r="B526" s="5" t="s">
        <v>2685</v>
      </c>
      <c r="C526" s="23">
        <v>1.6439231875000004</v>
      </c>
      <c r="D526" s="9">
        <v>10.470840812500001</v>
      </c>
      <c r="E526" s="9">
        <v>12.114764000000001</v>
      </c>
    </row>
    <row r="527" spans="1:5" x14ac:dyDescent="0.4">
      <c r="A527" s="4" t="s">
        <v>526</v>
      </c>
      <c r="B527" s="5" t="s">
        <v>2686</v>
      </c>
      <c r="C527" s="23">
        <v>1.6408449166666674</v>
      </c>
      <c r="D527" s="9">
        <v>8.9815059999999995</v>
      </c>
      <c r="E527" s="9">
        <v>10.622350916666667</v>
      </c>
    </row>
    <row r="528" spans="1:5" x14ac:dyDescent="0.4">
      <c r="A528" s="4" t="s">
        <v>527</v>
      </c>
      <c r="B528" s="5" t="s">
        <v>2687</v>
      </c>
      <c r="C528" s="23">
        <v>1.6367506666666678</v>
      </c>
      <c r="D528" s="9">
        <v>10.98678275</v>
      </c>
      <c r="E528" s="9">
        <v>12.623533416666668</v>
      </c>
    </row>
    <row r="529" spans="1:5" x14ac:dyDescent="0.4">
      <c r="A529" s="4" t="s">
        <v>528</v>
      </c>
      <c r="B529" s="4" t="s">
        <v>2688</v>
      </c>
      <c r="C529" s="23">
        <v>1.6355558976190476</v>
      </c>
      <c r="D529" s="9">
        <v>5.9553319857142863</v>
      </c>
      <c r="E529" s="9">
        <v>7.590887883333334</v>
      </c>
    </row>
    <row r="530" spans="1:5" x14ac:dyDescent="0.4">
      <c r="A530" s="4" t="s">
        <v>529</v>
      </c>
      <c r="B530" s="5" t="s">
        <v>2355</v>
      </c>
      <c r="C530" s="23">
        <v>1.6330549791666673</v>
      </c>
      <c r="D530" s="9">
        <v>6.7215463875000001</v>
      </c>
      <c r="E530" s="9">
        <v>8.3546013666666674</v>
      </c>
    </row>
    <row r="531" spans="1:5" x14ac:dyDescent="0.4">
      <c r="A531" s="4" t="s">
        <v>530</v>
      </c>
      <c r="B531" s="5" t="s">
        <v>2689</v>
      </c>
      <c r="C531" s="23">
        <v>1.6313001333333315</v>
      </c>
      <c r="D531" s="9">
        <v>8.0680182000000009</v>
      </c>
      <c r="E531" s="9">
        <v>9.6993183333333324</v>
      </c>
    </row>
    <row r="532" spans="1:5" x14ac:dyDescent="0.4">
      <c r="A532" s="4" t="s">
        <v>531</v>
      </c>
      <c r="B532" s="4" t="s">
        <v>2690</v>
      </c>
      <c r="C532" s="23">
        <v>1.6304475749999998</v>
      </c>
      <c r="D532" s="9">
        <v>6.5258849249999997</v>
      </c>
      <c r="E532" s="9">
        <v>8.1563324999999995</v>
      </c>
    </row>
    <row r="533" spans="1:5" x14ac:dyDescent="0.4">
      <c r="A533" s="4" t="s">
        <v>532</v>
      </c>
      <c r="B533" s="4" t="s">
        <v>2691</v>
      </c>
      <c r="C533" s="23">
        <v>1.6286047041666674</v>
      </c>
      <c r="D533" s="9">
        <v>6.9474799624999992</v>
      </c>
      <c r="E533" s="9">
        <v>8.5760846666666666</v>
      </c>
    </row>
    <row r="534" spans="1:5" x14ac:dyDescent="0.4">
      <c r="A534" s="4" t="s">
        <v>533</v>
      </c>
      <c r="B534" s="5" t="s">
        <v>2692</v>
      </c>
      <c r="C534" s="23">
        <v>1.6258191666666679</v>
      </c>
      <c r="D534" s="9">
        <v>8.5820754999999984</v>
      </c>
      <c r="E534" s="9">
        <v>10.207894666666666</v>
      </c>
    </row>
    <row r="535" spans="1:5" x14ac:dyDescent="0.4">
      <c r="A535" s="4" t="s">
        <v>534</v>
      </c>
      <c r="B535" s="4" t="s">
        <v>2693</v>
      </c>
      <c r="C535" s="23">
        <v>1.6256824583333316</v>
      </c>
      <c r="D535" s="9">
        <v>7.7240262500000014</v>
      </c>
      <c r="E535" s="9">
        <v>9.349708708333333</v>
      </c>
    </row>
    <row r="536" spans="1:5" x14ac:dyDescent="0.4">
      <c r="A536" s="4" t="s">
        <v>535</v>
      </c>
      <c r="B536" s="5" t="s">
        <v>2694</v>
      </c>
      <c r="C536" s="23">
        <v>1.6218902952380958</v>
      </c>
      <c r="D536" s="9">
        <v>6.7109799714285714</v>
      </c>
      <c r="E536" s="9">
        <v>8.3328702666666672</v>
      </c>
    </row>
    <row r="537" spans="1:5" x14ac:dyDescent="0.4">
      <c r="A537" s="4" t="s">
        <v>536</v>
      </c>
      <c r="B537" s="5" t="s">
        <v>2695</v>
      </c>
      <c r="C537" s="23">
        <v>1.6206020083333348</v>
      </c>
      <c r="D537" s="9">
        <v>6.9046722249999997</v>
      </c>
      <c r="E537" s="9">
        <v>8.5252742333333345</v>
      </c>
    </row>
    <row r="538" spans="1:5" x14ac:dyDescent="0.4">
      <c r="A538" s="4" t="s">
        <v>537</v>
      </c>
      <c r="B538" s="4" t="s">
        <v>2696</v>
      </c>
      <c r="C538" s="23">
        <v>1.6195223976190478</v>
      </c>
      <c r="D538" s="9">
        <v>6.7134643857142846</v>
      </c>
      <c r="E538" s="9">
        <v>8.3329867833333324</v>
      </c>
    </row>
    <row r="539" spans="1:5" x14ac:dyDescent="0.4">
      <c r="A539" s="4" t="s">
        <v>538</v>
      </c>
      <c r="B539" s="5" t="s">
        <v>2590</v>
      </c>
      <c r="C539" s="23">
        <v>1.6143846249999987</v>
      </c>
      <c r="D539" s="9">
        <v>6.7075087249999994</v>
      </c>
      <c r="E539" s="9">
        <v>8.3218933499999981</v>
      </c>
    </row>
    <row r="540" spans="1:5" x14ac:dyDescent="0.4">
      <c r="A540" s="4" t="s">
        <v>539</v>
      </c>
      <c r="B540" s="5" t="s">
        <v>2697</v>
      </c>
      <c r="C540" s="23">
        <v>1.6111660833333339</v>
      </c>
      <c r="D540" s="9">
        <v>11.189051874999999</v>
      </c>
      <c r="E540" s="9">
        <v>12.800217958333333</v>
      </c>
    </row>
    <row r="541" spans="1:5" x14ac:dyDescent="0.4">
      <c r="A541" s="4" t="s">
        <v>540</v>
      </c>
      <c r="B541" s="5" t="s">
        <v>2698</v>
      </c>
      <c r="C541" s="23">
        <v>1.6098688666666652</v>
      </c>
      <c r="D541" s="9">
        <v>5.8050632500000008</v>
      </c>
      <c r="E541" s="9">
        <v>7.414932116666666</v>
      </c>
    </row>
    <row r="542" spans="1:5" x14ac:dyDescent="0.4">
      <c r="A542" s="4" t="s">
        <v>541</v>
      </c>
      <c r="B542" s="4" t="s">
        <v>2699</v>
      </c>
      <c r="C542" s="23">
        <v>1.6094011749999986</v>
      </c>
      <c r="D542" s="9">
        <v>7.1402455749999998</v>
      </c>
      <c r="E542" s="9">
        <v>8.7496467499999984</v>
      </c>
    </row>
    <row r="543" spans="1:5" x14ac:dyDescent="0.4">
      <c r="A543" s="4" t="s">
        <v>542</v>
      </c>
      <c r="B543" s="5" t="s">
        <v>2700</v>
      </c>
      <c r="C543" s="23">
        <v>1.6078584238095246</v>
      </c>
      <c r="D543" s="9">
        <v>7.2112615428571427</v>
      </c>
      <c r="E543" s="9">
        <v>8.8191199666666673</v>
      </c>
    </row>
    <row r="544" spans="1:5" x14ac:dyDescent="0.4">
      <c r="A544" s="4" t="s">
        <v>543</v>
      </c>
      <c r="B544" s="5" t="s">
        <v>2701</v>
      </c>
      <c r="C544" s="23">
        <v>1.6074961666666656</v>
      </c>
      <c r="D544" s="9">
        <v>8.453323000000001</v>
      </c>
      <c r="E544" s="9">
        <v>10.060819166666667</v>
      </c>
    </row>
    <row r="545" spans="1:5" x14ac:dyDescent="0.4">
      <c r="A545" s="4" t="s">
        <v>544</v>
      </c>
      <c r="B545" s="5" t="s">
        <v>2702</v>
      </c>
      <c r="C545" s="23">
        <v>1.6044857750000014</v>
      </c>
      <c r="D545" s="9">
        <v>6.1245187999999997</v>
      </c>
      <c r="E545" s="9">
        <v>7.7290045750000012</v>
      </c>
    </row>
    <row r="546" spans="1:5" x14ac:dyDescent="0.4">
      <c r="A546" s="4" t="s">
        <v>545</v>
      </c>
      <c r="B546" s="5" t="s">
        <v>2703</v>
      </c>
      <c r="C546" s="23">
        <v>1.5919099999999986</v>
      </c>
      <c r="D546" s="9">
        <v>8.4903020000000016</v>
      </c>
      <c r="E546" s="9">
        <v>10.082212</v>
      </c>
    </row>
    <row r="547" spans="1:5" x14ac:dyDescent="0.4">
      <c r="A547" s="4" t="s">
        <v>546</v>
      </c>
      <c r="B547" s="5" t="s">
        <v>2381</v>
      </c>
      <c r="C547" s="23">
        <v>1.5893588958333336</v>
      </c>
      <c r="D547" s="9">
        <v>8.3601338124999991</v>
      </c>
      <c r="E547" s="9">
        <v>9.9494927083333327</v>
      </c>
    </row>
    <row r="548" spans="1:5" x14ac:dyDescent="0.4">
      <c r="A548" s="4" t="s">
        <v>547</v>
      </c>
      <c r="B548" s="4" t="s">
        <v>2704</v>
      </c>
      <c r="C548" s="23">
        <v>1.5861810458333307</v>
      </c>
      <c r="D548" s="9">
        <v>7.3164632875000004</v>
      </c>
      <c r="E548" s="9">
        <v>8.9026443333333312</v>
      </c>
    </row>
    <row r="549" spans="1:5" x14ac:dyDescent="0.4">
      <c r="A549" s="4" t="s">
        <v>548</v>
      </c>
      <c r="B549" s="5" t="s">
        <v>2705</v>
      </c>
      <c r="C549" s="23">
        <v>1.5860779666666671</v>
      </c>
      <c r="D549" s="9">
        <v>7.2519696999999992</v>
      </c>
      <c r="E549" s="9">
        <v>8.8380476666666663</v>
      </c>
    </row>
    <row r="550" spans="1:5" x14ac:dyDescent="0.4">
      <c r="A550" s="4" t="s">
        <v>549</v>
      </c>
      <c r="B550" s="5" t="s">
        <v>2706</v>
      </c>
      <c r="C550" s="23">
        <v>1.5860749249999984</v>
      </c>
      <c r="D550" s="9">
        <v>8.1496114500000001</v>
      </c>
      <c r="E550" s="9">
        <v>9.7356863749999984</v>
      </c>
    </row>
    <row r="551" spans="1:5" x14ac:dyDescent="0.4">
      <c r="A551" s="4" t="s">
        <v>550</v>
      </c>
      <c r="B551" s="4" t="s">
        <v>2707</v>
      </c>
      <c r="C551" s="23">
        <v>1.5853553416666664</v>
      </c>
      <c r="D551" s="9">
        <v>6.7968307249999995</v>
      </c>
      <c r="E551" s="9">
        <v>8.3821860666666659</v>
      </c>
    </row>
    <row r="552" spans="1:5" x14ac:dyDescent="0.4">
      <c r="A552" s="4" t="s">
        <v>551</v>
      </c>
      <c r="B552" s="5" t="s">
        <v>2708</v>
      </c>
      <c r="C552" s="23">
        <v>1.5845886249999985</v>
      </c>
      <c r="D552" s="9">
        <v>13.665181125000002</v>
      </c>
      <c r="E552" s="9">
        <v>15.24976975</v>
      </c>
    </row>
    <row r="553" spans="1:5" x14ac:dyDescent="0.4">
      <c r="A553" s="4" t="s">
        <v>552</v>
      </c>
      <c r="B553" s="4" t="s">
        <v>2709</v>
      </c>
      <c r="C553" s="23">
        <v>1.5825531458333328</v>
      </c>
      <c r="D553" s="9">
        <v>7.0997456874999996</v>
      </c>
      <c r="E553" s="9">
        <v>8.6822988333333324</v>
      </c>
    </row>
    <row r="554" spans="1:5" x14ac:dyDescent="0.4">
      <c r="A554" s="4" t="s">
        <v>553</v>
      </c>
      <c r="B554" s="5" t="s">
        <v>2710</v>
      </c>
      <c r="C554" s="23">
        <v>1.580410333333333</v>
      </c>
      <c r="D554" s="9">
        <v>8.7741972500000003</v>
      </c>
      <c r="E554" s="9">
        <v>10.354607583333333</v>
      </c>
    </row>
    <row r="555" spans="1:5" x14ac:dyDescent="0.4">
      <c r="A555" s="4" t="s">
        <v>554</v>
      </c>
      <c r="B555" s="4" t="s">
        <v>2503</v>
      </c>
      <c r="C555" s="23">
        <v>1.5754462583333328</v>
      </c>
      <c r="D555" s="9">
        <v>7.7814598250000007</v>
      </c>
      <c r="E555" s="9">
        <v>9.3569060833333335</v>
      </c>
    </row>
    <row r="556" spans="1:5" x14ac:dyDescent="0.4">
      <c r="A556" s="4" t="s">
        <v>555</v>
      </c>
      <c r="B556" s="5" t="s">
        <v>2711</v>
      </c>
      <c r="C556" s="23">
        <v>1.574044158333332</v>
      </c>
      <c r="D556" s="9">
        <v>6.464073166666668</v>
      </c>
      <c r="E556" s="9">
        <v>8.038117325</v>
      </c>
    </row>
    <row r="557" spans="1:5" x14ac:dyDescent="0.4">
      <c r="A557" s="4" t="s">
        <v>556</v>
      </c>
      <c r="B557" s="5" t="s">
        <v>2712</v>
      </c>
      <c r="C557" s="23">
        <v>1.5716041500000006</v>
      </c>
      <c r="D557" s="9">
        <v>6.6797427166666665</v>
      </c>
      <c r="E557" s="9">
        <v>8.2513468666666672</v>
      </c>
    </row>
    <row r="558" spans="1:5" x14ac:dyDescent="0.4">
      <c r="A558" s="4" t="s">
        <v>557</v>
      </c>
      <c r="B558" s="5" t="s">
        <v>2713</v>
      </c>
      <c r="C558" s="23">
        <v>1.5708916541666644</v>
      </c>
      <c r="D558" s="9">
        <v>5.8210519875000006</v>
      </c>
      <c r="E558" s="9">
        <v>7.3919436416666651</v>
      </c>
    </row>
    <row r="559" spans="1:5" x14ac:dyDescent="0.4">
      <c r="A559" s="4" t="s">
        <v>558</v>
      </c>
      <c r="B559" s="5" t="s">
        <v>2714</v>
      </c>
      <c r="C559" s="23">
        <v>1.5690583624999999</v>
      </c>
      <c r="D559" s="9">
        <v>6.4042644124999999</v>
      </c>
      <c r="E559" s="9">
        <v>7.9733227749999998</v>
      </c>
    </row>
    <row r="560" spans="1:5" x14ac:dyDescent="0.4">
      <c r="A560" s="4" t="s">
        <v>559</v>
      </c>
      <c r="B560" s="5" t="s">
        <v>2540</v>
      </c>
      <c r="C560" s="23">
        <v>1.568517020833335</v>
      </c>
      <c r="D560" s="9">
        <v>9.8318388125000009</v>
      </c>
      <c r="E560" s="9">
        <v>11.400355833333336</v>
      </c>
    </row>
    <row r="561" spans="1:5" x14ac:dyDescent="0.4">
      <c r="A561" s="4" t="s">
        <v>560</v>
      </c>
      <c r="B561" s="4" t="s">
        <v>2715</v>
      </c>
      <c r="C561" s="23">
        <v>1.5674816833333338</v>
      </c>
      <c r="D561" s="9">
        <v>8.0138217750000003</v>
      </c>
      <c r="E561" s="9">
        <v>9.5813034583333341</v>
      </c>
    </row>
    <row r="562" spans="1:5" x14ac:dyDescent="0.4">
      <c r="A562" s="4" t="s">
        <v>561</v>
      </c>
      <c r="B562" s="5" t="s">
        <v>2716</v>
      </c>
      <c r="C562" s="23">
        <v>1.5645041833333337</v>
      </c>
      <c r="D562" s="9">
        <v>6.3957104750000005</v>
      </c>
      <c r="E562" s="9">
        <v>7.9602146583333342</v>
      </c>
    </row>
    <row r="563" spans="1:5" x14ac:dyDescent="0.4">
      <c r="A563" s="4" t="s">
        <v>562</v>
      </c>
      <c r="B563" s="4" t="s">
        <v>2717</v>
      </c>
      <c r="C563" s="23">
        <v>1.5635362374999993</v>
      </c>
      <c r="D563" s="9">
        <v>8.0846227625000004</v>
      </c>
      <c r="E563" s="9">
        <v>9.6481589999999997</v>
      </c>
    </row>
    <row r="564" spans="1:5" x14ac:dyDescent="0.4">
      <c r="A564" s="4" t="s">
        <v>563</v>
      </c>
      <c r="B564" s="5" t="s">
        <v>2718</v>
      </c>
      <c r="C564" s="23">
        <v>1.5528580666666665</v>
      </c>
      <c r="D564" s="9">
        <v>6.1248342999999998</v>
      </c>
      <c r="E564" s="9">
        <v>7.6776923666666663</v>
      </c>
    </row>
    <row r="565" spans="1:5" x14ac:dyDescent="0.4">
      <c r="A565" s="4" t="s">
        <v>564</v>
      </c>
      <c r="B565" s="5" t="s">
        <v>2719</v>
      </c>
      <c r="C565" s="23">
        <v>1.5508805416666673</v>
      </c>
      <c r="D565" s="9">
        <v>6.2705980500000003</v>
      </c>
      <c r="E565" s="9">
        <v>7.8214785916666676</v>
      </c>
    </row>
    <row r="566" spans="1:5" x14ac:dyDescent="0.4">
      <c r="A566" s="4" t="s">
        <v>565</v>
      </c>
      <c r="B566" s="5" t="s">
        <v>2720</v>
      </c>
      <c r="C566" s="23">
        <v>1.5418664374999977</v>
      </c>
      <c r="D566" s="9">
        <v>10.109127312500002</v>
      </c>
      <c r="E566" s="9">
        <v>11.65099375</v>
      </c>
    </row>
    <row r="567" spans="1:5" x14ac:dyDescent="0.4">
      <c r="A567" s="4" t="s">
        <v>566</v>
      </c>
      <c r="B567" s="4" t="s">
        <v>2721</v>
      </c>
      <c r="C567" s="23">
        <v>1.5374950142857164</v>
      </c>
      <c r="D567" s="9">
        <v>7.3184984857142856</v>
      </c>
      <c r="E567" s="9">
        <v>8.8559935000000021</v>
      </c>
    </row>
    <row r="568" spans="1:5" x14ac:dyDescent="0.4">
      <c r="A568" s="4" t="s">
        <v>567</v>
      </c>
      <c r="B568" s="4" t="s">
        <v>2722</v>
      </c>
      <c r="C568" s="23">
        <v>1.534914866666667</v>
      </c>
      <c r="D568" s="9">
        <v>6.2055963250000001</v>
      </c>
      <c r="E568" s="9">
        <v>7.7405111916666671</v>
      </c>
    </row>
    <row r="569" spans="1:5" x14ac:dyDescent="0.4">
      <c r="A569" s="4" t="s">
        <v>568</v>
      </c>
      <c r="B569" s="5" t="s">
        <v>2723</v>
      </c>
      <c r="C569" s="23">
        <v>1.533251316666667</v>
      </c>
      <c r="D569" s="9">
        <v>6.4601485499999995</v>
      </c>
      <c r="E569" s="9">
        <v>7.9933998666666666</v>
      </c>
    </row>
    <row r="570" spans="1:5" x14ac:dyDescent="0.4">
      <c r="A570" s="4" t="s">
        <v>569</v>
      </c>
      <c r="B570" s="5" t="s">
        <v>2724</v>
      </c>
      <c r="C570" s="23">
        <v>1.5291706880952392</v>
      </c>
      <c r="D570" s="9">
        <v>7.3235143285714281</v>
      </c>
      <c r="E570" s="9">
        <v>8.8526850166666673</v>
      </c>
    </row>
    <row r="571" spans="1:5" x14ac:dyDescent="0.4">
      <c r="A571" s="4" t="s">
        <v>570</v>
      </c>
      <c r="B571" s="5" t="s">
        <v>2725</v>
      </c>
      <c r="C571" s="23">
        <v>1.5242825125000001</v>
      </c>
      <c r="D571" s="9">
        <v>7.8745474875000001</v>
      </c>
      <c r="E571" s="9">
        <v>9.3988300000000002</v>
      </c>
    </row>
    <row r="572" spans="1:5" x14ac:dyDescent="0.4">
      <c r="A572" s="4" t="s">
        <v>571</v>
      </c>
      <c r="B572" s="5" t="s">
        <v>2726</v>
      </c>
      <c r="C572" s="23">
        <v>1.5241241250000002</v>
      </c>
      <c r="D572" s="9">
        <v>5.9614894000000005</v>
      </c>
      <c r="E572" s="9">
        <v>7.4856135250000007</v>
      </c>
    </row>
    <row r="573" spans="1:5" x14ac:dyDescent="0.4">
      <c r="A573" s="4" t="s">
        <v>572</v>
      </c>
      <c r="B573" s="4" t="s">
        <v>2727</v>
      </c>
      <c r="C573" s="23">
        <v>1.5231762166666662</v>
      </c>
      <c r="D573" s="9">
        <v>6.9283247750000001</v>
      </c>
      <c r="E573" s="9">
        <v>8.4515009916666664</v>
      </c>
    </row>
    <row r="574" spans="1:5" x14ac:dyDescent="0.4">
      <c r="A574" s="4" t="s">
        <v>573</v>
      </c>
      <c r="B574" s="5" t="s">
        <v>2728</v>
      </c>
      <c r="C574" s="23">
        <v>1.5217962916666661</v>
      </c>
      <c r="D574" s="9">
        <v>12.70014875</v>
      </c>
      <c r="E574" s="9">
        <v>14.221945041666666</v>
      </c>
    </row>
    <row r="575" spans="1:5" x14ac:dyDescent="0.4">
      <c r="A575" s="4" t="s">
        <v>574</v>
      </c>
      <c r="B575" s="4" t="s">
        <v>2729</v>
      </c>
      <c r="C575" s="23">
        <v>1.5170007750000005</v>
      </c>
      <c r="D575" s="9">
        <v>7.0486509750000002</v>
      </c>
      <c r="E575" s="9">
        <v>8.5656517500000007</v>
      </c>
    </row>
    <row r="576" spans="1:5" x14ac:dyDescent="0.4">
      <c r="A576" s="4" t="s">
        <v>575</v>
      </c>
      <c r="B576" s="5" t="s">
        <v>2730</v>
      </c>
      <c r="C576" s="23">
        <v>1.5110375666666673</v>
      </c>
      <c r="D576" s="9">
        <v>7.5458618499999996</v>
      </c>
      <c r="E576" s="9">
        <v>9.056899416666667</v>
      </c>
    </row>
    <row r="577" spans="1:5" x14ac:dyDescent="0.4">
      <c r="A577" s="4" t="s">
        <v>576</v>
      </c>
      <c r="B577" s="4" t="s">
        <v>2731</v>
      </c>
      <c r="C577" s="23">
        <v>1.5090819666666651</v>
      </c>
      <c r="D577" s="9">
        <v>6.502988666666667</v>
      </c>
      <c r="E577" s="9">
        <v>8.012070633333332</v>
      </c>
    </row>
    <row r="578" spans="1:5" x14ac:dyDescent="0.4">
      <c r="A578" s="4" t="s">
        <v>577</v>
      </c>
      <c r="B578" s="4" t="s">
        <v>2732</v>
      </c>
      <c r="C578" s="23">
        <v>1.5058493190476181</v>
      </c>
      <c r="D578" s="9">
        <v>5.9027442142857156</v>
      </c>
      <c r="E578" s="9">
        <v>7.4085935333333337</v>
      </c>
    </row>
    <row r="579" spans="1:5" x14ac:dyDescent="0.4">
      <c r="A579" s="4" t="s">
        <v>578</v>
      </c>
      <c r="B579" s="5" t="s">
        <v>2733</v>
      </c>
      <c r="C579" s="23">
        <v>1.5020732916666688</v>
      </c>
      <c r="D579" s="9">
        <v>7.4373684999999998</v>
      </c>
      <c r="E579" s="9">
        <v>8.9394417916666686</v>
      </c>
    </row>
    <row r="580" spans="1:5" x14ac:dyDescent="0.4">
      <c r="A580" s="4" t="s">
        <v>579</v>
      </c>
      <c r="B580" s="5" t="s">
        <v>2734</v>
      </c>
      <c r="C580" s="23">
        <v>1.4969319041666669</v>
      </c>
      <c r="D580" s="9">
        <v>6.2941790625000005</v>
      </c>
      <c r="E580" s="9">
        <v>7.7911109666666674</v>
      </c>
    </row>
    <row r="581" spans="1:5" x14ac:dyDescent="0.4">
      <c r="A581" s="4" t="s">
        <v>580</v>
      </c>
      <c r="B581" s="4" t="s">
        <v>2735</v>
      </c>
      <c r="C581" s="23">
        <v>1.4948853059523799</v>
      </c>
      <c r="D581" s="9">
        <v>6.3190038857142854</v>
      </c>
      <c r="E581" s="9">
        <v>7.8138891916666653</v>
      </c>
    </row>
    <row r="582" spans="1:5" x14ac:dyDescent="0.4">
      <c r="A582" s="4" t="s">
        <v>581</v>
      </c>
      <c r="B582" s="5" t="s">
        <v>2736</v>
      </c>
      <c r="C582" s="23">
        <v>1.492046716666664</v>
      </c>
      <c r="D582" s="9">
        <v>7.9312092000000014</v>
      </c>
      <c r="E582" s="9">
        <v>9.4232559166666654</v>
      </c>
    </row>
    <row r="583" spans="1:5" x14ac:dyDescent="0.4">
      <c r="A583" s="4" t="s">
        <v>582</v>
      </c>
      <c r="B583" s="5" t="s">
        <v>2737</v>
      </c>
      <c r="C583" s="23">
        <v>1.4877574166666676</v>
      </c>
      <c r="D583" s="9">
        <v>6.90499975</v>
      </c>
      <c r="E583" s="9">
        <v>8.3927571666666676</v>
      </c>
    </row>
    <row r="584" spans="1:5" x14ac:dyDescent="0.4">
      <c r="A584" s="4" t="s">
        <v>583</v>
      </c>
      <c r="B584" s="5" t="s">
        <v>2738</v>
      </c>
      <c r="C584" s="23">
        <v>1.4860759458333312</v>
      </c>
      <c r="D584" s="9">
        <v>6.9129593875000008</v>
      </c>
      <c r="E584" s="9">
        <v>8.3990353333333321</v>
      </c>
    </row>
    <row r="585" spans="1:5" x14ac:dyDescent="0.4">
      <c r="A585" s="4" t="s">
        <v>584</v>
      </c>
      <c r="B585" s="4" t="s">
        <v>2739</v>
      </c>
      <c r="C585" s="23">
        <v>1.4727136541666681</v>
      </c>
      <c r="D585" s="9">
        <v>6.9532745125000002</v>
      </c>
      <c r="E585" s="9">
        <v>8.4259881666666683</v>
      </c>
    </row>
    <row r="586" spans="1:5" x14ac:dyDescent="0.4">
      <c r="A586" s="4" t="s">
        <v>585</v>
      </c>
      <c r="B586" s="4" t="s">
        <v>2740</v>
      </c>
      <c r="C586" s="23">
        <v>1.4656914166666652</v>
      </c>
      <c r="D586" s="9">
        <v>8.893915625</v>
      </c>
      <c r="E586" s="9">
        <v>10.359607041666665</v>
      </c>
    </row>
    <row r="587" spans="1:5" x14ac:dyDescent="0.4">
      <c r="A587" s="4" t="s">
        <v>586</v>
      </c>
      <c r="B587" s="4" t="s">
        <v>2741</v>
      </c>
      <c r="C587" s="23">
        <v>1.4560995833333337</v>
      </c>
      <c r="D587" s="9">
        <v>8.9637247500000008</v>
      </c>
      <c r="E587" s="9">
        <v>10.419824333333334</v>
      </c>
    </row>
    <row r="588" spans="1:5" x14ac:dyDescent="0.4">
      <c r="A588" s="4" t="s">
        <v>587</v>
      </c>
      <c r="B588" s="4" t="s">
        <v>2742</v>
      </c>
      <c r="C588" s="23">
        <v>1.3859442708333312</v>
      </c>
      <c r="D588" s="9">
        <v>9.5895420624999996</v>
      </c>
      <c r="E588" s="9">
        <v>10.975486333333331</v>
      </c>
    </row>
    <row r="589" spans="1:5" x14ac:dyDescent="0.4">
      <c r="A589" s="4" t="s">
        <v>588</v>
      </c>
      <c r="B589" s="4" t="s">
        <v>2743</v>
      </c>
      <c r="C589" s="23">
        <v>1.3608099650000014</v>
      </c>
      <c r="D589" s="9">
        <v>7.2936796600000005</v>
      </c>
      <c r="E589" s="9">
        <v>8.6544896250000019</v>
      </c>
    </row>
    <row r="590" spans="1:5" x14ac:dyDescent="0.4">
      <c r="A590" s="4" t="s">
        <v>589</v>
      </c>
      <c r="B590" s="5" t="s">
        <v>2744</v>
      </c>
      <c r="C590" s="23">
        <v>1.0143557750000007</v>
      </c>
      <c r="D590" s="9">
        <v>3.7317263999999999</v>
      </c>
      <c r="E590" s="9">
        <v>4.7460821750000006</v>
      </c>
    </row>
    <row r="591" spans="1:5" x14ac:dyDescent="0.4">
      <c r="A591" s="4" t="s">
        <v>590</v>
      </c>
      <c r="B591" s="4" t="s">
        <v>2745</v>
      </c>
      <c r="C591" s="23">
        <v>8.2414762500000904E-2</v>
      </c>
      <c r="D591" s="9">
        <v>4.3716287999999999</v>
      </c>
      <c r="E591" s="9">
        <v>4.4540435625000008</v>
      </c>
    </row>
    <row r="592" spans="1:5" x14ac:dyDescent="0.4">
      <c r="A592" s="4" t="s">
        <v>591</v>
      </c>
      <c r="B592" s="4" t="s">
        <v>2746</v>
      </c>
      <c r="C592" s="23">
        <v>-0.92382301249999976</v>
      </c>
      <c r="D592" s="9">
        <v>5.1460442999999998</v>
      </c>
      <c r="E592" s="9">
        <v>4.2222212875</v>
      </c>
    </row>
    <row r="593" spans="1:5" x14ac:dyDescent="0.4">
      <c r="A593" s="4" t="s">
        <v>592</v>
      </c>
      <c r="B593" s="4" t="s">
        <v>2747</v>
      </c>
      <c r="C593" s="23">
        <v>-0.94078379000000023</v>
      </c>
      <c r="D593" s="9">
        <v>5.2160276999999997</v>
      </c>
      <c r="E593" s="9">
        <v>4.2752439099999995</v>
      </c>
    </row>
    <row r="594" spans="1:5" x14ac:dyDescent="0.4">
      <c r="A594" s="4" t="s">
        <v>593</v>
      </c>
      <c r="B594" s="5" t="s">
        <v>2748</v>
      </c>
      <c r="C594" s="23">
        <v>-0.97660112727272796</v>
      </c>
      <c r="D594" s="9">
        <v>5.8617030000000003</v>
      </c>
      <c r="E594" s="9">
        <v>4.8851018727272724</v>
      </c>
    </row>
    <row r="595" spans="1:5" x14ac:dyDescent="0.4">
      <c r="A595" s="4" t="s">
        <v>594</v>
      </c>
      <c r="B595" s="4" t="s">
        <v>2749</v>
      </c>
      <c r="C595" s="23">
        <v>-1.1358829111111115</v>
      </c>
      <c r="D595" s="9">
        <v>5.5749792999999999</v>
      </c>
      <c r="E595" s="9">
        <v>4.4390963888888884</v>
      </c>
    </row>
    <row r="596" spans="1:5" x14ac:dyDescent="0.4">
      <c r="A596" s="4" t="s">
        <v>595</v>
      </c>
      <c r="B596" s="4" t="s">
        <v>2750</v>
      </c>
      <c r="C596" s="23">
        <v>-1.1613876750000003</v>
      </c>
      <c r="D596" s="9">
        <v>4.7292810000000003</v>
      </c>
      <c r="E596" s="9">
        <v>3.567893325</v>
      </c>
    </row>
    <row r="597" spans="1:5" x14ac:dyDescent="0.4">
      <c r="A597" s="4" t="s">
        <v>596</v>
      </c>
      <c r="B597" s="5" t="s">
        <v>2751</v>
      </c>
      <c r="C597" s="23">
        <v>-1.1684688142857138</v>
      </c>
      <c r="D597" s="9">
        <v>5.0201463999999998</v>
      </c>
      <c r="E597" s="9">
        <v>3.851677585714286</v>
      </c>
    </row>
    <row r="598" spans="1:5" x14ac:dyDescent="0.4">
      <c r="A598" s="4" t="s">
        <v>597</v>
      </c>
      <c r="B598" s="5" t="s">
        <v>2752</v>
      </c>
      <c r="C598" s="23">
        <v>-1.2078817454545447</v>
      </c>
      <c r="D598" s="9">
        <v>6.2130039999999997</v>
      </c>
      <c r="E598" s="9">
        <v>5.005122254545455</v>
      </c>
    </row>
    <row r="599" spans="1:5" x14ac:dyDescent="0.4">
      <c r="A599" s="4" t="s">
        <v>598</v>
      </c>
      <c r="B599" s="5" t="s">
        <v>2753</v>
      </c>
      <c r="C599" s="23">
        <v>-1.2178802299999996</v>
      </c>
      <c r="D599" s="9">
        <v>5.4855229999999997</v>
      </c>
      <c r="E599" s="9">
        <v>4.2676427700000001</v>
      </c>
    </row>
    <row r="600" spans="1:5" x14ac:dyDescent="0.4">
      <c r="A600" s="4" t="s">
        <v>599</v>
      </c>
      <c r="B600" s="4" t="s">
        <v>2754</v>
      </c>
      <c r="C600" s="23">
        <v>-1.2585633708333335</v>
      </c>
      <c r="D600" s="9">
        <v>8.1054764874999989</v>
      </c>
      <c r="E600" s="9">
        <v>6.8469131166666655</v>
      </c>
    </row>
    <row r="601" spans="1:5" x14ac:dyDescent="0.4">
      <c r="A601" s="4" t="s">
        <v>600</v>
      </c>
      <c r="B601" s="4" t="s">
        <v>2755</v>
      </c>
      <c r="C601" s="23">
        <v>-1.2595783666666671</v>
      </c>
      <c r="D601" s="9">
        <v>6.4575335250000006</v>
      </c>
      <c r="E601" s="9">
        <v>5.1979551583333334</v>
      </c>
    </row>
    <row r="602" spans="1:5" x14ac:dyDescent="0.4">
      <c r="A602" s="4" t="s">
        <v>601</v>
      </c>
      <c r="B602" s="5" t="s">
        <v>2756</v>
      </c>
      <c r="C602" s="23">
        <v>-1.2633376708333346</v>
      </c>
      <c r="D602" s="9">
        <v>9.2177588125000014</v>
      </c>
      <c r="E602" s="9">
        <v>7.9544211416666668</v>
      </c>
    </row>
    <row r="603" spans="1:5" x14ac:dyDescent="0.4">
      <c r="A603" s="4" t="s">
        <v>602</v>
      </c>
      <c r="B603" s="4" t="s">
        <v>602</v>
      </c>
      <c r="C603" s="23">
        <v>-1.2666302083333374</v>
      </c>
      <c r="D603" s="9">
        <v>12.204820125000001</v>
      </c>
      <c r="E603" s="9">
        <v>10.938189916666664</v>
      </c>
    </row>
    <row r="604" spans="1:5" x14ac:dyDescent="0.4">
      <c r="A604" s="4" t="s">
        <v>603</v>
      </c>
      <c r="B604" s="5" t="s">
        <v>2757</v>
      </c>
      <c r="C604" s="23">
        <v>-1.2666867875000003</v>
      </c>
      <c r="D604" s="9">
        <v>9.060751937500001</v>
      </c>
      <c r="E604" s="9">
        <v>7.7940651500000007</v>
      </c>
    </row>
    <row r="605" spans="1:5" x14ac:dyDescent="0.4">
      <c r="A605" s="4" t="s">
        <v>604</v>
      </c>
      <c r="B605" s="5" t="s">
        <v>2758</v>
      </c>
      <c r="C605" s="23">
        <v>-1.2725778329545445</v>
      </c>
      <c r="D605" s="9">
        <v>8.2636127874999996</v>
      </c>
      <c r="E605" s="9">
        <v>6.9910349545454551</v>
      </c>
    </row>
    <row r="606" spans="1:5" x14ac:dyDescent="0.4">
      <c r="A606" s="4" t="s">
        <v>605</v>
      </c>
      <c r="B606" s="5" t="s">
        <v>2759</v>
      </c>
      <c r="C606" s="23">
        <v>-1.2753290624999991</v>
      </c>
      <c r="D606" s="9">
        <v>11.0033794375</v>
      </c>
      <c r="E606" s="9">
        <v>9.7280503750000005</v>
      </c>
    </row>
    <row r="607" spans="1:5" x14ac:dyDescent="0.4">
      <c r="A607" s="4" t="s">
        <v>606</v>
      </c>
      <c r="B607" s="4" t="s">
        <v>2760</v>
      </c>
      <c r="C607" s="23">
        <v>-1.2755628833333335</v>
      </c>
      <c r="D607" s="9">
        <v>8.0852721499999998</v>
      </c>
      <c r="E607" s="9">
        <v>6.8097092666666663</v>
      </c>
    </row>
    <row r="608" spans="1:5" x14ac:dyDescent="0.4">
      <c r="A608" s="4" t="s">
        <v>607</v>
      </c>
      <c r="B608" s="4" t="s">
        <v>2761</v>
      </c>
      <c r="C608" s="23">
        <v>-1.2831751458333338</v>
      </c>
      <c r="D608" s="9">
        <v>7.5005686374999998</v>
      </c>
      <c r="E608" s="9">
        <v>6.217393491666666</v>
      </c>
    </row>
    <row r="609" spans="1:5" x14ac:dyDescent="0.4">
      <c r="A609" s="4" t="s">
        <v>608</v>
      </c>
      <c r="B609" s="5" t="s">
        <v>2762</v>
      </c>
      <c r="C609" s="23">
        <v>-1.2897203333333334</v>
      </c>
      <c r="D609" s="9">
        <v>9.9601454999999994</v>
      </c>
      <c r="E609" s="9">
        <v>8.6704251666666661</v>
      </c>
    </row>
    <row r="610" spans="1:5" x14ac:dyDescent="0.4">
      <c r="A610" s="4" t="s">
        <v>609</v>
      </c>
      <c r="B610" s="5" t="s">
        <v>2763</v>
      </c>
      <c r="C610" s="23">
        <v>-1.2920889583333341</v>
      </c>
      <c r="D610" s="9">
        <v>11.527198875</v>
      </c>
      <c r="E610" s="9">
        <v>10.235109916666666</v>
      </c>
    </row>
    <row r="611" spans="1:5" x14ac:dyDescent="0.4">
      <c r="A611" s="4" t="s">
        <v>610</v>
      </c>
      <c r="B611" s="4" t="s">
        <v>610</v>
      </c>
      <c r="C611" s="23">
        <v>-1.300414148863636</v>
      </c>
      <c r="D611" s="9">
        <v>6.7686593124999996</v>
      </c>
      <c r="E611" s="9">
        <v>5.4682451636363636</v>
      </c>
    </row>
    <row r="612" spans="1:5" x14ac:dyDescent="0.4">
      <c r="A612" s="4" t="s">
        <v>611</v>
      </c>
      <c r="B612" s="5" t="s">
        <v>2764</v>
      </c>
      <c r="C612" s="23">
        <v>-1.3012158727272745</v>
      </c>
      <c r="D612" s="9">
        <v>7.8551165000000003</v>
      </c>
      <c r="E612" s="9">
        <v>6.5539006272727258</v>
      </c>
    </row>
    <row r="613" spans="1:5" x14ac:dyDescent="0.4">
      <c r="A613" s="4" t="s">
        <v>612</v>
      </c>
      <c r="B613" s="5" t="s">
        <v>2765</v>
      </c>
      <c r="C613" s="23">
        <v>-1.3040058875000016</v>
      </c>
      <c r="D613" s="9">
        <v>8.6073224375000006</v>
      </c>
      <c r="E613" s="9">
        <v>7.303316549999999</v>
      </c>
    </row>
    <row r="614" spans="1:5" x14ac:dyDescent="0.4">
      <c r="A614" s="4" t="s">
        <v>613</v>
      </c>
      <c r="B614" s="5" t="s">
        <v>2766</v>
      </c>
      <c r="C614" s="23">
        <v>-1.3040935249999999</v>
      </c>
      <c r="D614" s="9">
        <v>9.1634569999999993</v>
      </c>
      <c r="E614" s="9">
        <v>7.8593634749999994</v>
      </c>
    </row>
    <row r="615" spans="1:5" x14ac:dyDescent="0.4">
      <c r="A615" s="4" t="s">
        <v>614</v>
      </c>
      <c r="B615" s="5" t="s">
        <v>2767</v>
      </c>
      <c r="C615" s="23">
        <v>-1.3042768499999999</v>
      </c>
      <c r="D615" s="9">
        <v>7.1565821749999996</v>
      </c>
      <c r="E615" s="9">
        <v>5.8523053249999997</v>
      </c>
    </row>
    <row r="616" spans="1:5" x14ac:dyDescent="0.4">
      <c r="A616" s="4" t="s">
        <v>615</v>
      </c>
      <c r="B616" s="5" t="s">
        <v>2768</v>
      </c>
      <c r="C616" s="23">
        <v>-1.3046543333333336</v>
      </c>
      <c r="D616" s="9">
        <v>12.560804125000001</v>
      </c>
      <c r="E616" s="9">
        <v>11.256149791666667</v>
      </c>
    </row>
    <row r="617" spans="1:5" x14ac:dyDescent="0.4">
      <c r="A617" s="4" t="s">
        <v>616</v>
      </c>
      <c r="B617" s="5" t="s">
        <v>2769</v>
      </c>
      <c r="C617" s="23">
        <v>-1.3048080208333328</v>
      </c>
      <c r="D617" s="9">
        <v>8.8735696874999999</v>
      </c>
      <c r="E617" s="9">
        <v>7.5687616666666671</v>
      </c>
    </row>
    <row r="618" spans="1:5" x14ac:dyDescent="0.4">
      <c r="A618" s="4" t="s">
        <v>617</v>
      </c>
      <c r="B618" s="4" t="s">
        <v>2770</v>
      </c>
      <c r="C618" s="23">
        <v>-1.3056694583333357</v>
      </c>
      <c r="D618" s="9">
        <v>9.8698983750000018</v>
      </c>
      <c r="E618" s="9">
        <v>8.5642289166666661</v>
      </c>
    </row>
    <row r="619" spans="1:5" x14ac:dyDescent="0.4">
      <c r="A619" s="4" t="s">
        <v>618</v>
      </c>
      <c r="B619" s="4" t="s">
        <v>2771</v>
      </c>
      <c r="C619" s="23">
        <v>-1.3059577291666677</v>
      </c>
      <c r="D619" s="9">
        <v>10.2330404375</v>
      </c>
      <c r="E619" s="9">
        <v>8.927082708333332</v>
      </c>
    </row>
    <row r="620" spans="1:5" x14ac:dyDescent="0.4">
      <c r="A620" s="4" t="s">
        <v>619</v>
      </c>
      <c r="B620" s="4" t="s">
        <v>2772</v>
      </c>
      <c r="C620" s="23">
        <v>-1.3068176193181822</v>
      </c>
      <c r="D620" s="9">
        <v>8.1914408375000001</v>
      </c>
      <c r="E620" s="9">
        <v>6.8846232181818179</v>
      </c>
    </row>
    <row r="621" spans="1:5" x14ac:dyDescent="0.4">
      <c r="A621" s="4" t="s">
        <v>620</v>
      </c>
      <c r="B621" s="5" t="s">
        <v>2773</v>
      </c>
      <c r="C621" s="23">
        <v>-1.3106252056818182</v>
      </c>
      <c r="D621" s="9">
        <v>7.7468999875</v>
      </c>
      <c r="E621" s="9">
        <v>6.4362747818181818</v>
      </c>
    </row>
    <row r="622" spans="1:5" x14ac:dyDescent="0.4">
      <c r="A622" s="4" t="s">
        <v>621</v>
      </c>
      <c r="B622" s="4" t="s">
        <v>2774</v>
      </c>
      <c r="C622" s="23">
        <v>-1.3123961666666624</v>
      </c>
      <c r="D622" s="9">
        <v>9.8180652499999983</v>
      </c>
      <c r="E622" s="9">
        <v>8.5056690833333359</v>
      </c>
    </row>
    <row r="623" spans="1:5" x14ac:dyDescent="0.4">
      <c r="A623" s="4" t="s">
        <v>622</v>
      </c>
      <c r="B623" s="5" t="s">
        <v>2775</v>
      </c>
      <c r="C623" s="23">
        <v>-1.3126733458333337</v>
      </c>
      <c r="D623" s="9">
        <v>9.3499753124999998</v>
      </c>
      <c r="E623" s="9">
        <v>8.0373019666666661</v>
      </c>
    </row>
    <row r="624" spans="1:5" x14ac:dyDescent="0.4">
      <c r="A624" s="4" t="s">
        <v>623</v>
      </c>
      <c r="B624" s="5" t="s">
        <v>2776</v>
      </c>
      <c r="C624" s="23">
        <v>-1.3145297500000019</v>
      </c>
      <c r="D624" s="9">
        <v>12.08334675</v>
      </c>
      <c r="E624" s="9">
        <v>10.768816999999999</v>
      </c>
    </row>
    <row r="625" spans="1:5" x14ac:dyDescent="0.4">
      <c r="A625" s="4" t="s">
        <v>624</v>
      </c>
      <c r="B625" s="5" t="s">
        <v>2777</v>
      </c>
      <c r="C625" s="23">
        <v>-1.3148279602272739</v>
      </c>
      <c r="D625" s="9">
        <v>7.4469010875000006</v>
      </c>
      <c r="E625" s="9">
        <v>6.1320731272727267</v>
      </c>
    </row>
    <row r="626" spans="1:5" x14ac:dyDescent="0.4">
      <c r="A626" s="4" t="s">
        <v>625</v>
      </c>
      <c r="B626" s="5" t="s">
        <v>2778</v>
      </c>
      <c r="C626" s="23">
        <v>-1.3156452916666677</v>
      </c>
      <c r="D626" s="9">
        <v>9.6052903750000009</v>
      </c>
      <c r="E626" s="9">
        <v>8.2896450833333333</v>
      </c>
    </row>
    <row r="627" spans="1:5" x14ac:dyDescent="0.4">
      <c r="A627" s="4" t="s">
        <v>626</v>
      </c>
      <c r="B627" s="5" t="s">
        <v>2779</v>
      </c>
      <c r="C627" s="23">
        <v>-1.3158432454545439</v>
      </c>
      <c r="D627" s="9">
        <v>7.8283467999999985</v>
      </c>
      <c r="E627" s="9">
        <v>6.5125035545454546</v>
      </c>
    </row>
    <row r="628" spans="1:5" x14ac:dyDescent="0.4">
      <c r="A628" s="4" t="s">
        <v>627</v>
      </c>
      <c r="B628" s="5" t="s">
        <v>2780</v>
      </c>
      <c r="C628" s="23">
        <v>-1.3179152499999987</v>
      </c>
      <c r="D628" s="9">
        <v>10.390886</v>
      </c>
      <c r="E628" s="9">
        <v>9.0729707500000014</v>
      </c>
    </row>
    <row r="629" spans="1:5" x14ac:dyDescent="0.4">
      <c r="A629" s="4" t="s">
        <v>628</v>
      </c>
      <c r="B629" s="4" t="s">
        <v>2781</v>
      </c>
      <c r="C629" s="23">
        <v>-1.3185448916666678</v>
      </c>
      <c r="D629" s="9">
        <v>9.0136575000000008</v>
      </c>
      <c r="E629" s="9">
        <v>7.695112608333333</v>
      </c>
    </row>
    <row r="630" spans="1:5" x14ac:dyDescent="0.4">
      <c r="A630" s="4" t="s">
        <v>629</v>
      </c>
      <c r="B630" s="4" t="s">
        <v>2782</v>
      </c>
      <c r="C630" s="23">
        <v>-1.3188916791666641</v>
      </c>
      <c r="D630" s="9">
        <v>8.3049847874999987</v>
      </c>
      <c r="E630" s="9">
        <v>6.9860931083333346</v>
      </c>
    </row>
    <row r="631" spans="1:5" x14ac:dyDescent="0.4">
      <c r="A631" s="4" t="s">
        <v>630</v>
      </c>
      <c r="B631" s="5" t="s">
        <v>2783</v>
      </c>
      <c r="C631" s="23">
        <v>-1.3193510333333354</v>
      </c>
      <c r="D631" s="9">
        <v>8.361168000000001</v>
      </c>
      <c r="E631" s="9">
        <v>7.0418169666666657</v>
      </c>
    </row>
    <row r="632" spans="1:5" x14ac:dyDescent="0.4">
      <c r="A632" s="4" t="s">
        <v>631</v>
      </c>
      <c r="B632" s="5" t="s">
        <v>2784</v>
      </c>
      <c r="C632" s="23">
        <v>-1.3239056624999996</v>
      </c>
      <c r="D632" s="9">
        <v>8.2000342874999994</v>
      </c>
      <c r="E632" s="9">
        <v>6.8761286249999998</v>
      </c>
    </row>
    <row r="633" spans="1:5" x14ac:dyDescent="0.4">
      <c r="A633" s="4" t="s">
        <v>632</v>
      </c>
      <c r="B633" s="5" t="s">
        <v>2785</v>
      </c>
      <c r="C633" s="23">
        <v>-1.3242748833333327</v>
      </c>
      <c r="D633" s="9">
        <v>7.8614469749999989</v>
      </c>
      <c r="E633" s="9">
        <v>6.5371720916666662</v>
      </c>
    </row>
    <row r="634" spans="1:5" x14ac:dyDescent="0.4">
      <c r="A634" s="4" t="s">
        <v>633</v>
      </c>
      <c r="B634" s="5" t="s">
        <v>2786</v>
      </c>
      <c r="C634" s="23">
        <v>-1.3247386416666682</v>
      </c>
      <c r="D634" s="9">
        <v>9.5750080000000004</v>
      </c>
      <c r="E634" s="9">
        <v>8.2502693583333322</v>
      </c>
    </row>
    <row r="635" spans="1:5" x14ac:dyDescent="0.4">
      <c r="A635" s="4" t="s">
        <v>634</v>
      </c>
      <c r="B635" s="5" t="s">
        <v>2787</v>
      </c>
      <c r="C635" s="23">
        <v>-1.3262558750000002</v>
      </c>
      <c r="D635" s="9">
        <v>6.692250875</v>
      </c>
      <c r="E635" s="9">
        <v>5.3659949999999998</v>
      </c>
    </row>
    <row r="636" spans="1:5" x14ac:dyDescent="0.4">
      <c r="A636" s="4" t="s">
        <v>635</v>
      </c>
      <c r="B636" s="5" t="s">
        <v>2788</v>
      </c>
      <c r="C636" s="23">
        <v>-1.3268490625000009</v>
      </c>
      <c r="D636" s="9">
        <v>6.9868024875000012</v>
      </c>
      <c r="E636" s="9">
        <v>5.6599534250000003</v>
      </c>
    </row>
    <row r="637" spans="1:5" x14ac:dyDescent="0.4">
      <c r="A637" s="4" t="s">
        <v>636</v>
      </c>
      <c r="B637" s="4" t="s">
        <v>2789</v>
      </c>
      <c r="C637" s="23">
        <v>-1.3288014666666657</v>
      </c>
      <c r="D637" s="9">
        <v>9.0385984999999991</v>
      </c>
      <c r="E637" s="9">
        <v>7.7097970333333334</v>
      </c>
    </row>
    <row r="638" spans="1:5" x14ac:dyDescent="0.4">
      <c r="A638" s="4" t="s">
        <v>637</v>
      </c>
      <c r="B638" s="5" t="s">
        <v>2790</v>
      </c>
      <c r="C638" s="23">
        <v>-1.3293004416666658</v>
      </c>
      <c r="D638" s="9">
        <v>9.9106579999999997</v>
      </c>
      <c r="E638" s="9">
        <v>8.5813575583333339</v>
      </c>
    </row>
    <row r="639" spans="1:5" x14ac:dyDescent="0.4">
      <c r="A639" s="4" t="s">
        <v>638</v>
      </c>
      <c r="B639" s="5" t="s">
        <v>2791</v>
      </c>
      <c r="C639" s="23">
        <v>-1.3316257458333327</v>
      </c>
      <c r="D639" s="9">
        <v>6.8576435124999993</v>
      </c>
      <c r="E639" s="9">
        <v>5.5260177666666666</v>
      </c>
    </row>
    <row r="640" spans="1:5" x14ac:dyDescent="0.4">
      <c r="A640" s="4" t="s">
        <v>639</v>
      </c>
      <c r="B640" s="5" t="s">
        <v>2792</v>
      </c>
      <c r="C640" s="23">
        <v>-1.3316355541666649</v>
      </c>
      <c r="D640" s="9">
        <v>9.3432243124999985</v>
      </c>
      <c r="E640" s="9">
        <v>8.0115887583333336</v>
      </c>
    </row>
    <row r="641" spans="1:5" x14ac:dyDescent="0.4">
      <c r="A641" s="4" t="s">
        <v>640</v>
      </c>
      <c r="B641" s="5" t="s">
        <v>2793</v>
      </c>
      <c r="C641" s="23">
        <v>-1.3317061333333342</v>
      </c>
      <c r="D641" s="9">
        <v>6.2892095250000004</v>
      </c>
      <c r="E641" s="9">
        <v>4.9575033916666662</v>
      </c>
    </row>
    <row r="642" spans="1:5" x14ac:dyDescent="0.4">
      <c r="A642" s="4" t="s">
        <v>641</v>
      </c>
      <c r="B642" s="5" t="s">
        <v>2794</v>
      </c>
      <c r="C642" s="23">
        <v>-1.3348165833333336</v>
      </c>
      <c r="D642" s="9">
        <v>9.42300775</v>
      </c>
      <c r="E642" s="9">
        <v>8.0881911666666664</v>
      </c>
    </row>
    <row r="643" spans="1:5" x14ac:dyDescent="0.4">
      <c r="A643" s="4" t="s">
        <v>642</v>
      </c>
      <c r="B643" s="4" t="s">
        <v>2795</v>
      </c>
      <c r="C643" s="23">
        <v>-1.3370615958333341</v>
      </c>
      <c r="D643" s="9">
        <v>8.6227046875000006</v>
      </c>
      <c r="E643" s="9">
        <v>7.2856430916666666</v>
      </c>
    </row>
    <row r="644" spans="1:5" x14ac:dyDescent="0.4">
      <c r="A644" s="4" t="s">
        <v>643</v>
      </c>
      <c r="B644" s="4" t="s">
        <v>2796</v>
      </c>
      <c r="C644" s="23">
        <v>-1.3376332333333325</v>
      </c>
      <c r="D644" s="9">
        <v>7.9263980749999989</v>
      </c>
      <c r="E644" s="9">
        <v>6.5887648416666664</v>
      </c>
    </row>
    <row r="645" spans="1:5" x14ac:dyDescent="0.4">
      <c r="A645" s="4" t="s">
        <v>644</v>
      </c>
      <c r="B645" s="5" t="s">
        <v>2797</v>
      </c>
      <c r="C645" s="23">
        <v>-1.3384306124999998</v>
      </c>
      <c r="D645" s="9">
        <v>7.6102394875000003</v>
      </c>
      <c r="E645" s="9">
        <v>6.2718088750000005</v>
      </c>
    </row>
    <row r="646" spans="1:5" x14ac:dyDescent="0.4">
      <c r="A646" s="4" t="s">
        <v>645</v>
      </c>
      <c r="B646" s="5" t="s">
        <v>2798</v>
      </c>
      <c r="C646" s="23">
        <v>-1.3398637916666667</v>
      </c>
      <c r="D646" s="9">
        <v>7.9477489499999994</v>
      </c>
      <c r="E646" s="9">
        <v>6.6078851583333327</v>
      </c>
    </row>
    <row r="647" spans="1:5" x14ac:dyDescent="0.4">
      <c r="A647" s="4" t="s">
        <v>646</v>
      </c>
      <c r="B647" s="4" t="s">
        <v>2799</v>
      </c>
      <c r="C647" s="23">
        <v>-1.3402640500000018</v>
      </c>
      <c r="D647" s="9">
        <v>8.5056886250000012</v>
      </c>
      <c r="E647" s="9">
        <v>7.1654245749999994</v>
      </c>
    </row>
    <row r="648" spans="1:5" x14ac:dyDescent="0.4">
      <c r="A648" s="4" t="s">
        <v>647</v>
      </c>
      <c r="B648" s="5" t="s">
        <v>2800</v>
      </c>
      <c r="C648" s="23">
        <v>-1.3403379583333344</v>
      </c>
      <c r="D648" s="9">
        <v>10.567670625000002</v>
      </c>
      <c r="E648" s="9">
        <v>9.2273326666666673</v>
      </c>
    </row>
    <row r="649" spans="1:5" x14ac:dyDescent="0.4">
      <c r="A649" s="4" t="s">
        <v>648</v>
      </c>
      <c r="B649" s="4" t="s">
        <v>2801</v>
      </c>
      <c r="C649" s="23">
        <v>-1.3406277916666678</v>
      </c>
      <c r="D649" s="9">
        <v>11.49763475</v>
      </c>
      <c r="E649" s="9">
        <v>10.157006958333332</v>
      </c>
    </row>
    <row r="650" spans="1:5" x14ac:dyDescent="0.4">
      <c r="A650" s="4" t="s">
        <v>649</v>
      </c>
      <c r="B650" s="4" t="s">
        <v>2802</v>
      </c>
      <c r="C650" s="23">
        <v>-1.3409580352272705</v>
      </c>
      <c r="D650" s="9">
        <v>7.6147179624999994</v>
      </c>
      <c r="E650" s="9">
        <v>6.2737599272727289</v>
      </c>
    </row>
    <row r="651" spans="1:5" x14ac:dyDescent="0.4">
      <c r="A651" s="4" t="s">
        <v>650</v>
      </c>
      <c r="B651" s="5" t="s">
        <v>2803</v>
      </c>
      <c r="C651" s="23">
        <v>-1.341251020833333</v>
      </c>
      <c r="D651" s="9">
        <v>10.483877187499999</v>
      </c>
      <c r="E651" s="9">
        <v>9.1426261666666662</v>
      </c>
    </row>
    <row r="652" spans="1:5" x14ac:dyDescent="0.4">
      <c r="A652" s="4" t="s">
        <v>651</v>
      </c>
      <c r="B652" s="5" t="s">
        <v>2804</v>
      </c>
      <c r="C652" s="23">
        <v>-1.3420061875</v>
      </c>
      <c r="D652" s="9">
        <v>8.9670953124999997</v>
      </c>
      <c r="E652" s="9">
        <v>7.6250891249999997</v>
      </c>
    </row>
    <row r="653" spans="1:5" x14ac:dyDescent="0.4">
      <c r="A653" s="4" t="s">
        <v>652</v>
      </c>
      <c r="B653" s="5" t="s">
        <v>2805</v>
      </c>
      <c r="C653" s="23">
        <v>-1.3424222750000006</v>
      </c>
      <c r="D653" s="9">
        <v>7.2219728499999993</v>
      </c>
      <c r="E653" s="9">
        <v>5.8795505749999988</v>
      </c>
    </row>
    <row r="654" spans="1:5" x14ac:dyDescent="0.4">
      <c r="A654" s="4" t="s">
        <v>653</v>
      </c>
      <c r="B654" s="5" t="s">
        <v>2806</v>
      </c>
      <c r="C654" s="23">
        <v>-1.3427254208333324</v>
      </c>
      <c r="D654" s="9">
        <v>9.513452062499999</v>
      </c>
      <c r="E654" s="9">
        <v>8.1707266416666666</v>
      </c>
    </row>
    <row r="655" spans="1:5" x14ac:dyDescent="0.4">
      <c r="A655" s="4" t="s">
        <v>654</v>
      </c>
      <c r="B655" s="5" t="s">
        <v>2807</v>
      </c>
      <c r="C655" s="23">
        <v>-1.3435962291666668</v>
      </c>
      <c r="D655" s="9">
        <v>7.3443215374999999</v>
      </c>
      <c r="E655" s="9">
        <v>6.0007253083333332</v>
      </c>
    </row>
    <row r="656" spans="1:5" x14ac:dyDescent="0.4">
      <c r="A656" s="4" t="s">
        <v>655</v>
      </c>
      <c r="B656" s="5" t="s">
        <v>2808</v>
      </c>
      <c r="C656" s="23">
        <v>-1.343756374999999</v>
      </c>
      <c r="D656" s="9">
        <v>7.6037408749999997</v>
      </c>
      <c r="E656" s="9">
        <v>6.2599845000000007</v>
      </c>
    </row>
    <row r="657" spans="1:5" x14ac:dyDescent="0.4">
      <c r="A657" s="4" t="s">
        <v>656</v>
      </c>
      <c r="B657" s="4" t="s">
        <v>2809</v>
      </c>
      <c r="C657" s="23">
        <v>-1.344266499999998</v>
      </c>
      <c r="D657" s="9">
        <v>10.436224499999998</v>
      </c>
      <c r="E657" s="9">
        <v>9.091958</v>
      </c>
    </row>
    <row r="658" spans="1:5" x14ac:dyDescent="0.4">
      <c r="A658" s="4" t="s">
        <v>657</v>
      </c>
      <c r="B658" s="5" t="s">
        <v>2810</v>
      </c>
      <c r="C658" s="23">
        <v>-1.3446372458333329</v>
      </c>
      <c r="D658" s="9">
        <v>7.0441777375000001</v>
      </c>
      <c r="E658" s="9">
        <v>5.6995404916666672</v>
      </c>
    </row>
    <row r="659" spans="1:5" x14ac:dyDescent="0.4">
      <c r="A659" s="4" t="s">
        <v>658</v>
      </c>
      <c r="B659" s="5" t="s">
        <v>2811</v>
      </c>
      <c r="C659" s="23">
        <v>-1.3452421250000013</v>
      </c>
      <c r="D659" s="9">
        <v>7.7977609000000001</v>
      </c>
      <c r="E659" s="9">
        <v>6.4525187749999988</v>
      </c>
    </row>
    <row r="660" spans="1:5" x14ac:dyDescent="0.4">
      <c r="A660" s="4" t="s">
        <v>659</v>
      </c>
      <c r="B660" s="5" t="s">
        <v>2812</v>
      </c>
      <c r="C660" s="23">
        <v>-1.3466280583333328</v>
      </c>
      <c r="D660" s="9">
        <v>7.1613217749999993</v>
      </c>
      <c r="E660" s="9">
        <v>5.8146937166666666</v>
      </c>
    </row>
    <row r="661" spans="1:5" x14ac:dyDescent="0.4">
      <c r="A661" s="4" t="s">
        <v>660</v>
      </c>
      <c r="B661" s="5" t="s">
        <v>2813</v>
      </c>
      <c r="C661" s="23">
        <v>-1.3472633916666643</v>
      </c>
      <c r="D661" s="9">
        <v>8.3045609749999993</v>
      </c>
      <c r="E661" s="9">
        <v>6.957297583333335</v>
      </c>
    </row>
    <row r="662" spans="1:5" x14ac:dyDescent="0.4">
      <c r="A662" s="4" t="s">
        <v>661</v>
      </c>
      <c r="B662" s="5" t="s">
        <v>2814</v>
      </c>
      <c r="C662" s="23">
        <v>-1.3490738166666674</v>
      </c>
      <c r="D662" s="9">
        <v>9.3030547500000011</v>
      </c>
      <c r="E662" s="9">
        <v>7.9539809333333338</v>
      </c>
    </row>
    <row r="663" spans="1:5" x14ac:dyDescent="0.4">
      <c r="A663" s="4" t="s">
        <v>662</v>
      </c>
      <c r="B663" s="5" t="s">
        <v>2815</v>
      </c>
      <c r="C663" s="23">
        <v>-1.3494106666666656</v>
      </c>
      <c r="D663" s="9">
        <v>10.400973</v>
      </c>
      <c r="E663" s="9">
        <v>9.0515623333333348</v>
      </c>
    </row>
    <row r="664" spans="1:5" x14ac:dyDescent="0.4">
      <c r="A664" s="4" t="s">
        <v>663</v>
      </c>
      <c r="B664" s="4" t="s">
        <v>2816</v>
      </c>
      <c r="C664" s="23">
        <v>-1.3500089166666687</v>
      </c>
      <c r="D664" s="9">
        <v>10.244203625000001</v>
      </c>
      <c r="E664" s="9">
        <v>8.8941947083333321</v>
      </c>
    </row>
    <row r="665" spans="1:5" x14ac:dyDescent="0.4">
      <c r="A665" s="4" t="s">
        <v>664</v>
      </c>
      <c r="B665" s="5" t="s">
        <v>2817</v>
      </c>
      <c r="C665" s="23">
        <v>-1.3500958208333342</v>
      </c>
      <c r="D665" s="9">
        <v>8.1313297374999998</v>
      </c>
      <c r="E665" s="9">
        <v>6.7812339166666655</v>
      </c>
    </row>
    <row r="666" spans="1:5" x14ac:dyDescent="0.4">
      <c r="A666" s="4" t="s">
        <v>665</v>
      </c>
      <c r="B666" s="5" t="s">
        <v>2818</v>
      </c>
      <c r="C666" s="23">
        <v>-1.3508378416666664</v>
      </c>
      <c r="D666" s="9">
        <v>8.8126282499999995</v>
      </c>
      <c r="E666" s="9">
        <v>7.4617904083333331</v>
      </c>
    </row>
    <row r="667" spans="1:5" x14ac:dyDescent="0.4">
      <c r="A667" s="4" t="s">
        <v>666</v>
      </c>
      <c r="B667" s="5" t="s">
        <v>2819</v>
      </c>
      <c r="C667" s="23">
        <v>-1.350914345833333</v>
      </c>
      <c r="D667" s="9">
        <v>8.8920566875000002</v>
      </c>
      <c r="E667" s="9">
        <v>7.5411423416666672</v>
      </c>
    </row>
    <row r="668" spans="1:5" x14ac:dyDescent="0.4">
      <c r="A668" s="4" t="s">
        <v>667</v>
      </c>
      <c r="B668" s="5" t="s">
        <v>2820</v>
      </c>
      <c r="C668" s="23">
        <v>-1.351999422727272</v>
      </c>
      <c r="D668" s="9">
        <v>7.5591198500000001</v>
      </c>
      <c r="E668" s="9">
        <v>6.2071204272727281</v>
      </c>
    </row>
    <row r="669" spans="1:5" x14ac:dyDescent="0.4">
      <c r="A669" s="4" t="s">
        <v>668</v>
      </c>
      <c r="B669" s="5" t="s">
        <v>2821</v>
      </c>
      <c r="C669" s="23">
        <v>-1.3529301</v>
      </c>
      <c r="D669" s="9">
        <v>7.6755777749999998</v>
      </c>
      <c r="E669" s="9">
        <v>6.3226476749999998</v>
      </c>
    </row>
    <row r="670" spans="1:5" x14ac:dyDescent="0.4">
      <c r="A670" s="4" t="s">
        <v>669</v>
      </c>
      <c r="B670" s="5" t="s">
        <v>2822</v>
      </c>
      <c r="C670" s="23">
        <v>-1.3544931458333345</v>
      </c>
      <c r="D670" s="9">
        <v>11.4298725625</v>
      </c>
      <c r="E670" s="9">
        <v>10.075379416666665</v>
      </c>
    </row>
    <row r="671" spans="1:5" x14ac:dyDescent="0.4">
      <c r="A671" s="4" t="s">
        <v>670</v>
      </c>
      <c r="B671" s="5" t="s">
        <v>2823</v>
      </c>
      <c r="C671" s="23">
        <v>-1.3547515791666678</v>
      </c>
      <c r="D671" s="9">
        <v>6.9729463374999998</v>
      </c>
      <c r="E671" s="9">
        <v>5.618194758333332</v>
      </c>
    </row>
    <row r="672" spans="1:5" x14ac:dyDescent="0.4">
      <c r="A672" s="4" t="s">
        <v>671</v>
      </c>
      <c r="B672" s="4" t="s">
        <v>2824</v>
      </c>
      <c r="C672" s="23">
        <v>-1.3555665416666667</v>
      </c>
      <c r="D672" s="9">
        <v>11.055381375000001</v>
      </c>
      <c r="E672" s="9">
        <v>9.6998148333333347</v>
      </c>
    </row>
    <row r="673" spans="1:5" x14ac:dyDescent="0.4">
      <c r="A673" s="4" t="s">
        <v>672</v>
      </c>
      <c r="B673" s="5" t="s">
        <v>2825</v>
      </c>
      <c r="C673" s="23">
        <v>-1.3555689458333333</v>
      </c>
      <c r="D673" s="9">
        <v>7.5778910125000003</v>
      </c>
      <c r="E673" s="9">
        <v>6.222322066666667</v>
      </c>
    </row>
    <row r="674" spans="1:5" x14ac:dyDescent="0.4">
      <c r="A674" s="4" t="s">
        <v>673</v>
      </c>
      <c r="B674" s="5" t="s">
        <v>2826</v>
      </c>
      <c r="C674" s="23">
        <v>-1.3571842708333328</v>
      </c>
      <c r="D674" s="9">
        <v>12.6376434375</v>
      </c>
      <c r="E674" s="9">
        <v>11.280459166666667</v>
      </c>
    </row>
    <row r="675" spans="1:5" x14ac:dyDescent="0.4">
      <c r="A675" s="4" t="s">
        <v>674</v>
      </c>
      <c r="B675" s="5" t="s">
        <v>2827</v>
      </c>
      <c r="C675" s="23">
        <v>-1.3576305666666668</v>
      </c>
      <c r="D675" s="9">
        <v>7.429751425000001</v>
      </c>
      <c r="E675" s="9">
        <v>6.0721208583333341</v>
      </c>
    </row>
    <row r="676" spans="1:5" x14ac:dyDescent="0.4">
      <c r="A676" s="4" t="s">
        <v>675</v>
      </c>
      <c r="B676" s="5" t="s">
        <v>2828</v>
      </c>
      <c r="C676" s="23">
        <v>-1.3578871124999985</v>
      </c>
      <c r="D676" s="9">
        <v>7.2490555124999991</v>
      </c>
      <c r="E676" s="9">
        <v>5.8911684000000006</v>
      </c>
    </row>
    <row r="677" spans="1:5" x14ac:dyDescent="0.4">
      <c r="A677" s="4" t="s">
        <v>676</v>
      </c>
      <c r="B677" s="5" t="s">
        <v>2829</v>
      </c>
      <c r="C677" s="23">
        <v>-1.3586264833333352</v>
      </c>
      <c r="D677" s="9">
        <v>9.3695610000000009</v>
      </c>
      <c r="E677" s="9">
        <v>8.0109345166666657</v>
      </c>
    </row>
    <row r="678" spans="1:5" x14ac:dyDescent="0.4">
      <c r="A678" s="4" t="s">
        <v>677</v>
      </c>
      <c r="B678" s="5" t="s">
        <v>2830</v>
      </c>
      <c r="C678" s="23">
        <v>-1.3589860624999988</v>
      </c>
      <c r="D678" s="9">
        <v>7.0110336125000003</v>
      </c>
      <c r="E678" s="9">
        <v>5.6520475500000016</v>
      </c>
    </row>
    <row r="679" spans="1:5" x14ac:dyDescent="0.4">
      <c r="A679" s="4" t="s">
        <v>678</v>
      </c>
      <c r="B679" s="4" t="s">
        <v>2831</v>
      </c>
      <c r="C679" s="23">
        <v>-1.3592060833333317</v>
      </c>
      <c r="D679" s="9">
        <v>10.646138624999999</v>
      </c>
      <c r="E679" s="9">
        <v>9.2869325416666673</v>
      </c>
    </row>
    <row r="680" spans="1:5" x14ac:dyDescent="0.4">
      <c r="A680" s="4" t="s">
        <v>679</v>
      </c>
      <c r="B680" s="5" t="s">
        <v>2832</v>
      </c>
      <c r="C680" s="23">
        <v>-1.3601434583333329</v>
      </c>
      <c r="D680" s="9">
        <v>11.660115625</v>
      </c>
      <c r="E680" s="9">
        <v>10.299972166666667</v>
      </c>
    </row>
    <row r="681" spans="1:5" x14ac:dyDescent="0.4">
      <c r="A681" s="4" t="s">
        <v>680</v>
      </c>
      <c r="B681" s="5" t="s">
        <v>2833</v>
      </c>
      <c r="C681" s="23">
        <v>-1.3603849416666671</v>
      </c>
      <c r="D681" s="9">
        <v>7.3074665000000003</v>
      </c>
      <c r="E681" s="9">
        <v>5.9470815583333332</v>
      </c>
    </row>
    <row r="682" spans="1:5" x14ac:dyDescent="0.4">
      <c r="A682" s="4" t="s">
        <v>681</v>
      </c>
      <c r="B682" s="5" t="s">
        <v>2834</v>
      </c>
      <c r="C682" s="23">
        <v>-1.3612355333333337</v>
      </c>
      <c r="D682" s="9">
        <v>6.7628092999999998</v>
      </c>
      <c r="E682" s="9">
        <v>5.4015737666666661</v>
      </c>
    </row>
    <row r="683" spans="1:5" x14ac:dyDescent="0.4">
      <c r="A683" s="4" t="s">
        <v>682</v>
      </c>
      <c r="B683" s="5" t="s">
        <v>2835</v>
      </c>
      <c r="C683" s="23">
        <v>-1.3615115386363632</v>
      </c>
      <c r="D683" s="9">
        <v>7.5127081750000002</v>
      </c>
      <c r="E683" s="9">
        <v>6.151196636363637</v>
      </c>
    </row>
    <row r="684" spans="1:5" x14ac:dyDescent="0.4">
      <c r="A684" s="4" t="s">
        <v>683</v>
      </c>
      <c r="B684" s="5" t="s">
        <v>2836</v>
      </c>
      <c r="C684" s="23">
        <v>-1.3619143931818183</v>
      </c>
      <c r="D684" s="9">
        <v>8.169626375</v>
      </c>
      <c r="E684" s="9">
        <v>6.8077119818181817</v>
      </c>
    </row>
    <row r="685" spans="1:5" x14ac:dyDescent="0.4">
      <c r="A685" s="4" t="s">
        <v>684</v>
      </c>
      <c r="B685" s="5" t="s">
        <v>2837</v>
      </c>
      <c r="C685" s="23">
        <v>-1.3619575056818176</v>
      </c>
      <c r="D685" s="9">
        <v>7.6921908875000007</v>
      </c>
      <c r="E685" s="9">
        <v>6.3302333818181831</v>
      </c>
    </row>
    <row r="686" spans="1:5" x14ac:dyDescent="0.4">
      <c r="A686" s="4" t="s">
        <v>685</v>
      </c>
      <c r="B686" s="5" t="s">
        <v>2838</v>
      </c>
      <c r="C686" s="23">
        <v>-1.3626509666666671</v>
      </c>
      <c r="D686" s="9">
        <v>9.652690999999999</v>
      </c>
      <c r="E686" s="9">
        <v>8.2900400333333319</v>
      </c>
    </row>
    <row r="687" spans="1:5" x14ac:dyDescent="0.4">
      <c r="A687" s="4" t="s">
        <v>686</v>
      </c>
      <c r="B687" s="5" t="s">
        <v>2839</v>
      </c>
      <c r="C687" s="23">
        <v>-1.3629008083333325</v>
      </c>
      <c r="D687" s="9">
        <v>6.4591553999999993</v>
      </c>
      <c r="E687" s="9">
        <v>5.0962545916666668</v>
      </c>
    </row>
    <row r="688" spans="1:5" x14ac:dyDescent="0.4">
      <c r="A688" s="4" t="s">
        <v>687</v>
      </c>
      <c r="B688" s="5" t="s">
        <v>2840</v>
      </c>
      <c r="C688" s="23">
        <v>-1.3643996874999988</v>
      </c>
      <c r="D688" s="9">
        <v>7.3012801874999997</v>
      </c>
      <c r="E688" s="9">
        <v>5.9368805000000009</v>
      </c>
    </row>
    <row r="689" spans="1:5" x14ac:dyDescent="0.4">
      <c r="A689" s="4" t="s">
        <v>688</v>
      </c>
      <c r="B689" s="5" t="s">
        <v>2841</v>
      </c>
      <c r="C689" s="23">
        <v>-1.3646899916666664</v>
      </c>
      <c r="D689" s="9">
        <v>7.0960132250000001</v>
      </c>
      <c r="E689" s="9">
        <v>5.7313232333333337</v>
      </c>
    </row>
    <row r="690" spans="1:5" x14ac:dyDescent="0.4">
      <c r="A690" s="4" t="s">
        <v>689</v>
      </c>
      <c r="B690" s="5" t="s">
        <v>2842</v>
      </c>
      <c r="C690" s="23">
        <v>-1.3658417499999977</v>
      </c>
      <c r="D690" s="9">
        <v>10.926761874999999</v>
      </c>
      <c r="E690" s="9">
        <v>9.5609201250000009</v>
      </c>
    </row>
    <row r="691" spans="1:5" x14ac:dyDescent="0.4">
      <c r="A691" s="4" t="s">
        <v>690</v>
      </c>
      <c r="B691" s="5" t="s">
        <v>2843</v>
      </c>
      <c r="C691" s="23">
        <v>-1.3659682875000003</v>
      </c>
      <c r="D691" s="9">
        <v>7.7545730874999999</v>
      </c>
      <c r="E691" s="9">
        <v>6.3886047999999995</v>
      </c>
    </row>
    <row r="692" spans="1:5" x14ac:dyDescent="0.4">
      <c r="A692" s="4" t="s">
        <v>691</v>
      </c>
      <c r="B692" s="5" t="s">
        <v>2844</v>
      </c>
      <c r="C692" s="23">
        <v>-1.3682519568181828</v>
      </c>
      <c r="D692" s="9">
        <v>7.5506504750000012</v>
      </c>
      <c r="E692" s="9">
        <v>6.1823985181818184</v>
      </c>
    </row>
    <row r="693" spans="1:5" x14ac:dyDescent="0.4">
      <c r="A693" s="4" t="s">
        <v>692</v>
      </c>
      <c r="B693" s="5" t="s">
        <v>2845</v>
      </c>
      <c r="C693" s="23">
        <v>-1.3687879333333326</v>
      </c>
      <c r="D693" s="9">
        <v>8.2747777499999984</v>
      </c>
      <c r="E693" s="9">
        <v>6.9059898166666658</v>
      </c>
    </row>
    <row r="694" spans="1:5" x14ac:dyDescent="0.4">
      <c r="A694" s="4" t="s">
        <v>693</v>
      </c>
      <c r="B694" s="4" t="s">
        <v>2846</v>
      </c>
      <c r="C694" s="23">
        <v>-1.3693674704545442</v>
      </c>
      <c r="D694" s="9">
        <v>7.8107452249999998</v>
      </c>
      <c r="E694" s="9">
        <v>6.4413777545454556</v>
      </c>
    </row>
    <row r="695" spans="1:5" x14ac:dyDescent="0.4">
      <c r="A695" s="4" t="s">
        <v>694</v>
      </c>
      <c r="B695" s="5" t="s">
        <v>2847</v>
      </c>
      <c r="C695" s="23">
        <v>-1.3704029166666682</v>
      </c>
      <c r="D695" s="9">
        <v>10.610852250000001</v>
      </c>
      <c r="E695" s="9">
        <v>9.2404493333333324</v>
      </c>
    </row>
    <row r="696" spans="1:5" x14ac:dyDescent="0.4">
      <c r="A696" s="4" t="s">
        <v>695</v>
      </c>
      <c r="B696" s="5" t="s">
        <v>2848</v>
      </c>
      <c r="C696" s="23">
        <v>-1.3713117083333337</v>
      </c>
      <c r="D696" s="9">
        <v>10.988163375000001</v>
      </c>
      <c r="E696" s="9">
        <v>9.6168516666666672</v>
      </c>
    </row>
    <row r="697" spans="1:5" x14ac:dyDescent="0.4">
      <c r="A697" s="4" t="s">
        <v>696</v>
      </c>
      <c r="B697" s="4" t="s">
        <v>2849</v>
      </c>
      <c r="C697" s="23">
        <v>-1.3716597499999992</v>
      </c>
      <c r="D697" s="9">
        <v>7.6791984749999997</v>
      </c>
      <c r="E697" s="9">
        <v>6.3075387250000006</v>
      </c>
    </row>
    <row r="698" spans="1:5" x14ac:dyDescent="0.4">
      <c r="A698" s="4" t="s">
        <v>697</v>
      </c>
      <c r="B698" s="4" t="s">
        <v>2850</v>
      </c>
      <c r="C698" s="23">
        <v>-1.3725279124999989</v>
      </c>
      <c r="D698" s="9">
        <v>7.4394511374999999</v>
      </c>
      <c r="E698" s="9">
        <v>6.0669232250000009</v>
      </c>
    </row>
    <row r="699" spans="1:5" x14ac:dyDescent="0.4">
      <c r="A699" s="4" t="s">
        <v>698</v>
      </c>
      <c r="B699" s="4" t="s">
        <v>2851</v>
      </c>
      <c r="C699" s="23">
        <v>-1.3727516500000014</v>
      </c>
      <c r="D699" s="9">
        <v>7.076503625</v>
      </c>
      <c r="E699" s="9">
        <v>5.7037519749999985</v>
      </c>
    </row>
    <row r="700" spans="1:5" x14ac:dyDescent="0.4">
      <c r="A700" s="4" t="s">
        <v>699</v>
      </c>
      <c r="B700" s="5" t="s">
        <v>2852</v>
      </c>
      <c r="C700" s="23">
        <v>-1.373203066666667</v>
      </c>
      <c r="D700" s="9">
        <v>7.5553486000000003</v>
      </c>
      <c r="E700" s="9">
        <v>6.1821455333333333</v>
      </c>
    </row>
    <row r="701" spans="1:5" x14ac:dyDescent="0.4">
      <c r="A701" s="4" t="s">
        <v>700</v>
      </c>
      <c r="B701" s="5" t="s">
        <v>2853</v>
      </c>
      <c r="C701" s="23">
        <v>-1.3735457666666671</v>
      </c>
      <c r="D701" s="9">
        <v>7.1843609750000006</v>
      </c>
      <c r="E701" s="9">
        <v>5.8108152083333335</v>
      </c>
    </row>
    <row r="702" spans="1:5" x14ac:dyDescent="0.4">
      <c r="A702" s="4" t="s">
        <v>701</v>
      </c>
      <c r="B702" s="5" t="s">
        <v>2854</v>
      </c>
      <c r="C702" s="23">
        <v>-1.3740970416666691</v>
      </c>
      <c r="D702" s="9">
        <v>11.988530125000002</v>
      </c>
      <c r="E702" s="9">
        <v>10.614433083333333</v>
      </c>
    </row>
    <row r="703" spans="1:5" x14ac:dyDescent="0.4">
      <c r="A703" s="4" t="s">
        <v>702</v>
      </c>
      <c r="B703" s="5" t="s">
        <v>2855</v>
      </c>
      <c r="C703" s="23">
        <v>-1.3748905999999996</v>
      </c>
      <c r="D703" s="9">
        <v>7.8613358</v>
      </c>
      <c r="E703" s="9">
        <v>6.4864452000000004</v>
      </c>
    </row>
    <row r="704" spans="1:5" x14ac:dyDescent="0.4">
      <c r="A704" s="4" t="s">
        <v>703</v>
      </c>
      <c r="B704" s="5" t="s">
        <v>2856</v>
      </c>
      <c r="C704" s="23">
        <v>-1.3753450958333326</v>
      </c>
      <c r="D704" s="9">
        <v>8.6822996875000005</v>
      </c>
      <c r="E704" s="9">
        <v>7.3069545916666678</v>
      </c>
    </row>
    <row r="705" spans="1:5" x14ac:dyDescent="0.4">
      <c r="A705" s="4" t="s">
        <v>704</v>
      </c>
      <c r="B705" s="5" t="s">
        <v>2857</v>
      </c>
      <c r="C705" s="23">
        <v>-1.3758375666666671</v>
      </c>
      <c r="D705" s="9">
        <v>9.2241562500000001</v>
      </c>
      <c r="E705" s="9">
        <v>7.8483186833333329</v>
      </c>
    </row>
    <row r="706" spans="1:5" x14ac:dyDescent="0.4">
      <c r="A706" s="4" t="s">
        <v>705</v>
      </c>
      <c r="B706" s="5" t="s">
        <v>2858</v>
      </c>
      <c r="C706" s="23">
        <v>-1.3761083000000012</v>
      </c>
      <c r="D706" s="9">
        <v>8.2606116750000016</v>
      </c>
      <c r="E706" s="9">
        <v>6.8845033750000004</v>
      </c>
    </row>
    <row r="707" spans="1:5" x14ac:dyDescent="0.4">
      <c r="A707" s="4" t="s">
        <v>706</v>
      </c>
      <c r="B707" s="5" t="s">
        <v>2859</v>
      </c>
      <c r="C707" s="23">
        <v>-1.3761600000000005</v>
      </c>
      <c r="D707" s="9">
        <v>11.756962875000001</v>
      </c>
      <c r="E707" s="9">
        <v>10.380802875000001</v>
      </c>
    </row>
    <row r="708" spans="1:5" x14ac:dyDescent="0.4">
      <c r="A708" s="4" t="s">
        <v>707</v>
      </c>
      <c r="B708" s="4" t="s">
        <v>2860</v>
      </c>
      <c r="C708" s="23">
        <v>-1.3764903041666674</v>
      </c>
      <c r="D708" s="9">
        <v>8.8786749374999996</v>
      </c>
      <c r="E708" s="9">
        <v>7.5021846333333322</v>
      </c>
    </row>
    <row r="709" spans="1:5" x14ac:dyDescent="0.4">
      <c r="A709" s="4" t="s">
        <v>708</v>
      </c>
      <c r="B709" s="5" t="s">
        <v>2861</v>
      </c>
      <c r="C709" s="23">
        <v>-1.3766481666666657</v>
      </c>
      <c r="D709" s="9">
        <v>12.263268124999998</v>
      </c>
      <c r="E709" s="9">
        <v>10.886619958333332</v>
      </c>
    </row>
    <row r="710" spans="1:5" x14ac:dyDescent="0.4">
      <c r="A710" s="4" t="s">
        <v>709</v>
      </c>
      <c r="B710" s="5" t="s">
        <v>2862</v>
      </c>
      <c r="C710" s="23">
        <v>-1.3770349374999995</v>
      </c>
      <c r="D710" s="9">
        <v>10.319384937500001</v>
      </c>
      <c r="E710" s="9">
        <v>8.9423500000000011</v>
      </c>
    </row>
    <row r="711" spans="1:5" x14ac:dyDescent="0.4">
      <c r="A711" s="4" t="s">
        <v>710</v>
      </c>
      <c r="B711" s="5" t="s">
        <v>2863</v>
      </c>
      <c r="C711" s="23">
        <v>-1.377198541666667</v>
      </c>
      <c r="D711" s="9">
        <v>10.562697125</v>
      </c>
      <c r="E711" s="9">
        <v>9.1854985833333327</v>
      </c>
    </row>
    <row r="712" spans="1:5" x14ac:dyDescent="0.4">
      <c r="A712" s="4" t="s">
        <v>711</v>
      </c>
      <c r="B712" s="5" t="s">
        <v>2864</v>
      </c>
      <c r="C712" s="23">
        <v>-1.3775811041666657</v>
      </c>
      <c r="D712" s="9">
        <v>11.1032723125</v>
      </c>
      <c r="E712" s="9">
        <v>9.725691208333334</v>
      </c>
    </row>
    <row r="713" spans="1:5" x14ac:dyDescent="0.4">
      <c r="A713" s="4" t="s">
        <v>712</v>
      </c>
      <c r="B713" s="5" t="s">
        <v>2865</v>
      </c>
      <c r="C713" s="23">
        <v>-1.3783163250000001</v>
      </c>
      <c r="D713" s="9">
        <v>7.1303730750000005</v>
      </c>
      <c r="E713" s="9">
        <v>5.7520567500000004</v>
      </c>
    </row>
    <row r="714" spans="1:5" x14ac:dyDescent="0.4">
      <c r="A714" s="4" t="s">
        <v>713</v>
      </c>
      <c r="B714" s="5" t="s">
        <v>2866</v>
      </c>
      <c r="C714" s="23">
        <v>-1.3784844916666659</v>
      </c>
      <c r="D714" s="9">
        <v>8.4720661249999996</v>
      </c>
      <c r="E714" s="9">
        <v>7.0935816333333337</v>
      </c>
    </row>
    <row r="715" spans="1:5" x14ac:dyDescent="0.4">
      <c r="A715" s="4" t="s">
        <v>714</v>
      </c>
      <c r="B715" s="4" t="s">
        <v>2867</v>
      </c>
      <c r="C715" s="23">
        <v>-1.3797794023809526</v>
      </c>
      <c r="D715" s="9">
        <v>6.3442938857142854</v>
      </c>
      <c r="E715" s="9">
        <v>4.9645144833333328</v>
      </c>
    </row>
    <row r="716" spans="1:5" x14ac:dyDescent="0.4">
      <c r="A716" s="4" t="s">
        <v>715</v>
      </c>
      <c r="B716" s="5" t="s">
        <v>2868</v>
      </c>
      <c r="C716" s="23">
        <v>-1.3797802568181803</v>
      </c>
      <c r="D716" s="9">
        <v>7.872284174999999</v>
      </c>
      <c r="E716" s="9">
        <v>6.4925039181818187</v>
      </c>
    </row>
    <row r="717" spans="1:5" x14ac:dyDescent="0.4">
      <c r="A717" s="4" t="s">
        <v>716</v>
      </c>
      <c r="B717" s="5" t="s">
        <v>2869</v>
      </c>
      <c r="C717" s="23">
        <v>-1.3806874375000007</v>
      </c>
      <c r="D717" s="9">
        <v>7.5634720125000001</v>
      </c>
      <c r="E717" s="9">
        <v>6.1827845749999994</v>
      </c>
    </row>
    <row r="718" spans="1:5" x14ac:dyDescent="0.4">
      <c r="A718" s="4" t="s">
        <v>717</v>
      </c>
      <c r="B718" s="5" t="s">
        <v>2870</v>
      </c>
      <c r="C718" s="23">
        <v>-1.3809037916666655</v>
      </c>
      <c r="D718" s="9">
        <v>8.0703253749999995</v>
      </c>
      <c r="E718" s="9">
        <v>6.6894215833333339</v>
      </c>
    </row>
    <row r="719" spans="1:5" x14ac:dyDescent="0.4">
      <c r="A719" s="4" t="s">
        <v>718</v>
      </c>
      <c r="B719" s="5" t="s">
        <v>2871</v>
      </c>
      <c r="C719" s="23">
        <v>-1.3812274749999993</v>
      </c>
      <c r="D719" s="9">
        <v>6.9379570999999993</v>
      </c>
      <c r="E719" s="9">
        <v>5.556729625</v>
      </c>
    </row>
    <row r="720" spans="1:5" x14ac:dyDescent="0.4">
      <c r="A720" s="4" t="s">
        <v>719</v>
      </c>
      <c r="B720" s="5" t="s">
        <v>2872</v>
      </c>
      <c r="C720" s="23">
        <v>-1.3813033750000017</v>
      </c>
      <c r="D720" s="9">
        <v>11.027486125000001</v>
      </c>
      <c r="E720" s="9">
        <v>9.6461827499999995</v>
      </c>
    </row>
    <row r="721" spans="1:5" x14ac:dyDescent="0.4">
      <c r="A721" s="4" t="s">
        <v>720</v>
      </c>
      <c r="B721" s="5" t="s">
        <v>2873</v>
      </c>
      <c r="C721" s="23">
        <v>-1.3813671875000013</v>
      </c>
      <c r="D721" s="9">
        <v>7.4529782875000006</v>
      </c>
      <c r="E721" s="9">
        <v>6.0716110999999993</v>
      </c>
    </row>
    <row r="722" spans="1:5" x14ac:dyDescent="0.4">
      <c r="A722" s="4" t="s">
        <v>721</v>
      </c>
      <c r="B722" s="5" t="s">
        <v>2874</v>
      </c>
      <c r="C722" s="23">
        <v>-1.3816424041666666</v>
      </c>
      <c r="D722" s="9">
        <v>8.2161954374999997</v>
      </c>
      <c r="E722" s="9">
        <v>6.8345530333333331</v>
      </c>
    </row>
    <row r="723" spans="1:5" x14ac:dyDescent="0.4">
      <c r="A723" s="4" t="s">
        <v>722</v>
      </c>
      <c r="B723" s="5" t="s">
        <v>2875</v>
      </c>
      <c r="C723" s="23">
        <v>-1.3819624166666671</v>
      </c>
      <c r="D723" s="9">
        <v>8.2698481000000008</v>
      </c>
      <c r="E723" s="9">
        <v>6.8878856833333337</v>
      </c>
    </row>
    <row r="724" spans="1:5" x14ac:dyDescent="0.4">
      <c r="A724" s="4" t="s">
        <v>723</v>
      </c>
      <c r="B724" s="5" t="s">
        <v>2876</v>
      </c>
      <c r="C724" s="23">
        <v>-1.3833777916666659</v>
      </c>
      <c r="D724" s="9">
        <v>10.357389625</v>
      </c>
      <c r="E724" s="9">
        <v>8.9740118333333339</v>
      </c>
    </row>
    <row r="725" spans="1:5" x14ac:dyDescent="0.4">
      <c r="A725" s="4" t="s">
        <v>724</v>
      </c>
      <c r="B725" s="5" t="s">
        <v>2877</v>
      </c>
      <c r="C725" s="23">
        <v>-1.3841187208333325</v>
      </c>
      <c r="D725" s="9">
        <v>6.5929371874999996</v>
      </c>
      <c r="E725" s="9">
        <v>5.208818466666667</v>
      </c>
    </row>
    <row r="726" spans="1:5" x14ac:dyDescent="0.4">
      <c r="A726" s="4" t="s">
        <v>725</v>
      </c>
      <c r="B726" s="4" t="s">
        <v>2878</v>
      </c>
      <c r="C726" s="23">
        <v>-1.385059304166667</v>
      </c>
      <c r="D726" s="9">
        <v>10.600779687500001</v>
      </c>
      <c r="E726" s="9">
        <v>9.2157203833333341</v>
      </c>
    </row>
    <row r="727" spans="1:5" x14ac:dyDescent="0.4">
      <c r="A727" s="4" t="s">
        <v>726</v>
      </c>
      <c r="B727" s="5" t="s">
        <v>2879</v>
      </c>
      <c r="C727" s="23">
        <v>-1.3852115416666653</v>
      </c>
      <c r="D727" s="9">
        <v>13.292492374999998</v>
      </c>
      <c r="E727" s="9">
        <v>11.907280833333333</v>
      </c>
    </row>
    <row r="728" spans="1:5" x14ac:dyDescent="0.4">
      <c r="A728" s="4" t="s">
        <v>727</v>
      </c>
      <c r="B728" s="5" t="s">
        <v>2880</v>
      </c>
      <c r="C728" s="23">
        <v>-1.385372366666668</v>
      </c>
      <c r="D728" s="9">
        <v>7.6775404999999992</v>
      </c>
      <c r="E728" s="9">
        <v>6.2921681333333312</v>
      </c>
    </row>
    <row r="729" spans="1:5" x14ac:dyDescent="0.4">
      <c r="A729" s="4" t="s">
        <v>728</v>
      </c>
      <c r="B729" s="5" t="s">
        <v>2881</v>
      </c>
      <c r="C729" s="23">
        <v>-1.3856474166666679</v>
      </c>
      <c r="D729" s="9">
        <v>11.579654124999999</v>
      </c>
      <c r="E729" s="9">
        <v>10.194006708333331</v>
      </c>
    </row>
    <row r="730" spans="1:5" x14ac:dyDescent="0.4">
      <c r="A730" s="4" t="s">
        <v>729</v>
      </c>
      <c r="B730" s="4" t="s">
        <v>2882</v>
      </c>
      <c r="C730" s="23">
        <v>-1.3871562916666669</v>
      </c>
      <c r="D730" s="9">
        <v>11.851824624999999</v>
      </c>
      <c r="E730" s="9">
        <v>10.464668333333332</v>
      </c>
    </row>
    <row r="731" spans="1:5" x14ac:dyDescent="0.4">
      <c r="A731" s="4" t="s">
        <v>730</v>
      </c>
      <c r="B731" s="5" t="s">
        <v>2883</v>
      </c>
      <c r="C731" s="23">
        <v>-1.3875596083333344</v>
      </c>
      <c r="D731" s="9">
        <v>9.3127065000000009</v>
      </c>
      <c r="E731" s="9">
        <v>7.9251468916666665</v>
      </c>
    </row>
    <row r="732" spans="1:5" x14ac:dyDescent="0.4">
      <c r="A732" s="4" t="s">
        <v>731</v>
      </c>
      <c r="B732" s="5" t="s">
        <v>2884</v>
      </c>
      <c r="C732" s="23">
        <v>-1.3879804666666669</v>
      </c>
      <c r="D732" s="9">
        <v>6.9314391750000004</v>
      </c>
      <c r="E732" s="9">
        <v>5.5434587083333335</v>
      </c>
    </row>
    <row r="733" spans="1:5" x14ac:dyDescent="0.4">
      <c r="A733" s="4" t="s">
        <v>732</v>
      </c>
      <c r="B733" s="5" t="s">
        <v>2762</v>
      </c>
      <c r="C733" s="23">
        <v>-1.3882216958333347</v>
      </c>
      <c r="D733" s="9">
        <v>8.5702135625000011</v>
      </c>
      <c r="E733" s="9">
        <v>7.1819918666666664</v>
      </c>
    </row>
    <row r="734" spans="1:5" x14ac:dyDescent="0.4">
      <c r="A734" s="4" t="s">
        <v>733</v>
      </c>
      <c r="B734" s="5" t="s">
        <v>2885</v>
      </c>
      <c r="C734" s="23">
        <v>-1.3906156041666682</v>
      </c>
      <c r="D734" s="9">
        <v>7.7303381125000001</v>
      </c>
      <c r="E734" s="9">
        <v>6.339722508333332</v>
      </c>
    </row>
    <row r="735" spans="1:5" x14ac:dyDescent="0.4">
      <c r="A735" s="4" t="s">
        <v>734</v>
      </c>
      <c r="B735" s="4" t="s">
        <v>2886</v>
      </c>
      <c r="C735" s="23">
        <v>-1.3910438670454539</v>
      </c>
      <c r="D735" s="9">
        <v>7.6846300124999996</v>
      </c>
      <c r="E735" s="9">
        <v>6.2935861454545456</v>
      </c>
    </row>
    <row r="736" spans="1:5" x14ac:dyDescent="0.4">
      <c r="A736" s="4" t="s">
        <v>735</v>
      </c>
      <c r="B736" s="5" t="s">
        <v>2887</v>
      </c>
      <c r="C736" s="23">
        <v>-1.3923368409090902</v>
      </c>
      <c r="D736" s="9">
        <v>7.6210052499999996</v>
      </c>
      <c r="E736" s="9">
        <v>6.2286684090909095</v>
      </c>
    </row>
    <row r="737" spans="1:5" x14ac:dyDescent="0.4">
      <c r="A737" s="4" t="s">
        <v>736</v>
      </c>
      <c r="B737" s="5" t="s">
        <v>2809</v>
      </c>
      <c r="C737" s="23">
        <v>-1.3930893541666673</v>
      </c>
      <c r="D737" s="9">
        <v>10.674732687500001</v>
      </c>
      <c r="E737" s="9">
        <v>9.2816433333333332</v>
      </c>
    </row>
    <row r="738" spans="1:5" x14ac:dyDescent="0.4">
      <c r="A738" s="4" t="s">
        <v>737</v>
      </c>
      <c r="B738" s="5" t="s">
        <v>2888</v>
      </c>
      <c r="C738" s="23">
        <v>-1.3933352249999986</v>
      </c>
      <c r="D738" s="9">
        <v>8.5234909999999999</v>
      </c>
      <c r="E738" s="9">
        <v>7.1301557750000013</v>
      </c>
    </row>
    <row r="739" spans="1:5" x14ac:dyDescent="0.4">
      <c r="A739" s="4" t="s">
        <v>738</v>
      </c>
      <c r="B739" s="4" t="s">
        <v>2889</v>
      </c>
      <c r="C739" s="23">
        <v>-1.394221520833332</v>
      </c>
      <c r="D739" s="9">
        <v>10.510917062499999</v>
      </c>
      <c r="E739" s="9">
        <v>9.1166955416666671</v>
      </c>
    </row>
    <row r="740" spans="1:5" x14ac:dyDescent="0.4">
      <c r="A740" s="4" t="s">
        <v>739</v>
      </c>
      <c r="B740" s="5" t="s">
        <v>2861</v>
      </c>
      <c r="C740" s="23">
        <v>-1.3944991874999992</v>
      </c>
      <c r="D740" s="9">
        <v>12.2194008125</v>
      </c>
      <c r="E740" s="9">
        <v>10.824901625000001</v>
      </c>
    </row>
    <row r="741" spans="1:5" x14ac:dyDescent="0.4">
      <c r="A741" s="4" t="s">
        <v>740</v>
      </c>
      <c r="B741" s="5" t="s">
        <v>2890</v>
      </c>
      <c r="C741" s="23">
        <v>-1.3950977</v>
      </c>
      <c r="D741" s="9">
        <v>9.0294048750000009</v>
      </c>
      <c r="E741" s="9">
        <v>7.6343071750000009</v>
      </c>
    </row>
    <row r="742" spans="1:5" x14ac:dyDescent="0.4">
      <c r="A742" s="4" t="s">
        <v>741</v>
      </c>
      <c r="B742" s="5" t="s">
        <v>2891</v>
      </c>
      <c r="C742" s="23">
        <v>-1.3951207791666667</v>
      </c>
      <c r="D742" s="9">
        <v>6.6255248875000001</v>
      </c>
      <c r="E742" s="9">
        <v>5.2304041083333335</v>
      </c>
    </row>
    <row r="743" spans="1:5" x14ac:dyDescent="0.4">
      <c r="A743" s="4" t="s">
        <v>742</v>
      </c>
      <c r="B743" s="5" t="s">
        <v>2892</v>
      </c>
      <c r="C743" s="23">
        <v>-1.395271066666667</v>
      </c>
      <c r="D743" s="9">
        <v>5.4610700000000003</v>
      </c>
      <c r="E743" s="9">
        <v>4.0657989333333333</v>
      </c>
    </row>
    <row r="744" spans="1:5" x14ac:dyDescent="0.4">
      <c r="A744" s="4" t="s">
        <v>743</v>
      </c>
      <c r="B744" s="5" t="s">
        <v>2893</v>
      </c>
      <c r="C744" s="23">
        <v>-1.3954728619047616</v>
      </c>
      <c r="D744" s="9">
        <v>6.2402870285714283</v>
      </c>
      <c r="E744" s="9">
        <v>4.8448141666666666</v>
      </c>
    </row>
    <row r="745" spans="1:5" x14ac:dyDescent="0.4">
      <c r="A745" s="4" t="s">
        <v>744</v>
      </c>
      <c r="B745" s="5" t="s">
        <v>2894</v>
      </c>
      <c r="C745" s="23">
        <v>-1.3954990416666675</v>
      </c>
      <c r="D745" s="9">
        <v>12.888667374999999</v>
      </c>
      <c r="E745" s="9">
        <v>11.493168333333331</v>
      </c>
    </row>
    <row r="746" spans="1:5" x14ac:dyDescent="0.4">
      <c r="A746" s="4" t="s">
        <v>745</v>
      </c>
      <c r="B746" s="5" t="s">
        <v>2895</v>
      </c>
      <c r="C746" s="23">
        <v>-1.3955760416666667</v>
      </c>
      <c r="D746" s="9">
        <v>11.69207475</v>
      </c>
      <c r="E746" s="9">
        <v>10.296498708333333</v>
      </c>
    </row>
    <row r="747" spans="1:5" x14ac:dyDescent="0.4">
      <c r="A747" s="4" t="s">
        <v>746</v>
      </c>
      <c r="B747" s="5" t="s">
        <v>2896</v>
      </c>
      <c r="C747" s="23">
        <v>-1.3959714738636375</v>
      </c>
      <c r="D747" s="9">
        <v>6.4403578375000006</v>
      </c>
      <c r="E747" s="9">
        <v>5.0443863636363631</v>
      </c>
    </row>
    <row r="748" spans="1:5" x14ac:dyDescent="0.4">
      <c r="A748" s="4" t="s">
        <v>747</v>
      </c>
      <c r="B748" s="5" t="s">
        <v>2897</v>
      </c>
      <c r="C748" s="23">
        <v>-1.3962099000000014</v>
      </c>
      <c r="D748" s="9">
        <v>8.9936832500000001</v>
      </c>
      <c r="E748" s="9">
        <v>7.5974733499999987</v>
      </c>
    </row>
    <row r="749" spans="1:5" x14ac:dyDescent="0.4">
      <c r="A749" s="4" t="s">
        <v>748</v>
      </c>
      <c r="B749" s="5" t="s">
        <v>2898</v>
      </c>
      <c r="C749" s="23">
        <v>-1.3965303416666668</v>
      </c>
      <c r="D749" s="9">
        <v>8.8650675000000003</v>
      </c>
      <c r="E749" s="9">
        <v>7.4685371583333335</v>
      </c>
    </row>
    <row r="750" spans="1:5" x14ac:dyDescent="0.4">
      <c r="A750" s="4" t="s">
        <v>749</v>
      </c>
      <c r="B750" s="5" t="s">
        <v>2848</v>
      </c>
      <c r="C750" s="23">
        <v>-1.3973488333333322</v>
      </c>
      <c r="D750" s="9">
        <v>11.7524365</v>
      </c>
      <c r="E750" s="9">
        <v>10.355087666666668</v>
      </c>
    </row>
    <row r="751" spans="1:5" x14ac:dyDescent="0.4">
      <c r="A751" s="4" t="s">
        <v>750</v>
      </c>
      <c r="B751" s="4" t="s">
        <v>2899</v>
      </c>
      <c r="C751" s="23">
        <v>-1.3976294041666675</v>
      </c>
      <c r="D751" s="9">
        <v>8.2887228374999999</v>
      </c>
      <c r="E751" s="9">
        <v>6.8910934333333325</v>
      </c>
    </row>
    <row r="752" spans="1:5" x14ac:dyDescent="0.4">
      <c r="A752" s="4" t="s">
        <v>751</v>
      </c>
      <c r="B752" s="4" t="s">
        <v>2900</v>
      </c>
      <c r="C752" s="23">
        <v>-1.3982031958333305</v>
      </c>
      <c r="D752" s="9">
        <v>7.0922764874999986</v>
      </c>
      <c r="E752" s="9">
        <v>5.6940732916666681</v>
      </c>
    </row>
    <row r="753" spans="1:5" x14ac:dyDescent="0.4">
      <c r="A753" s="4" t="s">
        <v>752</v>
      </c>
      <c r="B753" s="5" t="s">
        <v>2901</v>
      </c>
      <c r="C753" s="23">
        <v>-1.3986528749999998</v>
      </c>
      <c r="D753" s="9">
        <v>10.074646875000001</v>
      </c>
      <c r="E753" s="9">
        <v>8.6759940000000011</v>
      </c>
    </row>
    <row r="754" spans="1:5" x14ac:dyDescent="0.4">
      <c r="A754" s="4" t="s">
        <v>753</v>
      </c>
      <c r="B754" s="5" t="s">
        <v>2902</v>
      </c>
      <c r="C754" s="23">
        <v>-1.3989175458333323</v>
      </c>
      <c r="D754" s="9">
        <v>8.9504083124999987</v>
      </c>
      <c r="E754" s="9">
        <v>7.5514907666666664</v>
      </c>
    </row>
    <row r="755" spans="1:5" x14ac:dyDescent="0.4">
      <c r="A755" s="4" t="s">
        <v>754</v>
      </c>
      <c r="B755" s="5" t="s">
        <v>2903</v>
      </c>
      <c r="C755" s="23">
        <v>-1.3993301249999988</v>
      </c>
      <c r="D755" s="9">
        <v>13.201289749999999</v>
      </c>
      <c r="E755" s="9">
        <v>11.801959625</v>
      </c>
    </row>
    <row r="756" spans="1:5" x14ac:dyDescent="0.4">
      <c r="A756" s="4" t="s">
        <v>755</v>
      </c>
      <c r="B756" s="4" t="s">
        <v>2904</v>
      </c>
      <c r="C756" s="23">
        <v>-1.3999134541666676</v>
      </c>
      <c r="D756" s="9">
        <v>9.0610750625000005</v>
      </c>
      <c r="E756" s="9">
        <v>7.6611616083333329</v>
      </c>
    </row>
    <row r="757" spans="1:5" x14ac:dyDescent="0.4">
      <c r="A757" s="4" t="s">
        <v>756</v>
      </c>
      <c r="B757" s="4" t="s">
        <v>2905</v>
      </c>
      <c r="C757" s="23">
        <v>-1.4002286965909105</v>
      </c>
      <c r="D757" s="9">
        <v>8.1253367875000002</v>
      </c>
      <c r="E757" s="9">
        <v>6.7251080909090897</v>
      </c>
    </row>
    <row r="758" spans="1:5" x14ac:dyDescent="0.4">
      <c r="A758" s="4" t="s">
        <v>757</v>
      </c>
      <c r="B758" s="5" t="s">
        <v>2906</v>
      </c>
      <c r="C758" s="23">
        <v>-1.4004996333333333</v>
      </c>
      <c r="D758" s="9">
        <v>6.4846327500000003</v>
      </c>
      <c r="E758" s="9">
        <v>5.084133116666667</v>
      </c>
    </row>
    <row r="759" spans="1:5" x14ac:dyDescent="0.4">
      <c r="A759" s="4" t="s">
        <v>758</v>
      </c>
      <c r="B759" s="4" t="s">
        <v>2907</v>
      </c>
      <c r="C759" s="23">
        <v>-1.4007688524999997</v>
      </c>
      <c r="D759" s="9">
        <v>7.0844759624999991</v>
      </c>
      <c r="E759" s="9">
        <v>5.6837071099999994</v>
      </c>
    </row>
    <row r="760" spans="1:5" x14ac:dyDescent="0.4">
      <c r="A760" s="4" t="s">
        <v>759</v>
      </c>
      <c r="B760" s="5" t="s">
        <v>2908</v>
      </c>
      <c r="C760" s="23">
        <v>-1.4007905541666643</v>
      </c>
      <c r="D760" s="9">
        <v>8.0456803374999986</v>
      </c>
      <c r="E760" s="9">
        <v>6.6448897833333342</v>
      </c>
    </row>
    <row r="761" spans="1:5" x14ac:dyDescent="0.4">
      <c r="A761" s="4" t="s">
        <v>760</v>
      </c>
      <c r="B761" s="5" t="s">
        <v>2909</v>
      </c>
      <c r="C761" s="23">
        <v>-1.4009606583333358</v>
      </c>
      <c r="D761" s="9">
        <v>9.0968242500000009</v>
      </c>
      <c r="E761" s="9">
        <v>7.6958635916666651</v>
      </c>
    </row>
    <row r="762" spans="1:5" x14ac:dyDescent="0.4">
      <c r="A762" s="4" t="s">
        <v>761</v>
      </c>
      <c r="B762" s="5" t="s">
        <v>2910</v>
      </c>
      <c r="C762" s="23">
        <v>-1.4024636999999993</v>
      </c>
      <c r="D762" s="9">
        <v>8.6963977499999991</v>
      </c>
      <c r="E762" s="9">
        <v>7.2939340499999998</v>
      </c>
    </row>
    <row r="763" spans="1:5" x14ac:dyDescent="0.4">
      <c r="A763" s="4" t="s">
        <v>762</v>
      </c>
      <c r="B763" s="5" t="s">
        <v>2911</v>
      </c>
      <c r="C763" s="23">
        <v>-1.4029648958333354</v>
      </c>
      <c r="D763" s="9">
        <v>11.627306812500001</v>
      </c>
      <c r="E763" s="9">
        <v>10.224341916666665</v>
      </c>
    </row>
    <row r="764" spans="1:5" x14ac:dyDescent="0.4">
      <c r="A764" s="4" t="s">
        <v>763</v>
      </c>
      <c r="B764" s="5" t="s">
        <v>2912</v>
      </c>
      <c r="C764" s="23">
        <v>-1.4034784291666673</v>
      </c>
      <c r="D764" s="9">
        <v>7.9952738125000007</v>
      </c>
      <c r="E764" s="9">
        <v>6.5917953833333334</v>
      </c>
    </row>
    <row r="765" spans="1:5" x14ac:dyDescent="0.4">
      <c r="A765" s="4" t="s">
        <v>764</v>
      </c>
      <c r="B765" s="5" t="s">
        <v>2913</v>
      </c>
      <c r="C765" s="23">
        <v>-1.4039314583333322</v>
      </c>
      <c r="D765" s="9">
        <v>9.3284854999999993</v>
      </c>
      <c r="E765" s="9">
        <v>7.9245540416666671</v>
      </c>
    </row>
    <row r="766" spans="1:5" x14ac:dyDescent="0.4">
      <c r="A766" s="4" t="s">
        <v>765</v>
      </c>
      <c r="B766" s="5" t="s">
        <v>2914</v>
      </c>
      <c r="C766" s="23">
        <v>-1.4051047000000008</v>
      </c>
      <c r="D766" s="9">
        <v>9.1807138750000004</v>
      </c>
      <c r="E766" s="9">
        <v>7.7756091749999996</v>
      </c>
    </row>
    <row r="767" spans="1:5" x14ac:dyDescent="0.4">
      <c r="A767" s="4" t="s">
        <v>766</v>
      </c>
      <c r="B767" s="5" t="s">
        <v>2915</v>
      </c>
      <c r="C767" s="23">
        <v>-1.4056776333333332</v>
      </c>
      <c r="D767" s="9">
        <v>7.5030080500000009</v>
      </c>
      <c r="E767" s="9">
        <v>6.0973304166666678</v>
      </c>
    </row>
    <row r="768" spans="1:5" x14ac:dyDescent="0.4">
      <c r="A768" s="4" t="s">
        <v>767</v>
      </c>
      <c r="B768" s="4" t="s">
        <v>2916</v>
      </c>
      <c r="C768" s="23">
        <v>-1.4060235958333331</v>
      </c>
      <c r="D768" s="9">
        <v>8.3492228125000008</v>
      </c>
      <c r="E768" s="9">
        <v>6.9431992166666676</v>
      </c>
    </row>
    <row r="769" spans="1:5" x14ac:dyDescent="0.4">
      <c r="A769" s="4" t="s">
        <v>768</v>
      </c>
      <c r="B769" s="5" t="s">
        <v>2917</v>
      </c>
      <c r="C769" s="23">
        <v>-1.4061343333333358</v>
      </c>
      <c r="D769" s="9">
        <v>13.37069675</v>
      </c>
      <c r="E769" s="9">
        <v>11.964562416666665</v>
      </c>
    </row>
    <row r="770" spans="1:5" x14ac:dyDescent="0.4">
      <c r="A770" s="4" t="s">
        <v>769</v>
      </c>
      <c r="B770" s="5" t="s">
        <v>2918</v>
      </c>
      <c r="C770" s="23">
        <v>-1.406690349999999</v>
      </c>
      <c r="D770" s="9">
        <v>6.537509824999999</v>
      </c>
      <c r="E770" s="9">
        <v>5.130819475</v>
      </c>
    </row>
    <row r="771" spans="1:5" x14ac:dyDescent="0.4">
      <c r="A771" s="4" t="s">
        <v>770</v>
      </c>
      <c r="B771" s="5" t="s">
        <v>2919</v>
      </c>
      <c r="C771" s="23">
        <v>-1.4082113083333336</v>
      </c>
      <c r="D771" s="9">
        <v>7.4041480750000002</v>
      </c>
      <c r="E771" s="9">
        <v>5.9959367666666665</v>
      </c>
    </row>
    <row r="772" spans="1:5" x14ac:dyDescent="0.4">
      <c r="A772" s="4" t="s">
        <v>771</v>
      </c>
      <c r="B772" s="5" t="s">
        <v>2920</v>
      </c>
      <c r="C772" s="23">
        <v>-1.4086729708333321</v>
      </c>
      <c r="D772" s="9">
        <v>7.4541866875</v>
      </c>
      <c r="E772" s="9">
        <v>6.0455137166666679</v>
      </c>
    </row>
    <row r="773" spans="1:5" x14ac:dyDescent="0.4">
      <c r="A773" s="4" t="s">
        <v>772</v>
      </c>
      <c r="B773" s="5" t="s">
        <v>2921</v>
      </c>
      <c r="C773" s="23">
        <v>-1.4087518458333328</v>
      </c>
      <c r="D773" s="9">
        <v>7.2933924374999997</v>
      </c>
      <c r="E773" s="9">
        <v>5.8846405916666669</v>
      </c>
    </row>
    <row r="774" spans="1:5" x14ac:dyDescent="0.4">
      <c r="A774" s="4" t="s">
        <v>773</v>
      </c>
      <c r="B774" s="5" t="s">
        <v>2922</v>
      </c>
      <c r="C774" s="23">
        <v>-1.4095465624999992</v>
      </c>
      <c r="D774" s="9">
        <v>12.7885615625</v>
      </c>
      <c r="E774" s="9">
        <v>11.379015000000001</v>
      </c>
    </row>
    <row r="775" spans="1:5" x14ac:dyDescent="0.4">
      <c r="A775" s="4" t="s">
        <v>774</v>
      </c>
      <c r="B775" s="5" t="s">
        <v>2923</v>
      </c>
      <c r="C775" s="23">
        <v>-1.4100222306818182</v>
      </c>
      <c r="D775" s="9">
        <v>6.6213833124999999</v>
      </c>
      <c r="E775" s="9">
        <v>5.2113610818181817</v>
      </c>
    </row>
    <row r="776" spans="1:5" x14ac:dyDescent="0.4">
      <c r="A776" s="4" t="s">
        <v>775</v>
      </c>
      <c r="B776" s="5" t="s">
        <v>2924</v>
      </c>
      <c r="C776" s="23">
        <v>-1.4111109791666667</v>
      </c>
      <c r="D776" s="9">
        <v>8.6418819624999994</v>
      </c>
      <c r="E776" s="9">
        <v>7.2307709833333327</v>
      </c>
    </row>
    <row r="777" spans="1:5" x14ac:dyDescent="0.4">
      <c r="A777" s="4" t="s">
        <v>776</v>
      </c>
      <c r="B777" s="5" t="s">
        <v>2925</v>
      </c>
      <c r="C777" s="23">
        <v>-1.4112117708333365</v>
      </c>
      <c r="D777" s="9">
        <v>10.346225187500002</v>
      </c>
      <c r="E777" s="9">
        <v>8.9350134166666653</v>
      </c>
    </row>
    <row r="778" spans="1:5" x14ac:dyDescent="0.4">
      <c r="A778" s="4" t="s">
        <v>777</v>
      </c>
      <c r="B778" s="4" t="s">
        <v>2926</v>
      </c>
      <c r="C778" s="23">
        <v>-1.4114167465909082</v>
      </c>
      <c r="D778" s="9">
        <v>7.4210463375</v>
      </c>
      <c r="E778" s="9">
        <v>6.0096295909090918</v>
      </c>
    </row>
    <row r="779" spans="1:5" x14ac:dyDescent="0.4">
      <c r="A779" s="4" t="s">
        <v>778</v>
      </c>
      <c r="B779" s="5" t="s">
        <v>2927</v>
      </c>
      <c r="C779" s="23">
        <v>-1.4117948208333333</v>
      </c>
      <c r="D779" s="9">
        <v>8.4377537875000002</v>
      </c>
      <c r="E779" s="9">
        <v>7.0259589666666669</v>
      </c>
    </row>
    <row r="780" spans="1:5" x14ac:dyDescent="0.4">
      <c r="A780" s="4" t="s">
        <v>779</v>
      </c>
      <c r="B780" s="5" t="s">
        <v>2928</v>
      </c>
      <c r="C780" s="23">
        <v>-1.4120597500000009</v>
      </c>
      <c r="D780" s="9">
        <v>10.411140250000001</v>
      </c>
      <c r="E780" s="9">
        <v>8.9990804999999998</v>
      </c>
    </row>
    <row r="781" spans="1:5" x14ac:dyDescent="0.4">
      <c r="A781" s="4" t="s">
        <v>780</v>
      </c>
      <c r="B781" s="5" t="s">
        <v>2792</v>
      </c>
      <c r="C781" s="23">
        <v>-1.4121197625000006</v>
      </c>
      <c r="D781" s="9">
        <v>7.5345017375000003</v>
      </c>
      <c r="E781" s="9">
        <v>6.1223819749999997</v>
      </c>
    </row>
    <row r="782" spans="1:5" x14ac:dyDescent="0.4">
      <c r="A782" s="4" t="s">
        <v>781</v>
      </c>
      <c r="B782" s="5" t="s">
        <v>2929</v>
      </c>
      <c r="C782" s="23">
        <v>-1.4125507233333341</v>
      </c>
      <c r="D782" s="9">
        <v>5.8353324333333338</v>
      </c>
      <c r="E782" s="9">
        <v>4.4227817099999998</v>
      </c>
    </row>
    <row r="783" spans="1:5" x14ac:dyDescent="0.4">
      <c r="A783" s="4" t="s">
        <v>782</v>
      </c>
      <c r="B783" s="4" t="s">
        <v>2930</v>
      </c>
      <c r="C783" s="23">
        <v>-1.413033116666667</v>
      </c>
      <c r="D783" s="9">
        <v>8.0196290000000019</v>
      </c>
      <c r="E783" s="9">
        <v>6.6065958833333349</v>
      </c>
    </row>
    <row r="784" spans="1:5" x14ac:dyDescent="0.4">
      <c r="A784" s="4" t="s">
        <v>783</v>
      </c>
      <c r="B784" s="5" t="s">
        <v>2931</v>
      </c>
      <c r="C784" s="23">
        <v>-1.4130440958333343</v>
      </c>
      <c r="D784" s="9">
        <v>7.6785212375</v>
      </c>
      <c r="E784" s="9">
        <v>6.2654771416666657</v>
      </c>
    </row>
    <row r="785" spans="1:5" x14ac:dyDescent="0.4">
      <c r="A785" s="4" t="s">
        <v>784</v>
      </c>
      <c r="B785" s="5" t="s">
        <v>2932</v>
      </c>
      <c r="C785" s="23">
        <v>-1.4134365102272737</v>
      </c>
      <c r="D785" s="9">
        <v>8.3578789375000007</v>
      </c>
      <c r="E785" s="9">
        <v>6.944442427272727</v>
      </c>
    </row>
    <row r="786" spans="1:5" x14ac:dyDescent="0.4">
      <c r="A786" s="4" t="s">
        <v>785</v>
      </c>
      <c r="B786" s="5" t="s">
        <v>2933</v>
      </c>
      <c r="C786" s="23">
        <v>-1.4137633499999982</v>
      </c>
      <c r="D786" s="9">
        <v>9.7647947499999983</v>
      </c>
      <c r="E786" s="9">
        <v>8.3510314000000001</v>
      </c>
    </row>
    <row r="787" spans="1:5" x14ac:dyDescent="0.4">
      <c r="A787" s="4" t="s">
        <v>786</v>
      </c>
      <c r="B787" s="5" t="s">
        <v>2934</v>
      </c>
      <c r="C787" s="23">
        <v>-1.4143553208333337</v>
      </c>
      <c r="D787" s="9">
        <v>9.1163274375000007</v>
      </c>
      <c r="E787" s="9">
        <v>7.701972116666667</v>
      </c>
    </row>
    <row r="788" spans="1:5" x14ac:dyDescent="0.4">
      <c r="A788" s="4" t="s">
        <v>787</v>
      </c>
      <c r="B788" s="5" t="s">
        <v>2935</v>
      </c>
      <c r="C788" s="23">
        <v>-1.4151127708333338</v>
      </c>
      <c r="D788" s="9">
        <v>10.7209086875</v>
      </c>
      <c r="E788" s="9">
        <v>9.3057959166666659</v>
      </c>
    </row>
    <row r="789" spans="1:5" x14ac:dyDescent="0.4">
      <c r="A789" s="4" t="s">
        <v>788</v>
      </c>
      <c r="B789" s="5" t="s">
        <v>2936</v>
      </c>
      <c r="C789" s="23">
        <v>-1.4155939374999997</v>
      </c>
      <c r="D789" s="9">
        <v>7.5840408625000002</v>
      </c>
      <c r="E789" s="9">
        <v>6.1684469250000005</v>
      </c>
    </row>
    <row r="790" spans="1:5" x14ac:dyDescent="0.4">
      <c r="A790" s="4" t="s">
        <v>789</v>
      </c>
      <c r="B790" s="5" t="s">
        <v>2937</v>
      </c>
      <c r="C790" s="23">
        <v>-1.415809883333333</v>
      </c>
      <c r="D790" s="9">
        <v>7.1096099749999997</v>
      </c>
      <c r="E790" s="9">
        <v>5.6938000916666667</v>
      </c>
    </row>
    <row r="791" spans="1:5" x14ac:dyDescent="0.4">
      <c r="A791" s="4" t="s">
        <v>790</v>
      </c>
      <c r="B791" s="5" t="s">
        <v>2938</v>
      </c>
      <c r="C791" s="23">
        <v>-1.4158358833333322</v>
      </c>
      <c r="D791" s="9">
        <v>7.2262645999999995</v>
      </c>
      <c r="E791" s="9">
        <v>5.8104287166666673</v>
      </c>
    </row>
    <row r="792" spans="1:5" x14ac:dyDescent="0.4">
      <c r="A792" s="4" t="s">
        <v>791</v>
      </c>
      <c r="B792" s="5" t="s">
        <v>2939</v>
      </c>
      <c r="C792" s="23">
        <v>-1.4159327299999989</v>
      </c>
      <c r="D792" s="9">
        <v>7.5489014499999989</v>
      </c>
      <c r="E792" s="9">
        <v>6.13296872</v>
      </c>
    </row>
    <row r="793" spans="1:5" x14ac:dyDescent="0.4">
      <c r="A793" s="4" t="s">
        <v>792</v>
      </c>
      <c r="B793" s="5" t="s">
        <v>2940</v>
      </c>
      <c r="C793" s="23">
        <v>-1.4172020181818175</v>
      </c>
      <c r="D793" s="9">
        <v>6.7765149999999998</v>
      </c>
      <c r="E793" s="9">
        <v>5.3593129818181824</v>
      </c>
    </row>
    <row r="794" spans="1:5" x14ac:dyDescent="0.4">
      <c r="A794" s="4" t="s">
        <v>793</v>
      </c>
      <c r="B794" s="5" t="s">
        <v>2941</v>
      </c>
      <c r="C794" s="23">
        <v>-1.4196620666666657</v>
      </c>
      <c r="D794" s="9">
        <v>9.478997249999999</v>
      </c>
      <c r="E794" s="9">
        <v>8.0593351833333333</v>
      </c>
    </row>
    <row r="795" spans="1:5" x14ac:dyDescent="0.4">
      <c r="A795" s="4" t="s">
        <v>794</v>
      </c>
      <c r="B795" s="5" t="s">
        <v>2942</v>
      </c>
      <c r="C795" s="23">
        <v>-1.4207829749999998</v>
      </c>
      <c r="D795" s="9">
        <v>6.3251983874999995</v>
      </c>
      <c r="E795" s="9">
        <v>4.9044154124999997</v>
      </c>
    </row>
    <row r="796" spans="1:5" x14ac:dyDescent="0.4">
      <c r="A796" s="4" t="s">
        <v>795</v>
      </c>
      <c r="B796" s="5" t="s">
        <v>2943</v>
      </c>
      <c r="C796" s="23">
        <v>-1.4223972988636362</v>
      </c>
      <c r="D796" s="9">
        <v>6.8248393625000006</v>
      </c>
      <c r="E796" s="9">
        <v>5.4024420636363644</v>
      </c>
    </row>
    <row r="797" spans="1:5" x14ac:dyDescent="0.4">
      <c r="A797" s="4" t="s">
        <v>796</v>
      </c>
      <c r="B797" s="5" t="s">
        <v>2944</v>
      </c>
      <c r="C797" s="23">
        <v>-1.4231771041666645</v>
      </c>
      <c r="D797" s="9">
        <v>8.8381180624999995</v>
      </c>
      <c r="E797" s="9">
        <v>7.414940958333335</v>
      </c>
    </row>
    <row r="798" spans="1:5" x14ac:dyDescent="0.4">
      <c r="A798" s="4" t="s">
        <v>797</v>
      </c>
      <c r="B798" s="4" t="s">
        <v>2945</v>
      </c>
      <c r="C798" s="23">
        <v>-1.4236582708333341</v>
      </c>
      <c r="D798" s="9">
        <v>12.002512937500001</v>
      </c>
      <c r="E798" s="9">
        <v>10.578854666666667</v>
      </c>
    </row>
    <row r="799" spans="1:5" x14ac:dyDescent="0.4">
      <c r="A799" s="4" t="s">
        <v>798</v>
      </c>
      <c r="B799" s="4" t="s">
        <v>2946</v>
      </c>
      <c r="C799" s="23">
        <v>-1.4238681500000023</v>
      </c>
      <c r="D799" s="9">
        <v>9.500947</v>
      </c>
      <c r="E799" s="9">
        <v>8.0770788499999977</v>
      </c>
    </row>
    <row r="800" spans="1:5" x14ac:dyDescent="0.4">
      <c r="A800" s="4" t="s">
        <v>799</v>
      </c>
      <c r="B800" s="5" t="s">
        <v>2947</v>
      </c>
      <c r="C800" s="23">
        <v>-1.4246677541666672</v>
      </c>
      <c r="D800" s="9">
        <v>6.7515809625000003</v>
      </c>
      <c r="E800" s="9">
        <v>5.326913208333333</v>
      </c>
    </row>
    <row r="801" spans="1:5" x14ac:dyDescent="0.4">
      <c r="A801" s="4" t="s">
        <v>800</v>
      </c>
      <c r="B801" s="5" t="s">
        <v>2948</v>
      </c>
      <c r="C801" s="23">
        <v>-1.425455786363635</v>
      </c>
      <c r="D801" s="9">
        <v>7.491453149999999</v>
      </c>
      <c r="E801" s="9">
        <v>6.065997363636364</v>
      </c>
    </row>
    <row r="802" spans="1:5" x14ac:dyDescent="0.4">
      <c r="A802" s="4" t="s">
        <v>801</v>
      </c>
      <c r="B802" s="5" t="s">
        <v>2949</v>
      </c>
      <c r="C802" s="23">
        <v>-1.4262768291666674</v>
      </c>
      <c r="D802" s="9">
        <v>7.8005632124999993</v>
      </c>
      <c r="E802" s="9">
        <v>6.3742863833333319</v>
      </c>
    </row>
    <row r="803" spans="1:5" x14ac:dyDescent="0.4">
      <c r="A803" s="4" t="s">
        <v>802</v>
      </c>
      <c r="B803" s="5" t="s">
        <v>2950</v>
      </c>
      <c r="C803" s="23">
        <v>-1.4263513041666682</v>
      </c>
      <c r="D803" s="9">
        <v>8.3525918125000018</v>
      </c>
      <c r="E803" s="9">
        <v>6.9262405083333336</v>
      </c>
    </row>
    <row r="804" spans="1:5" x14ac:dyDescent="0.4">
      <c r="A804" s="4" t="s">
        <v>803</v>
      </c>
      <c r="B804" s="4" t="s">
        <v>2951</v>
      </c>
      <c r="C804" s="23">
        <v>-1.4265679583333322</v>
      </c>
      <c r="D804" s="9">
        <v>8.2062729499999989</v>
      </c>
      <c r="E804" s="9">
        <v>6.7797049916666667</v>
      </c>
    </row>
    <row r="805" spans="1:5" x14ac:dyDescent="0.4">
      <c r="A805" s="4" t="s">
        <v>804</v>
      </c>
      <c r="B805" s="5" t="s">
        <v>2952</v>
      </c>
      <c r="C805" s="23">
        <v>-1.4266601199999993</v>
      </c>
      <c r="D805" s="9">
        <v>6.9316391999999993</v>
      </c>
      <c r="E805" s="9">
        <v>5.50497908</v>
      </c>
    </row>
    <row r="806" spans="1:5" x14ac:dyDescent="0.4">
      <c r="A806" s="4" t="s">
        <v>805</v>
      </c>
      <c r="B806" s="4" t="s">
        <v>2953</v>
      </c>
      <c r="C806" s="23">
        <v>-1.4268103660714297</v>
      </c>
      <c r="D806" s="9">
        <v>6.3047522375000007</v>
      </c>
      <c r="E806" s="9">
        <v>4.8779418714285709</v>
      </c>
    </row>
    <row r="807" spans="1:5" x14ac:dyDescent="0.4">
      <c r="A807" s="4" t="s">
        <v>806</v>
      </c>
      <c r="B807" s="5" t="s">
        <v>2954</v>
      </c>
      <c r="C807" s="23">
        <v>-1.4272058874999987</v>
      </c>
      <c r="D807" s="9">
        <v>8.451881737499999</v>
      </c>
      <c r="E807" s="9">
        <v>7.0246758500000004</v>
      </c>
    </row>
    <row r="808" spans="1:5" x14ac:dyDescent="0.4">
      <c r="A808" s="4" t="s">
        <v>807</v>
      </c>
      <c r="B808" s="5" t="s">
        <v>2955</v>
      </c>
      <c r="C808" s="23">
        <v>-1.4272707791666663</v>
      </c>
      <c r="D808" s="9">
        <v>6.8349077124999997</v>
      </c>
      <c r="E808" s="9">
        <v>5.4076369333333334</v>
      </c>
    </row>
    <row r="809" spans="1:5" x14ac:dyDescent="0.4">
      <c r="A809" s="4" t="s">
        <v>808</v>
      </c>
      <c r="B809" s="5" t="s">
        <v>2956</v>
      </c>
      <c r="C809" s="23">
        <v>-1.427491416666669</v>
      </c>
      <c r="D809" s="9">
        <v>11.044899375000002</v>
      </c>
      <c r="E809" s="9">
        <v>9.6174079583333327</v>
      </c>
    </row>
    <row r="810" spans="1:5" x14ac:dyDescent="0.4">
      <c r="A810" s="4" t="s">
        <v>809</v>
      </c>
      <c r="B810" s="5" t="s">
        <v>2957</v>
      </c>
      <c r="C810" s="23">
        <v>-1.427819258333332</v>
      </c>
      <c r="D810" s="9">
        <v>8.6649089999999998</v>
      </c>
      <c r="E810" s="9">
        <v>7.2370897416666677</v>
      </c>
    </row>
    <row r="811" spans="1:5" x14ac:dyDescent="0.4">
      <c r="A811" s="4" t="s">
        <v>810</v>
      </c>
      <c r="B811" s="5" t="s">
        <v>2958</v>
      </c>
      <c r="C811" s="23">
        <v>-1.4282707291666661</v>
      </c>
      <c r="D811" s="9">
        <v>7.8277837874999996</v>
      </c>
      <c r="E811" s="9">
        <v>6.3995130583333335</v>
      </c>
    </row>
    <row r="812" spans="1:5" x14ac:dyDescent="0.4">
      <c r="A812" s="4" t="s">
        <v>811</v>
      </c>
      <c r="B812" s="5" t="s">
        <v>2959</v>
      </c>
      <c r="C812" s="23">
        <v>-1.4293714416666665</v>
      </c>
      <c r="D812" s="9">
        <v>9.179931625</v>
      </c>
      <c r="E812" s="9">
        <v>7.7505601833333335</v>
      </c>
    </row>
    <row r="813" spans="1:5" x14ac:dyDescent="0.4">
      <c r="A813" s="4" t="s">
        <v>812</v>
      </c>
      <c r="B813" s="4" t="s">
        <v>2960</v>
      </c>
      <c r="C813" s="23">
        <v>-1.4298648875000017</v>
      </c>
      <c r="D813" s="9">
        <v>8.184967587500001</v>
      </c>
      <c r="E813" s="9">
        <v>6.7551026999999992</v>
      </c>
    </row>
    <row r="814" spans="1:5" x14ac:dyDescent="0.4">
      <c r="A814" s="4" t="s">
        <v>813</v>
      </c>
      <c r="B814" s="5" t="s">
        <v>2961</v>
      </c>
      <c r="C814" s="23">
        <v>-1.429984136363637</v>
      </c>
      <c r="D814" s="9">
        <v>7.6435368000000006</v>
      </c>
      <c r="E814" s="9">
        <v>6.2135526636363636</v>
      </c>
    </row>
    <row r="815" spans="1:5" x14ac:dyDescent="0.4">
      <c r="A815" s="4" t="s">
        <v>814</v>
      </c>
      <c r="B815" s="5" t="s">
        <v>2935</v>
      </c>
      <c r="C815" s="23">
        <v>-1.4305209999999988</v>
      </c>
      <c r="D815" s="9">
        <v>12.274369125</v>
      </c>
      <c r="E815" s="9">
        <v>10.843848125000001</v>
      </c>
    </row>
    <row r="816" spans="1:5" x14ac:dyDescent="0.4">
      <c r="A816" s="4" t="s">
        <v>815</v>
      </c>
      <c r="B816" s="5" t="s">
        <v>2962</v>
      </c>
      <c r="C816" s="23">
        <v>-1.4305473450000008</v>
      </c>
      <c r="D816" s="9">
        <v>6.5891570250000004</v>
      </c>
      <c r="E816" s="9">
        <v>5.1586096799999996</v>
      </c>
    </row>
    <row r="817" spans="1:5" x14ac:dyDescent="0.4">
      <c r="A817" s="4" t="s">
        <v>816</v>
      </c>
      <c r="B817" s="5" t="s">
        <v>2963</v>
      </c>
      <c r="C817" s="23">
        <v>-1.4307956829545452</v>
      </c>
      <c r="D817" s="9">
        <v>7.1952072375</v>
      </c>
      <c r="E817" s="9">
        <v>5.7644115545454548</v>
      </c>
    </row>
    <row r="818" spans="1:5" x14ac:dyDescent="0.4">
      <c r="A818" s="4" t="s">
        <v>817</v>
      </c>
      <c r="B818" s="4" t="s">
        <v>2964</v>
      </c>
      <c r="C818" s="23">
        <v>-1.4325132124999982</v>
      </c>
      <c r="D818" s="9">
        <v>8.4988396874999985</v>
      </c>
      <c r="E818" s="9">
        <v>7.0663264750000003</v>
      </c>
    </row>
    <row r="819" spans="1:5" x14ac:dyDescent="0.4">
      <c r="A819" s="4" t="s">
        <v>818</v>
      </c>
      <c r="B819" s="5" t="s">
        <v>2965</v>
      </c>
      <c r="C819" s="23">
        <v>-1.4328688333333375</v>
      </c>
      <c r="D819" s="9">
        <v>14.211103625000002</v>
      </c>
      <c r="E819" s="9">
        <v>12.778234791666664</v>
      </c>
    </row>
    <row r="820" spans="1:5" x14ac:dyDescent="0.4">
      <c r="A820" s="4" t="s">
        <v>819</v>
      </c>
      <c r="B820" s="5" t="s">
        <v>2966</v>
      </c>
      <c r="C820" s="23">
        <v>-1.4337934220779216</v>
      </c>
      <c r="D820" s="9">
        <v>6.4931291857142854</v>
      </c>
      <c r="E820" s="9">
        <v>5.0593357636363638</v>
      </c>
    </row>
    <row r="821" spans="1:5" x14ac:dyDescent="0.4">
      <c r="A821" s="4" t="s">
        <v>820</v>
      </c>
      <c r="B821" s="5" t="s">
        <v>2967</v>
      </c>
      <c r="C821" s="23">
        <v>-1.4339652147727255</v>
      </c>
      <c r="D821" s="9">
        <v>8.116126187499999</v>
      </c>
      <c r="E821" s="9">
        <v>6.6821609727272735</v>
      </c>
    </row>
    <row r="822" spans="1:5" x14ac:dyDescent="0.4">
      <c r="A822" s="4" t="s">
        <v>821</v>
      </c>
      <c r="B822" s="4" t="s">
        <v>2968</v>
      </c>
      <c r="C822" s="23">
        <v>-1.4341844291666659</v>
      </c>
      <c r="D822" s="9">
        <v>8.6440836624999999</v>
      </c>
      <c r="E822" s="9">
        <v>7.209899233333334</v>
      </c>
    </row>
    <row r="823" spans="1:5" x14ac:dyDescent="0.4">
      <c r="A823" s="4" t="s">
        <v>822</v>
      </c>
      <c r="B823" s="5" t="s">
        <v>2969</v>
      </c>
      <c r="C823" s="23">
        <v>-1.4345241541666676</v>
      </c>
      <c r="D823" s="9">
        <v>8.2538940625000006</v>
      </c>
      <c r="E823" s="9">
        <v>6.819369908333333</v>
      </c>
    </row>
    <row r="824" spans="1:5" x14ac:dyDescent="0.4">
      <c r="A824" s="4" t="s">
        <v>823</v>
      </c>
      <c r="B824" s="5" t="s">
        <v>2970</v>
      </c>
      <c r="C824" s="23">
        <v>-1.4352295833333315</v>
      </c>
      <c r="D824" s="9">
        <v>12.105988250000001</v>
      </c>
      <c r="E824" s="9">
        <v>10.67075866666667</v>
      </c>
    </row>
    <row r="825" spans="1:5" x14ac:dyDescent="0.4">
      <c r="A825" s="4" t="s">
        <v>824</v>
      </c>
      <c r="B825" s="5" t="s">
        <v>2971</v>
      </c>
      <c r="C825" s="23">
        <v>-1.4361622647727277</v>
      </c>
      <c r="D825" s="9">
        <v>8.4491523375000011</v>
      </c>
      <c r="E825" s="9">
        <v>7.0129900727272734</v>
      </c>
    </row>
    <row r="826" spans="1:5" x14ac:dyDescent="0.4">
      <c r="A826" s="4" t="s">
        <v>825</v>
      </c>
      <c r="B826" s="5" t="s">
        <v>2972</v>
      </c>
      <c r="C826" s="23">
        <v>-1.4363159829545458</v>
      </c>
      <c r="D826" s="9">
        <v>7.4392354374999998</v>
      </c>
      <c r="E826" s="9">
        <v>6.0029194545454541</v>
      </c>
    </row>
    <row r="827" spans="1:5" x14ac:dyDescent="0.4">
      <c r="A827" s="4" t="s">
        <v>826</v>
      </c>
      <c r="B827" s="5" t="s">
        <v>2973</v>
      </c>
      <c r="C827" s="23">
        <v>-1.4364946666666665</v>
      </c>
      <c r="D827" s="9">
        <v>7.775568925</v>
      </c>
      <c r="E827" s="9">
        <v>6.3390742583333335</v>
      </c>
    </row>
    <row r="828" spans="1:5" x14ac:dyDescent="0.4">
      <c r="A828" s="4" t="s">
        <v>827</v>
      </c>
      <c r="B828" s="5" t="s">
        <v>2974</v>
      </c>
      <c r="C828" s="23">
        <v>-1.4375437300000007</v>
      </c>
      <c r="D828" s="9">
        <v>7.6717308000000006</v>
      </c>
      <c r="E828" s="9">
        <v>6.2341870699999999</v>
      </c>
    </row>
    <row r="829" spans="1:5" x14ac:dyDescent="0.4">
      <c r="A829" s="4" t="s">
        <v>828</v>
      </c>
      <c r="B829" s="4" t="s">
        <v>828</v>
      </c>
      <c r="C829" s="23">
        <v>-1.4376598958333329</v>
      </c>
      <c r="D829" s="9">
        <v>6.5862570874999999</v>
      </c>
      <c r="E829" s="9">
        <v>5.1485971916666671</v>
      </c>
    </row>
    <row r="830" spans="1:5" x14ac:dyDescent="0.4">
      <c r="A830" s="4" t="s">
        <v>829</v>
      </c>
      <c r="B830" s="5" t="s">
        <v>2975</v>
      </c>
      <c r="C830" s="23">
        <v>-1.437873104166667</v>
      </c>
      <c r="D830" s="9">
        <v>7.3945192874999996</v>
      </c>
      <c r="E830" s="9">
        <v>5.9566461833333326</v>
      </c>
    </row>
    <row r="831" spans="1:5" x14ac:dyDescent="0.4">
      <c r="A831" s="4" t="s">
        <v>830</v>
      </c>
      <c r="B831" s="5" t="s">
        <v>2976</v>
      </c>
      <c r="C831" s="23">
        <v>-1.4379712431818179</v>
      </c>
      <c r="D831" s="9">
        <v>8.9369306249999987</v>
      </c>
      <c r="E831" s="9">
        <v>7.4989593818181808</v>
      </c>
    </row>
    <row r="832" spans="1:5" x14ac:dyDescent="0.4">
      <c r="A832" s="4" t="s">
        <v>831</v>
      </c>
      <c r="B832" s="5" t="s">
        <v>2918</v>
      </c>
      <c r="C832" s="23">
        <v>-1.4380942166666664</v>
      </c>
      <c r="D832" s="9">
        <v>9.1503976250000001</v>
      </c>
      <c r="E832" s="9">
        <v>7.7123034083333337</v>
      </c>
    </row>
    <row r="833" spans="1:5" x14ac:dyDescent="0.4">
      <c r="A833" s="4" t="s">
        <v>832</v>
      </c>
      <c r="B833" s="4" t="s">
        <v>2977</v>
      </c>
      <c r="C833" s="23">
        <v>-1.438155253409092</v>
      </c>
      <c r="D833" s="9">
        <v>6.7133003625000001</v>
      </c>
      <c r="E833" s="9">
        <v>5.2751451090909081</v>
      </c>
    </row>
    <row r="834" spans="1:5" x14ac:dyDescent="0.4">
      <c r="A834" s="4" t="s">
        <v>833</v>
      </c>
      <c r="B834" s="5" t="s">
        <v>2978</v>
      </c>
      <c r="C834" s="23">
        <v>-1.4382505874999998</v>
      </c>
      <c r="D834" s="9">
        <v>6.917604687499999</v>
      </c>
      <c r="E834" s="9">
        <v>5.4793540999999992</v>
      </c>
    </row>
    <row r="835" spans="1:5" x14ac:dyDescent="0.4">
      <c r="A835" s="4" t="s">
        <v>834</v>
      </c>
      <c r="B835" s="5" t="s">
        <v>2979</v>
      </c>
      <c r="C835" s="23">
        <v>-1.4385540750000008</v>
      </c>
      <c r="D835" s="9">
        <v>7.2053138749999999</v>
      </c>
      <c r="E835" s="9">
        <v>5.7667597999999991</v>
      </c>
    </row>
    <row r="836" spans="1:5" x14ac:dyDescent="0.4">
      <c r="A836" s="4" t="s">
        <v>835</v>
      </c>
      <c r="B836" s="4" t="s">
        <v>2930</v>
      </c>
      <c r="C836" s="23">
        <v>-1.4387790083333352</v>
      </c>
      <c r="D836" s="9">
        <v>8.2843813750000006</v>
      </c>
      <c r="E836" s="9">
        <v>6.8456023666666654</v>
      </c>
    </row>
    <row r="837" spans="1:5" x14ac:dyDescent="0.4">
      <c r="A837" s="4" t="s">
        <v>836</v>
      </c>
      <c r="B837" s="5" t="s">
        <v>2980</v>
      </c>
      <c r="C837" s="23">
        <v>-1.4400124791666684</v>
      </c>
      <c r="D837" s="9">
        <v>13.535526312500002</v>
      </c>
      <c r="E837" s="9">
        <v>12.095513833333333</v>
      </c>
    </row>
    <row r="838" spans="1:5" x14ac:dyDescent="0.4">
      <c r="A838" s="4" t="s">
        <v>837</v>
      </c>
      <c r="B838" s="4" t="s">
        <v>2981</v>
      </c>
      <c r="C838" s="23">
        <v>-1.4402825977272729</v>
      </c>
      <c r="D838" s="9">
        <v>8.3126181250000002</v>
      </c>
      <c r="E838" s="9">
        <v>6.8723355272727273</v>
      </c>
    </row>
    <row r="839" spans="1:5" x14ac:dyDescent="0.4">
      <c r="A839" s="4" t="s">
        <v>838</v>
      </c>
      <c r="B839" s="5" t="s">
        <v>2982</v>
      </c>
      <c r="C839" s="23">
        <v>-1.4407671034090912</v>
      </c>
      <c r="D839" s="9">
        <v>7.0090734124999994</v>
      </c>
      <c r="E839" s="9">
        <v>5.5683063090909082</v>
      </c>
    </row>
    <row r="840" spans="1:5" x14ac:dyDescent="0.4">
      <c r="A840" s="4" t="s">
        <v>839</v>
      </c>
      <c r="B840" s="5" t="s">
        <v>2983</v>
      </c>
      <c r="C840" s="23">
        <v>-1.4411752708333321</v>
      </c>
      <c r="D840" s="9">
        <v>10.4585884375</v>
      </c>
      <c r="E840" s="9">
        <v>9.0174131666666675</v>
      </c>
    </row>
    <row r="841" spans="1:5" x14ac:dyDescent="0.4">
      <c r="A841" s="4" t="s">
        <v>840</v>
      </c>
      <c r="B841" s="5" t="s">
        <v>2984</v>
      </c>
      <c r="C841" s="23">
        <v>-1.4412787227272732</v>
      </c>
      <c r="D841" s="9">
        <v>8.0371120499999993</v>
      </c>
      <c r="E841" s="9">
        <v>6.5958333272727261</v>
      </c>
    </row>
    <row r="842" spans="1:5" x14ac:dyDescent="0.4">
      <c r="A842" s="4" t="s">
        <v>841</v>
      </c>
      <c r="B842" s="5" t="s">
        <v>2985</v>
      </c>
      <c r="C842" s="23">
        <v>-1.441552354166669</v>
      </c>
      <c r="D842" s="9">
        <v>11.824401187500001</v>
      </c>
      <c r="E842" s="9">
        <v>10.382848833333332</v>
      </c>
    </row>
    <row r="843" spans="1:5" x14ac:dyDescent="0.4">
      <c r="A843" s="4" t="s">
        <v>842</v>
      </c>
      <c r="B843" s="5" t="s">
        <v>2986</v>
      </c>
      <c r="C843" s="23">
        <v>-1.4416701977272712</v>
      </c>
      <c r="D843" s="9">
        <v>7.1338555249999995</v>
      </c>
      <c r="E843" s="9">
        <v>5.6921853272727283</v>
      </c>
    </row>
    <row r="844" spans="1:5" x14ac:dyDescent="0.4">
      <c r="A844" s="4" t="s">
        <v>843</v>
      </c>
      <c r="B844" s="5" t="s">
        <v>2987</v>
      </c>
      <c r="C844" s="23">
        <v>-1.4418277666666679</v>
      </c>
      <c r="D844" s="9">
        <v>9.0055320000000005</v>
      </c>
      <c r="E844" s="9">
        <v>7.5637042333333326</v>
      </c>
    </row>
    <row r="845" spans="1:5" x14ac:dyDescent="0.4">
      <c r="A845" s="4" t="s">
        <v>844</v>
      </c>
      <c r="B845" s="5" t="s">
        <v>2988</v>
      </c>
      <c r="C845" s="23">
        <v>-1.4418677291666668</v>
      </c>
      <c r="D845" s="9">
        <v>10.7044341875</v>
      </c>
      <c r="E845" s="9">
        <v>9.2625664583333336</v>
      </c>
    </row>
    <row r="846" spans="1:5" x14ac:dyDescent="0.4">
      <c r="A846" s="4" t="s">
        <v>845</v>
      </c>
      <c r="B846" s="4" t="s">
        <v>2989</v>
      </c>
      <c r="C846" s="23">
        <v>-1.442562879166668</v>
      </c>
      <c r="D846" s="9">
        <v>7.0644938625000009</v>
      </c>
      <c r="E846" s="9">
        <v>5.6219309833333329</v>
      </c>
    </row>
    <row r="847" spans="1:5" x14ac:dyDescent="0.4">
      <c r="A847" s="4" t="s">
        <v>846</v>
      </c>
      <c r="B847" s="5" t="s">
        <v>2990</v>
      </c>
      <c r="C847" s="23">
        <v>-1.444175962500001</v>
      </c>
      <c r="D847" s="9">
        <v>7.8816447375000003</v>
      </c>
      <c r="E847" s="9">
        <v>6.4374687749999993</v>
      </c>
    </row>
    <row r="848" spans="1:5" x14ac:dyDescent="0.4">
      <c r="A848" s="4" t="s">
        <v>847</v>
      </c>
      <c r="B848" s="5" t="s">
        <v>2991</v>
      </c>
      <c r="C848" s="23">
        <v>-1.4442561499999993</v>
      </c>
      <c r="D848" s="9">
        <v>10.059955374999999</v>
      </c>
      <c r="E848" s="9">
        <v>8.6156992250000002</v>
      </c>
    </row>
    <row r="849" spans="1:5" x14ac:dyDescent="0.4">
      <c r="A849" s="4" t="s">
        <v>848</v>
      </c>
      <c r="B849" s="5" t="s">
        <v>2992</v>
      </c>
      <c r="C849" s="23">
        <v>-1.444763225</v>
      </c>
      <c r="D849" s="9">
        <v>8.8170558749999994</v>
      </c>
      <c r="E849" s="9">
        <v>7.3722926499999994</v>
      </c>
    </row>
    <row r="850" spans="1:5" x14ac:dyDescent="0.4">
      <c r="A850" s="4" t="s">
        <v>849</v>
      </c>
      <c r="B850" s="5" t="s">
        <v>2993</v>
      </c>
      <c r="C850" s="23">
        <v>-1.4458366431818188</v>
      </c>
      <c r="D850" s="9">
        <v>6.3039073250000008</v>
      </c>
      <c r="E850" s="9">
        <v>4.858070681818182</v>
      </c>
    </row>
    <row r="851" spans="1:5" x14ac:dyDescent="0.4">
      <c r="A851" s="4" t="s">
        <v>850</v>
      </c>
      <c r="B851" s="5" t="s">
        <v>2994</v>
      </c>
      <c r="C851" s="23">
        <v>-1.4470627227272725</v>
      </c>
      <c r="D851" s="9">
        <v>8.6767549499999994</v>
      </c>
      <c r="E851" s="9">
        <v>7.2296922272727269</v>
      </c>
    </row>
    <row r="852" spans="1:5" x14ac:dyDescent="0.4">
      <c r="A852" s="4" t="s">
        <v>851</v>
      </c>
      <c r="B852" s="4" t="s">
        <v>851</v>
      </c>
      <c r="C852" s="23">
        <v>-1.4475640458333325</v>
      </c>
      <c r="D852" s="9">
        <v>6.6926308624999997</v>
      </c>
      <c r="E852" s="9">
        <v>5.2450668166666672</v>
      </c>
    </row>
    <row r="853" spans="1:5" x14ac:dyDescent="0.4">
      <c r="A853" s="4" t="s">
        <v>852</v>
      </c>
      <c r="B853" s="5" t="s">
        <v>2995</v>
      </c>
      <c r="C853" s="23">
        <v>-1.4476028583333331</v>
      </c>
      <c r="D853" s="9">
        <v>6.4907319750000001</v>
      </c>
      <c r="E853" s="9">
        <v>5.043129116666667</v>
      </c>
    </row>
    <row r="854" spans="1:5" x14ac:dyDescent="0.4">
      <c r="A854" s="4" t="s">
        <v>853</v>
      </c>
      <c r="B854" s="5" t="s">
        <v>2996</v>
      </c>
      <c r="C854" s="23">
        <v>-1.4481085416666648</v>
      </c>
      <c r="D854" s="9">
        <v>9.8972739999999995</v>
      </c>
      <c r="E854" s="9">
        <v>8.4491654583333347</v>
      </c>
    </row>
    <row r="855" spans="1:5" x14ac:dyDescent="0.4">
      <c r="A855" s="4" t="s">
        <v>854</v>
      </c>
      <c r="B855" s="4" t="s">
        <v>2997</v>
      </c>
      <c r="C855" s="23">
        <v>-1.4482011958333318</v>
      </c>
      <c r="D855" s="9">
        <v>9.156679562499999</v>
      </c>
      <c r="E855" s="9">
        <v>7.7084783666666672</v>
      </c>
    </row>
    <row r="856" spans="1:5" x14ac:dyDescent="0.4">
      <c r="A856" s="4" t="s">
        <v>855</v>
      </c>
      <c r="B856" s="5" t="s">
        <v>2998</v>
      </c>
      <c r="C856" s="23">
        <v>-1.4482887916666654</v>
      </c>
      <c r="D856" s="9">
        <v>8.3849063249999993</v>
      </c>
      <c r="E856" s="9">
        <v>6.936617533333334</v>
      </c>
    </row>
    <row r="857" spans="1:5" x14ac:dyDescent="0.4">
      <c r="A857" s="4" t="s">
        <v>856</v>
      </c>
      <c r="B857" s="4" t="s">
        <v>2999</v>
      </c>
      <c r="C857" s="23">
        <v>-1.4485396625</v>
      </c>
      <c r="D857" s="9">
        <v>7.5853264375</v>
      </c>
      <c r="E857" s="9">
        <v>6.136786775</v>
      </c>
    </row>
    <row r="858" spans="1:5" x14ac:dyDescent="0.4">
      <c r="A858" s="4" t="s">
        <v>857</v>
      </c>
      <c r="B858" s="5" t="s">
        <v>3000</v>
      </c>
      <c r="C858" s="23">
        <v>-1.4489434750000001</v>
      </c>
      <c r="D858" s="9">
        <v>8.6409291249999995</v>
      </c>
      <c r="E858" s="9">
        <v>7.1919856499999995</v>
      </c>
    </row>
    <row r="859" spans="1:5" x14ac:dyDescent="0.4">
      <c r="A859" s="4" t="s">
        <v>858</v>
      </c>
      <c r="B859" s="5" t="s">
        <v>3001</v>
      </c>
      <c r="C859" s="23">
        <v>-1.4489709916666662</v>
      </c>
      <c r="D859" s="9">
        <v>7.1295931249999995</v>
      </c>
      <c r="E859" s="9">
        <v>5.6806221333333333</v>
      </c>
    </row>
    <row r="860" spans="1:5" x14ac:dyDescent="0.4">
      <c r="A860" s="4" t="s">
        <v>859</v>
      </c>
      <c r="B860" s="5" t="s">
        <v>3002</v>
      </c>
      <c r="C860" s="23">
        <v>-1.4491978100000011</v>
      </c>
      <c r="D860" s="9">
        <v>6.5449462</v>
      </c>
      <c r="E860" s="9">
        <v>5.0957483899999989</v>
      </c>
    </row>
    <row r="861" spans="1:5" x14ac:dyDescent="0.4">
      <c r="A861" s="4" t="s">
        <v>860</v>
      </c>
      <c r="B861" s="5" t="s">
        <v>3003</v>
      </c>
      <c r="C861" s="23">
        <v>-1.4493353083333327</v>
      </c>
      <c r="D861" s="9">
        <v>6.9048135999999989</v>
      </c>
      <c r="E861" s="9">
        <v>5.4554782916666662</v>
      </c>
    </row>
    <row r="862" spans="1:5" x14ac:dyDescent="0.4">
      <c r="A862" s="4" t="s">
        <v>861</v>
      </c>
      <c r="B862" s="5" t="s">
        <v>3004</v>
      </c>
      <c r="C862" s="23">
        <v>-1.4496660363636371</v>
      </c>
      <c r="D862" s="9">
        <v>7.3082905000000009</v>
      </c>
      <c r="E862" s="9">
        <v>5.8586244636363638</v>
      </c>
    </row>
    <row r="863" spans="1:5" x14ac:dyDescent="0.4">
      <c r="A863" s="4" t="s">
        <v>862</v>
      </c>
      <c r="B863" s="5" t="s">
        <v>3005</v>
      </c>
      <c r="C863" s="23">
        <v>-1.4508636874999992</v>
      </c>
      <c r="D863" s="9">
        <v>6.5106086874999995</v>
      </c>
      <c r="E863" s="9">
        <v>5.0597450000000004</v>
      </c>
    </row>
    <row r="864" spans="1:5" x14ac:dyDescent="0.4">
      <c r="A864" s="4" t="s">
        <v>863</v>
      </c>
      <c r="B864" s="5" t="s">
        <v>3006</v>
      </c>
      <c r="C864" s="23">
        <v>-1.4511381625000004</v>
      </c>
      <c r="D864" s="9">
        <v>6.7172909875000002</v>
      </c>
      <c r="E864" s="9">
        <v>5.2661528249999998</v>
      </c>
    </row>
    <row r="865" spans="1:5" x14ac:dyDescent="0.4">
      <c r="A865" s="4" t="s">
        <v>864</v>
      </c>
      <c r="B865" s="5" t="s">
        <v>3007</v>
      </c>
      <c r="C865" s="23">
        <v>-1.4517050833333354</v>
      </c>
      <c r="D865" s="9">
        <v>10.2312355</v>
      </c>
      <c r="E865" s="9">
        <v>8.779530416666665</v>
      </c>
    </row>
    <row r="866" spans="1:5" x14ac:dyDescent="0.4">
      <c r="A866" s="4" t="s">
        <v>865</v>
      </c>
      <c r="B866" s="4" t="s">
        <v>3008</v>
      </c>
      <c r="C866" s="23">
        <v>-1.4518449000000011</v>
      </c>
      <c r="D866" s="9">
        <v>8.9539480000000005</v>
      </c>
      <c r="E866" s="9">
        <v>7.5021030999999994</v>
      </c>
    </row>
    <row r="867" spans="1:5" x14ac:dyDescent="0.4">
      <c r="A867" s="4" t="s">
        <v>866</v>
      </c>
      <c r="B867" s="5" t="s">
        <v>3009</v>
      </c>
      <c r="C867" s="23">
        <v>-1.4521607886363617</v>
      </c>
      <c r="D867" s="9">
        <v>8.5937151249999992</v>
      </c>
      <c r="E867" s="9">
        <v>7.1415543363636376</v>
      </c>
    </row>
    <row r="868" spans="1:5" x14ac:dyDescent="0.4">
      <c r="A868" s="4" t="s">
        <v>867</v>
      </c>
      <c r="B868" s="5" t="s">
        <v>3010</v>
      </c>
      <c r="C868" s="23">
        <v>-1.4523713958333344</v>
      </c>
      <c r="D868" s="9">
        <v>9.0303721874999994</v>
      </c>
      <c r="E868" s="9">
        <v>7.578000791666665</v>
      </c>
    </row>
    <row r="869" spans="1:5" x14ac:dyDescent="0.4">
      <c r="A869" s="4" t="s">
        <v>868</v>
      </c>
      <c r="B869" s="4" t="s">
        <v>3011</v>
      </c>
      <c r="C869" s="23">
        <v>-1.4527008583333325</v>
      </c>
      <c r="D869" s="9">
        <v>6.8292631249999989</v>
      </c>
      <c r="E869" s="9">
        <v>5.3765622666666664</v>
      </c>
    </row>
    <row r="870" spans="1:5" x14ac:dyDescent="0.4">
      <c r="A870" s="4" t="s">
        <v>869</v>
      </c>
      <c r="B870" s="5" t="s">
        <v>3012</v>
      </c>
      <c r="C870" s="23">
        <v>-1.4536766170454545</v>
      </c>
      <c r="D870" s="9">
        <v>6.5837777625000005</v>
      </c>
      <c r="E870" s="9">
        <v>5.130101145454546</v>
      </c>
    </row>
    <row r="871" spans="1:5" x14ac:dyDescent="0.4">
      <c r="A871" s="4" t="s">
        <v>870</v>
      </c>
      <c r="B871" s="5" t="s">
        <v>3013</v>
      </c>
      <c r="C871" s="23">
        <v>-1.4553229500000002</v>
      </c>
      <c r="D871" s="9">
        <v>8.2582941000000005</v>
      </c>
      <c r="E871" s="9">
        <v>6.8029711500000003</v>
      </c>
    </row>
    <row r="872" spans="1:5" x14ac:dyDescent="0.4">
      <c r="A872" s="4" t="s">
        <v>871</v>
      </c>
      <c r="B872" s="5" t="s">
        <v>3014</v>
      </c>
      <c r="C872" s="23">
        <v>-1.4554347458333332</v>
      </c>
      <c r="D872" s="9">
        <v>9.4923783124999996</v>
      </c>
      <c r="E872" s="9">
        <v>8.0369435666666664</v>
      </c>
    </row>
    <row r="873" spans="1:5" x14ac:dyDescent="0.4">
      <c r="A873" s="4" t="s">
        <v>872</v>
      </c>
      <c r="B873" s="5" t="s">
        <v>3015</v>
      </c>
      <c r="C873" s="23">
        <v>-1.4561721666666676</v>
      </c>
      <c r="D873" s="9">
        <v>7.2389770000000011</v>
      </c>
      <c r="E873" s="9">
        <v>5.7828048333333335</v>
      </c>
    </row>
    <row r="874" spans="1:5" x14ac:dyDescent="0.4">
      <c r="A874" s="4" t="s">
        <v>873</v>
      </c>
      <c r="B874" s="5" t="s">
        <v>3016</v>
      </c>
      <c r="C874" s="23">
        <v>-1.4564290625000007</v>
      </c>
      <c r="D874" s="9">
        <v>8.2245741375000012</v>
      </c>
      <c r="E874" s="9">
        <v>6.7681450750000005</v>
      </c>
    </row>
    <row r="875" spans="1:5" x14ac:dyDescent="0.4">
      <c r="A875" s="4" t="s">
        <v>874</v>
      </c>
      <c r="B875" s="4" t="s">
        <v>3017</v>
      </c>
      <c r="C875" s="23">
        <v>-1.4566070075000006</v>
      </c>
      <c r="D875" s="9">
        <v>7.1316293875000003</v>
      </c>
      <c r="E875" s="9">
        <v>5.6750223799999997</v>
      </c>
    </row>
    <row r="876" spans="1:5" x14ac:dyDescent="0.4">
      <c r="A876" s="4" t="s">
        <v>875</v>
      </c>
      <c r="B876" s="5" t="s">
        <v>2622</v>
      </c>
      <c r="C876" s="23">
        <v>-1.4566580083333323</v>
      </c>
      <c r="D876" s="9">
        <v>8.52145625</v>
      </c>
      <c r="E876" s="9">
        <v>7.0647982416666677</v>
      </c>
    </row>
    <row r="877" spans="1:5" x14ac:dyDescent="0.4">
      <c r="A877" s="4" t="s">
        <v>876</v>
      </c>
      <c r="B877" s="5" t="s">
        <v>3018</v>
      </c>
      <c r="C877" s="23">
        <v>-1.4577017272727275</v>
      </c>
      <c r="D877" s="9">
        <v>7.569674</v>
      </c>
      <c r="E877" s="9">
        <v>6.1119722727272725</v>
      </c>
    </row>
    <row r="878" spans="1:5" x14ac:dyDescent="0.4">
      <c r="A878" s="4" t="s">
        <v>877</v>
      </c>
      <c r="B878" s="4" t="s">
        <v>2579</v>
      </c>
      <c r="C878" s="23">
        <v>-1.4577373170454537</v>
      </c>
      <c r="D878" s="9">
        <v>8.1153721624999999</v>
      </c>
      <c r="E878" s="9">
        <v>6.6576348454545462</v>
      </c>
    </row>
    <row r="879" spans="1:5" x14ac:dyDescent="0.4">
      <c r="A879" s="4" t="s">
        <v>878</v>
      </c>
      <c r="B879" s="5" t="s">
        <v>3019</v>
      </c>
      <c r="C879" s="23">
        <v>-1.4586656318181817</v>
      </c>
      <c r="D879" s="9">
        <v>7.5654078499999997</v>
      </c>
      <c r="E879" s="9">
        <v>6.1067422181818181</v>
      </c>
    </row>
    <row r="880" spans="1:5" x14ac:dyDescent="0.4">
      <c r="A880" s="4" t="s">
        <v>879</v>
      </c>
      <c r="B880" s="5" t="s">
        <v>3020</v>
      </c>
      <c r="C880" s="23">
        <v>-1.4586963374999984</v>
      </c>
      <c r="D880" s="9">
        <v>9.3380821874999995</v>
      </c>
      <c r="E880" s="9">
        <v>7.8793858500000011</v>
      </c>
    </row>
    <row r="881" spans="1:5" x14ac:dyDescent="0.4">
      <c r="A881" s="4" t="s">
        <v>880</v>
      </c>
      <c r="B881" s="5" t="s">
        <v>3021</v>
      </c>
      <c r="C881" s="23">
        <v>-1.4587729166666659</v>
      </c>
      <c r="D881" s="9">
        <v>11.75045325</v>
      </c>
      <c r="E881" s="9">
        <v>10.291680333333334</v>
      </c>
    </row>
    <row r="882" spans="1:5" x14ac:dyDescent="0.4">
      <c r="A882" s="4" t="s">
        <v>881</v>
      </c>
      <c r="B882" s="5" t="s">
        <v>3022</v>
      </c>
      <c r="C882" s="23">
        <v>-1.4589899583333317</v>
      </c>
      <c r="D882" s="9">
        <v>9.574897374999999</v>
      </c>
      <c r="E882" s="9">
        <v>8.1159074166666674</v>
      </c>
    </row>
    <row r="883" spans="1:5" x14ac:dyDescent="0.4">
      <c r="A883" s="4" t="s">
        <v>882</v>
      </c>
      <c r="B883" s="5" t="s">
        <v>3023</v>
      </c>
      <c r="C883" s="23">
        <v>-1.4591114174999991</v>
      </c>
      <c r="D883" s="9">
        <v>6.4054589874999994</v>
      </c>
      <c r="E883" s="9">
        <v>4.9463475700000004</v>
      </c>
    </row>
    <row r="884" spans="1:5" x14ac:dyDescent="0.4">
      <c r="A884" s="4" t="s">
        <v>883</v>
      </c>
      <c r="B884" s="5" t="s">
        <v>3024</v>
      </c>
      <c r="C884" s="23">
        <v>-1.4595052583333343</v>
      </c>
      <c r="D884" s="9">
        <v>8.0339726000000002</v>
      </c>
      <c r="E884" s="9">
        <v>6.5744673416666659</v>
      </c>
    </row>
    <row r="885" spans="1:5" x14ac:dyDescent="0.4">
      <c r="A885" s="4" t="s">
        <v>884</v>
      </c>
      <c r="B885" s="5" t="s">
        <v>3025</v>
      </c>
      <c r="C885" s="23">
        <v>-1.4596264375000008</v>
      </c>
      <c r="D885" s="9">
        <v>8.6009274374999993</v>
      </c>
      <c r="E885" s="9">
        <v>7.1413009999999986</v>
      </c>
    </row>
    <row r="886" spans="1:5" x14ac:dyDescent="0.4">
      <c r="A886" s="4" t="s">
        <v>885</v>
      </c>
      <c r="B886" s="5" t="s">
        <v>3026</v>
      </c>
      <c r="C886" s="23">
        <v>-1.4597234340909093</v>
      </c>
      <c r="D886" s="9">
        <v>7.8831598250000008</v>
      </c>
      <c r="E886" s="9">
        <v>6.4234363909090915</v>
      </c>
    </row>
    <row r="887" spans="1:5" x14ac:dyDescent="0.4">
      <c r="A887" s="4" t="s">
        <v>886</v>
      </c>
      <c r="B887" s="5" t="s">
        <v>3027</v>
      </c>
      <c r="C887" s="23">
        <v>-1.4597517583333319</v>
      </c>
      <c r="D887" s="9">
        <v>8.4954449749999998</v>
      </c>
      <c r="E887" s="9">
        <v>7.0356932166666679</v>
      </c>
    </row>
    <row r="888" spans="1:5" x14ac:dyDescent="0.4">
      <c r="A888" s="4" t="s">
        <v>887</v>
      </c>
      <c r="B888" s="5" t="s">
        <v>3028</v>
      </c>
      <c r="C888" s="23">
        <v>-1.4598994375000007</v>
      </c>
      <c r="D888" s="9">
        <v>11.102255312500001</v>
      </c>
      <c r="E888" s="9">
        <v>9.6423558749999998</v>
      </c>
    </row>
    <row r="889" spans="1:5" x14ac:dyDescent="0.4">
      <c r="A889" s="4" t="s">
        <v>888</v>
      </c>
      <c r="B889" s="5" t="s">
        <v>3029</v>
      </c>
      <c r="C889" s="23">
        <v>-1.4606542416666652</v>
      </c>
      <c r="D889" s="9">
        <v>8.9670088749999994</v>
      </c>
      <c r="E889" s="9">
        <v>7.5063546333333342</v>
      </c>
    </row>
    <row r="890" spans="1:5" x14ac:dyDescent="0.4">
      <c r="A890" s="4" t="s">
        <v>889</v>
      </c>
      <c r="B890" s="5" t="s">
        <v>3030</v>
      </c>
      <c r="C890" s="23">
        <v>-1.4609614666666673</v>
      </c>
      <c r="D890" s="9">
        <v>7.2027282000000001</v>
      </c>
      <c r="E890" s="9">
        <v>5.7417667333333329</v>
      </c>
    </row>
    <row r="891" spans="1:5" x14ac:dyDescent="0.4">
      <c r="A891" s="4" t="s">
        <v>890</v>
      </c>
      <c r="B891" s="5" t="s">
        <v>3031</v>
      </c>
      <c r="C891" s="23">
        <v>-1.4610106249999992</v>
      </c>
      <c r="D891" s="9">
        <v>7.3393428499999995</v>
      </c>
      <c r="E891" s="9">
        <v>5.8783322250000003</v>
      </c>
    </row>
    <row r="892" spans="1:5" x14ac:dyDescent="0.4">
      <c r="A892" s="4" t="s">
        <v>891</v>
      </c>
      <c r="B892" s="5" t="s">
        <v>3032</v>
      </c>
      <c r="C892" s="23">
        <v>-1.4618313125000002</v>
      </c>
      <c r="D892" s="9">
        <v>7.0161397374999996</v>
      </c>
      <c r="E892" s="9">
        <v>5.5543084249999994</v>
      </c>
    </row>
    <row r="893" spans="1:5" x14ac:dyDescent="0.4">
      <c r="A893" s="4" t="s">
        <v>892</v>
      </c>
      <c r="B893" s="4" t="s">
        <v>3033</v>
      </c>
      <c r="C893" s="23">
        <v>-1.4622784000000006</v>
      </c>
      <c r="D893" s="9">
        <v>6.7209215000000002</v>
      </c>
      <c r="E893" s="9">
        <v>5.2586430999999996</v>
      </c>
    </row>
    <row r="894" spans="1:5" x14ac:dyDescent="0.4">
      <c r="A894" s="4" t="s">
        <v>893</v>
      </c>
      <c r="B894" s="5" t="s">
        <v>3034</v>
      </c>
      <c r="C894" s="23">
        <v>-1.4623029083333314</v>
      </c>
      <c r="D894" s="9">
        <v>9.7028674999999982</v>
      </c>
      <c r="E894" s="9">
        <v>8.2405645916666668</v>
      </c>
    </row>
    <row r="895" spans="1:5" x14ac:dyDescent="0.4">
      <c r="A895" s="4" t="s">
        <v>894</v>
      </c>
      <c r="B895" s="5" t="s">
        <v>3035</v>
      </c>
      <c r="C895" s="23">
        <v>-1.4625658541666668</v>
      </c>
      <c r="D895" s="9">
        <v>5.8774041624999995</v>
      </c>
      <c r="E895" s="9">
        <v>4.4148383083333327</v>
      </c>
    </row>
    <row r="896" spans="1:5" x14ac:dyDescent="0.4">
      <c r="A896" s="4" t="s">
        <v>895</v>
      </c>
      <c r="B896" s="4" t="s">
        <v>3036</v>
      </c>
      <c r="C896" s="23">
        <v>-1.4635324579545461</v>
      </c>
      <c r="D896" s="9">
        <v>6.5461855125000001</v>
      </c>
      <c r="E896" s="9">
        <v>5.082653054545454</v>
      </c>
    </row>
    <row r="897" spans="1:5" x14ac:dyDescent="0.4">
      <c r="A897" s="4" t="s">
        <v>896</v>
      </c>
      <c r="B897" s="5" t="s">
        <v>3037</v>
      </c>
      <c r="C897" s="23">
        <v>-1.4637267500000011</v>
      </c>
      <c r="D897" s="9">
        <v>12.209694875</v>
      </c>
      <c r="E897" s="9">
        <v>10.745968124999999</v>
      </c>
    </row>
    <row r="898" spans="1:5" x14ac:dyDescent="0.4">
      <c r="A898" s="4" t="s">
        <v>897</v>
      </c>
      <c r="B898" s="5" t="s">
        <v>3038</v>
      </c>
      <c r="C898" s="23">
        <v>-1.4638377916666672</v>
      </c>
      <c r="D898" s="9">
        <v>7.3159935750000002</v>
      </c>
      <c r="E898" s="9">
        <v>5.8521557833333331</v>
      </c>
    </row>
    <row r="899" spans="1:5" x14ac:dyDescent="0.4">
      <c r="A899" s="4" t="s">
        <v>898</v>
      </c>
      <c r="B899" s="5" t="s">
        <v>3039</v>
      </c>
      <c r="C899" s="23">
        <v>-1.4651332083333326</v>
      </c>
      <c r="D899" s="9">
        <v>11.249665</v>
      </c>
      <c r="E899" s="9">
        <v>9.7845317916666676</v>
      </c>
    </row>
    <row r="900" spans="1:5" x14ac:dyDescent="0.4">
      <c r="A900" s="4" t="s">
        <v>899</v>
      </c>
      <c r="B900" s="5" t="s">
        <v>3040</v>
      </c>
      <c r="C900" s="23">
        <v>-1.4665466791666661</v>
      </c>
      <c r="D900" s="9">
        <v>8.197336162500001</v>
      </c>
      <c r="E900" s="9">
        <v>6.7307894833333348</v>
      </c>
    </row>
    <row r="901" spans="1:5" x14ac:dyDescent="0.4">
      <c r="A901" s="4" t="s">
        <v>900</v>
      </c>
      <c r="B901" s="5" t="s">
        <v>3041</v>
      </c>
      <c r="C901" s="23">
        <v>-1.4667219208333346</v>
      </c>
      <c r="D901" s="9">
        <v>7.3273762874999999</v>
      </c>
      <c r="E901" s="9">
        <v>5.8606543666666653</v>
      </c>
    </row>
    <row r="902" spans="1:5" x14ac:dyDescent="0.4">
      <c r="A902" s="4" t="s">
        <v>901</v>
      </c>
      <c r="B902" s="5" t="s">
        <v>3042</v>
      </c>
      <c r="C902" s="23">
        <v>-1.4673580208333323</v>
      </c>
      <c r="D902" s="9">
        <v>11.1588505625</v>
      </c>
      <c r="E902" s="9">
        <v>9.6914925416666673</v>
      </c>
    </row>
    <row r="903" spans="1:5" x14ac:dyDescent="0.4">
      <c r="A903" s="4" t="s">
        <v>902</v>
      </c>
      <c r="B903" s="5" t="s">
        <v>3043</v>
      </c>
      <c r="C903" s="23">
        <v>-1.468455166666665</v>
      </c>
      <c r="D903" s="9">
        <v>10.8482185</v>
      </c>
      <c r="E903" s="9">
        <v>9.3797633333333348</v>
      </c>
    </row>
    <row r="904" spans="1:5" x14ac:dyDescent="0.4">
      <c r="A904" s="4" t="s">
        <v>903</v>
      </c>
      <c r="B904" s="5" t="s">
        <v>3044</v>
      </c>
      <c r="C904" s="23">
        <v>-1.469210129166667</v>
      </c>
      <c r="D904" s="9">
        <v>6.9452970375000005</v>
      </c>
      <c r="E904" s="9">
        <v>5.4760869083333334</v>
      </c>
    </row>
    <row r="905" spans="1:5" x14ac:dyDescent="0.4">
      <c r="A905" s="4" t="s">
        <v>904</v>
      </c>
      <c r="B905" s="5" t="s">
        <v>3045</v>
      </c>
      <c r="C905" s="23">
        <v>-1.4692522125000007</v>
      </c>
      <c r="D905" s="9">
        <v>7.8767456125000006</v>
      </c>
      <c r="E905" s="9">
        <v>6.4074933999999999</v>
      </c>
    </row>
    <row r="906" spans="1:5" x14ac:dyDescent="0.4">
      <c r="A906" s="4" t="s">
        <v>905</v>
      </c>
      <c r="B906" s="5" t="s">
        <v>3046</v>
      </c>
      <c r="C906" s="23">
        <v>-1.4700830204545445</v>
      </c>
      <c r="D906" s="9">
        <v>7.1790352749999995</v>
      </c>
      <c r="E906" s="9">
        <v>5.708952254545455</v>
      </c>
    </row>
    <row r="907" spans="1:5" x14ac:dyDescent="0.4">
      <c r="A907" s="4" t="s">
        <v>906</v>
      </c>
      <c r="B907" s="5" t="s">
        <v>3047</v>
      </c>
      <c r="C907" s="23">
        <v>-1.4724971458333318</v>
      </c>
      <c r="D907" s="9">
        <v>10.343655312499999</v>
      </c>
      <c r="E907" s="9">
        <v>8.8711581666666675</v>
      </c>
    </row>
    <row r="908" spans="1:5" x14ac:dyDescent="0.4">
      <c r="A908" s="4" t="s">
        <v>907</v>
      </c>
      <c r="B908" s="5" t="s">
        <v>3048</v>
      </c>
      <c r="C908" s="23">
        <v>-1.472919072499999</v>
      </c>
      <c r="D908" s="9">
        <v>6.6930155124999997</v>
      </c>
      <c r="E908" s="9">
        <v>5.2200964400000007</v>
      </c>
    </row>
    <row r="909" spans="1:5" x14ac:dyDescent="0.4">
      <c r="A909" s="4" t="s">
        <v>908</v>
      </c>
      <c r="B909" s="5" t="s">
        <v>3049</v>
      </c>
      <c r="C909" s="23">
        <v>-1.4740152916666656</v>
      </c>
      <c r="D909" s="9">
        <v>11.691452625</v>
      </c>
      <c r="E909" s="9">
        <v>10.217437333333335</v>
      </c>
    </row>
    <row r="910" spans="1:5" x14ac:dyDescent="0.4">
      <c r="A910" s="4" t="s">
        <v>909</v>
      </c>
      <c r="B910" s="5" t="s">
        <v>3050</v>
      </c>
      <c r="C910" s="23">
        <v>-1.4742897415584419</v>
      </c>
      <c r="D910" s="9">
        <v>7.0483772142857148</v>
      </c>
      <c r="E910" s="9">
        <v>5.5740874727272729</v>
      </c>
    </row>
    <row r="911" spans="1:5" x14ac:dyDescent="0.4">
      <c r="A911" s="4" t="s">
        <v>910</v>
      </c>
      <c r="B911" s="5" t="s">
        <v>3051</v>
      </c>
      <c r="C911" s="23">
        <v>-1.4743599166666668</v>
      </c>
      <c r="D911" s="9">
        <v>6.3787415000000003</v>
      </c>
      <c r="E911" s="9">
        <v>4.9043815833333335</v>
      </c>
    </row>
    <row r="912" spans="1:5" x14ac:dyDescent="0.4">
      <c r="A912" s="4" t="s">
        <v>911</v>
      </c>
      <c r="B912" s="5" t="s">
        <v>3052</v>
      </c>
      <c r="C912" s="23">
        <v>-1.4744891465909102</v>
      </c>
      <c r="D912" s="9">
        <v>7.5235002375000004</v>
      </c>
      <c r="E912" s="9">
        <v>6.0490110909090902</v>
      </c>
    </row>
    <row r="913" spans="1:5" x14ac:dyDescent="0.4">
      <c r="A913" s="4" t="s">
        <v>912</v>
      </c>
      <c r="B913" s="5" t="s">
        <v>3053</v>
      </c>
      <c r="C913" s="23">
        <v>-1.4747752583333318</v>
      </c>
      <c r="D913" s="9">
        <v>7.5609892249999984</v>
      </c>
      <c r="E913" s="9">
        <v>6.0862139666666666</v>
      </c>
    </row>
    <row r="914" spans="1:5" x14ac:dyDescent="0.4">
      <c r="A914" s="4" t="s">
        <v>913</v>
      </c>
      <c r="B914" s="4" t="s">
        <v>3054</v>
      </c>
      <c r="C914" s="23">
        <v>-1.4752855125000002</v>
      </c>
      <c r="D914" s="9">
        <v>8.3353419874999997</v>
      </c>
      <c r="E914" s="9">
        <v>6.8600564749999995</v>
      </c>
    </row>
    <row r="915" spans="1:5" x14ac:dyDescent="0.4">
      <c r="A915" s="4" t="s">
        <v>914</v>
      </c>
      <c r="B915" s="5" t="s">
        <v>3055</v>
      </c>
      <c r="C915" s="23">
        <v>-1.4760372083333326</v>
      </c>
      <c r="D915" s="9">
        <v>11.189403875</v>
      </c>
      <c r="E915" s="9">
        <v>9.7133666666666674</v>
      </c>
    </row>
    <row r="916" spans="1:5" x14ac:dyDescent="0.4">
      <c r="A916" s="4" t="s">
        <v>915</v>
      </c>
      <c r="B916" s="5" t="s">
        <v>3056</v>
      </c>
      <c r="C916" s="23">
        <v>-1.4764304083333357</v>
      </c>
      <c r="D916" s="9">
        <v>10.018407625</v>
      </c>
      <c r="E916" s="9">
        <v>8.5419772166666643</v>
      </c>
    </row>
    <row r="917" spans="1:5" x14ac:dyDescent="0.4">
      <c r="A917" s="4" t="s">
        <v>916</v>
      </c>
      <c r="B917" s="4" t="s">
        <v>3057</v>
      </c>
      <c r="C917" s="23">
        <v>-1.4782675833333325</v>
      </c>
      <c r="D917" s="9">
        <v>11.871465624999999</v>
      </c>
      <c r="E917" s="9">
        <v>10.393198041666666</v>
      </c>
    </row>
    <row r="918" spans="1:5" x14ac:dyDescent="0.4">
      <c r="A918" s="4" t="s">
        <v>917</v>
      </c>
      <c r="B918" s="5" t="s">
        <v>3058</v>
      </c>
      <c r="C918" s="23">
        <v>-1.4786229999999989</v>
      </c>
      <c r="D918" s="9">
        <v>10.86034175</v>
      </c>
      <c r="E918" s="9">
        <v>9.381718750000001</v>
      </c>
    </row>
    <row r="919" spans="1:5" x14ac:dyDescent="0.4">
      <c r="A919" s="4" t="s">
        <v>918</v>
      </c>
      <c r="B919" s="5" t="s">
        <v>3059</v>
      </c>
      <c r="C919" s="23">
        <v>-1.4788212556818179</v>
      </c>
      <c r="D919" s="9">
        <v>6.9160959374999997</v>
      </c>
      <c r="E919" s="9">
        <v>5.4372746818181819</v>
      </c>
    </row>
    <row r="920" spans="1:5" x14ac:dyDescent="0.4">
      <c r="A920" s="4" t="s">
        <v>919</v>
      </c>
      <c r="B920" s="4" t="s">
        <v>3060</v>
      </c>
      <c r="C920" s="23">
        <v>-1.4789760583333331</v>
      </c>
      <c r="D920" s="9">
        <v>8.5387046249999994</v>
      </c>
      <c r="E920" s="9">
        <v>7.0597285666666663</v>
      </c>
    </row>
    <row r="921" spans="1:5" x14ac:dyDescent="0.4">
      <c r="A921" s="4" t="s">
        <v>920</v>
      </c>
      <c r="B921" s="5" t="s">
        <v>3061</v>
      </c>
      <c r="C921" s="23">
        <v>-1.4795941249999984</v>
      </c>
      <c r="D921" s="9">
        <v>9.5877780000000001</v>
      </c>
      <c r="E921" s="9">
        <v>8.1081838750000017</v>
      </c>
    </row>
    <row r="922" spans="1:5" x14ac:dyDescent="0.4">
      <c r="A922" s="4" t="s">
        <v>921</v>
      </c>
      <c r="B922" s="5" t="s">
        <v>3062</v>
      </c>
      <c r="C922" s="23">
        <v>-1.4805003374999988</v>
      </c>
      <c r="D922" s="9">
        <v>10.0216305625</v>
      </c>
      <c r="E922" s="9">
        <v>8.5411302250000016</v>
      </c>
    </row>
    <row r="923" spans="1:5" x14ac:dyDescent="0.4">
      <c r="A923" s="4" t="s">
        <v>922</v>
      </c>
      <c r="B923" s="4" t="s">
        <v>2769</v>
      </c>
      <c r="C923" s="23">
        <v>-1.4822377583333335</v>
      </c>
      <c r="D923" s="9">
        <v>9.9165558750000002</v>
      </c>
      <c r="E923" s="9">
        <v>8.4343181166666668</v>
      </c>
    </row>
    <row r="924" spans="1:5" x14ac:dyDescent="0.4">
      <c r="A924" s="4" t="s">
        <v>923</v>
      </c>
      <c r="B924" s="5" t="s">
        <v>3063</v>
      </c>
      <c r="C924" s="23">
        <v>-1.4829458659090911</v>
      </c>
      <c r="D924" s="9">
        <v>7.0310506749999995</v>
      </c>
      <c r="E924" s="9">
        <v>5.5481048090909084</v>
      </c>
    </row>
    <row r="925" spans="1:5" x14ac:dyDescent="0.4">
      <c r="A925" s="4" t="s">
        <v>924</v>
      </c>
      <c r="B925" s="5" t="s">
        <v>3064</v>
      </c>
      <c r="C925" s="23">
        <v>-1.4832891204545451</v>
      </c>
      <c r="D925" s="9">
        <v>8.448341375</v>
      </c>
      <c r="E925" s="9">
        <v>6.965052254545455</v>
      </c>
    </row>
    <row r="926" spans="1:5" x14ac:dyDescent="0.4">
      <c r="A926" s="4" t="s">
        <v>925</v>
      </c>
      <c r="B926" s="5" t="s">
        <v>3065</v>
      </c>
      <c r="C926" s="23">
        <v>-1.4833553625000002</v>
      </c>
      <c r="D926" s="9">
        <v>6.6213116625000001</v>
      </c>
      <c r="E926" s="9">
        <v>5.1379562999999999</v>
      </c>
    </row>
    <row r="927" spans="1:5" x14ac:dyDescent="0.4">
      <c r="A927" s="4" t="s">
        <v>926</v>
      </c>
      <c r="B927" s="5" t="s">
        <v>3066</v>
      </c>
      <c r="C927" s="23">
        <v>-1.4834034541666679</v>
      </c>
      <c r="D927" s="9">
        <v>9.1561015625</v>
      </c>
      <c r="E927" s="9">
        <v>7.6726981083333321</v>
      </c>
    </row>
    <row r="928" spans="1:5" x14ac:dyDescent="0.4">
      <c r="A928" s="4" t="s">
        <v>927</v>
      </c>
      <c r="B928" s="5" t="s">
        <v>3067</v>
      </c>
      <c r="C928" s="23">
        <v>-1.4839750208333324</v>
      </c>
      <c r="D928" s="9">
        <v>6.9973880374999995</v>
      </c>
      <c r="E928" s="9">
        <v>5.5134130166666671</v>
      </c>
    </row>
    <row r="929" spans="1:5" x14ac:dyDescent="0.4">
      <c r="A929" s="4" t="s">
        <v>928</v>
      </c>
      <c r="B929" s="4" t="s">
        <v>928</v>
      </c>
      <c r="C929" s="23">
        <v>-1.4846843113636359</v>
      </c>
      <c r="D929" s="9">
        <v>6.4526739749999997</v>
      </c>
      <c r="E929" s="9">
        <v>4.9679896636363639</v>
      </c>
    </row>
    <row r="930" spans="1:5" x14ac:dyDescent="0.4">
      <c r="A930" s="4" t="s">
        <v>929</v>
      </c>
      <c r="B930" s="5" t="s">
        <v>3068</v>
      </c>
      <c r="C930" s="23">
        <v>-1.4848966416666673</v>
      </c>
      <c r="D930" s="9">
        <v>9.3475317499999999</v>
      </c>
      <c r="E930" s="9">
        <v>7.8626351083333326</v>
      </c>
    </row>
    <row r="931" spans="1:5" x14ac:dyDescent="0.4">
      <c r="A931" s="4" t="s">
        <v>930</v>
      </c>
      <c r="B931" s="5" t="s">
        <v>3069</v>
      </c>
      <c r="C931" s="23">
        <v>-1.485757333333332</v>
      </c>
      <c r="D931" s="9">
        <v>10.0354625</v>
      </c>
      <c r="E931" s="9">
        <v>8.5497051666666675</v>
      </c>
    </row>
    <row r="932" spans="1:5" x14ac:dyDescent="0.4">
      <c r="A932" s="4" t="s">
        <v>931</v>
      </c>
      <c r="B932" s="5" t="s">
        <v>3070</v>
      </c>
      <c r="C932" s="23">
        <v>-1.485995983333332</v>
      </c>
      <c r="D932" s="9">
        <v>9.8037536249999988</v>
      </c>
      <c r="E932" s="9">
        <v>8.3177576416666668</v>
      </c>
    </row>
    <row r="933" spans="1:5" x14ac:dyDescent="0.4">
      <c r="A933" s="4" t="s">
        <v>932</v>
      </c>
      <c r="B933" s="4" t="s">
        <v>3071</v>
      </c>
      <c r="C933" s="23">
        <v>-1.4865087416666656</v>
      </c>
      <c r="D933" s="9">
        <v>8.0350156999999989</v>
      </c>
      <c r="E933" s="9">
        <v>6.5485069583333333</v>
      </c>
    </row>
    <row r="934" spans="1:5" x14ac:dyDescent="0.4">
      <c r="A934" s="4" t="s">
        <v>933</v>
      </c>
      <c r="B934" s="5" t="s">
        <v>3072</v>
      </c>
      <c r="C934" s="23">
        <v>-1.4868379666666662</v>
      </c>
      <c r="D934" s="9">
        <v>9.7898842500000001</v>
      </c>
      <c r="E934" s="9">
        <v>8.3030462833333338</v>
      </c>
    </row>
    <row r="935" spans="1:5" x14ac:dyDescent="0.4">
      <c r="A935" s="4" t="s">
        <v>934</v>
      </c>
      <c r="B935" s="5" t="s">
        <v>3073</v>
      </c>
      <c r="C935" s="23">
        <v>-1.4871839166666669</v>
      </c>
      <c r="D935" s="9">
        <v>8.6071613750000004</v>
      </c>
      <c r="E935" s="9">
        <v>7.1199774583333335</v>
      </c>
    </row>
    <row r="936" spans="1:5" x14ac:dyDescent="0.4">
      <c r="A936" s="4" t="s">
        <v>935</v>
      </c>
      <c r="B936" s="5" t="s">
        <v>3074</v>
      </c>
      <c r="C936" s="23">
        <v>-1.4873030583333335</v>
      </c>
      <c r="D936" s="9">
        <v>9.8412804999999999</v>
      </c>
      <c r="E936" s="9">
        <v>8.3539774416666663</v>
      </c>
    </row>
    <row r="937" spans="1:5" x14ac:dyDescent="0.4">
      <c r="A937" s="4" t="s">
        <v>936</v>
      </c>
      <c r="B937" s="4" t="s">
        <v>3075</v>
      </c>
      <c r="C937" s="23">
        <v>-1.4878123083333339</v>
      </c>
      <c r="D937" s="9">
        <v>9.843597625000001</v>
      </c>
      <c r="E937" s="9">
        <v>8.3557853166666671</v>
      </c>
    </row>
    <row r="938" spans="1:5" x14ac:dyDescent="0.4">
      <c r="A938" s="4" t="s">
        <v>937</v>
      </c>
      <c r="B938" s="4" t="s">
        <v>3076</v>
      </c>
      <c r="C938" s="23">
        <v>-1.4884881386363631</v>
      </c>
      <c r="D938" s="9">
        <v>6.6821813749999999</v>
      </c>
      <c r="E938" s="9">
        <v>5.1936932363636368</v>
      </c>
    </row>
    <row r="939" spans="1:5" x14ac:dyDescent="0.4">
      <c r="A939" s="4" t="s">
        <v>938</v>
      </c>
      <c r="B939" s="4" t="s">
        <v>2968</v>
      </c>
      <c r="C939" s="23">
        <v>-1.4889272749999991</v>
      </c>
      <c r="D939" s="9">
        <v>8.4157798750000001</v>
      </c>
      <c r="E939" s="9">
        <v>6.926852600000001</v>
      </c>
    </row>
    <row r="940" spans="1:5" x14ac:dyDescent="0.4">
      <c r="A940" s="4" t="s">
        <v>939</v>
      </c>
      <c r="B940" s="4" t="s">
        <v>3077</v>
      </c>
      <c r="C940" s="23">
        <v>-1.488967098611111</v>
      </c>
      <c r="D940" s="9">
        <v>7.131954287500001</v>
      </c>
      <c r="E940" s="9">
        <v>5.6429871888888901</v>
      </c>
    </row>
    <row r="941" spans="1:5" x14ac:dyDescent="0.4">
      <c r="A941" s="4" t="s">
        <v>940</v>
      </c>
      <c r="B941" s="5" t="s">
        <v>3078</v>
      </c>
      <c r="C941" s="23">
        <v>-1.4891644833333331</v>
      </c>
      <c r="D941" s="9">
        <v>7.2529527749999998</v>
      </c>
      <c r="E941" s="9">
        <v>5.7637882916666667</v>
      </c>
    </row>
    <row r="942" spans="1:5" x14ac:dyDescent="0.4">
      <c r="A942" s="4" t="s">
        <v>941</v>
      </c>
      <c r="B942" s="5" t="s">
        <v>3079</v>
      </c>
      <c r="C942" s="23">
        <v>-1.4892575041666696</v>
      </c>
      <c r="D942" s="9">
        <v>8.4676369125000015</v>
      </c>
      <c r="E942" s="9">
        <v>6.9783794083333319</v>
      </c>
    </row>
    <row r="943" spans="1:5" x14ac:dyDescent="0.4">
      <c r="A943" s="4" t="s">
        <v>942</v>
      </c>
      <c r="B943" s="5" t="s">
        <v>3080</v>
      </c>
      <c r="C943" s="23">
        <v>-1.4896001249999991</v>
      </c>
      <c r="D943" s="9">
        <v>7.5000619499999992</v>
      </c>
      <c r="E943" s="9">
        <v>6.0104618250000001</v>
      </c>
    </row>
    <row r="944" spans="1:5" x14ac:dyDescent="0.4">
      <c r="A944" s="4" t="s">
        <v>943</v>
      </c>
      <c r="B944" s="5" t="s">
        <v>3081</v>
      </c>
      <c r="C944" s="23">
        <v>-1.4896881208333328</v>
      </c>
      <c r="D944" s="9">
        <v>8.2093599375000004</v>
      </c>
      <c r="E944" s="9">
        <v>6.7196718166666676</v>
      </c>
    </row>
    <row r="945" spans="1:5" x14ac:dyDescent="0.4">
      <c r="A945" s="4" t="s">
        <v>944</v>
      </c>
      <c r="B945" s="4" t="s">
        <v>3082</v>
      </c>
      <c r="C945" s="23">
        <v>-1.4897904791666665</v>
      </c>
      <c r="D945" s="9">
        <v>9.6673283125000005</v>
      </c>
      <c r="E945" s="9">
        <v>8.1775378333333339</v>
      </c>
    </row>
    <row r="946" spans="1:5" x14ac:dyDescent="0.4">
      <c r="A946" s="4" t="s">
        <v>945</v>
      </c>
      <c r="B946" s="5" t="s">
        <v>3083</v>
      </c>
      <c r="C946" s="23">
        <v>-1.4906260625000005</v>
      </c>
      <c r="D946" s="9">
        <v>7.7341706625000004</v>
      </c>
      <c r="E946" s="9">
        <v>6.2435445999999999</v>
      </c>
    </row>
    <row r="947" spans="1:5" x14ac:dyDescent="0.4">
      <c r="A947" s="4" t="s">
        <v>946</v>
      </c>
      <c r="B947" s="5" t="s">
        <v>3084</v>
      </c>
      <c r="C947" s="23">
        <v>-1.4908749374999992</v>
      </c>
      <c r="D947" s="9">
        <v>13.503015937500001</v>
      </c>
      <c r="E947" s="9">
        <v>12.012141000000002</v>
      </c>
    </row>
    <row r="948" spans="1:5" x14ac:dyDescent="0.4">
      <c r="A948" s="4" t="s">
        <v>947</v>
      </c>
      <c r="B948" s="4" t="s">
        <v>2799</v>
      </c>
      <c r="C948" s="23">
        <v>-1.4909119416666661</v>
      </c>
      <c r="D948" s="9">
        <v>6.8715094249999993</v>
      </c>
      <c r="E948" s="9">
        <v>5.3805974833333332</v>
      </c>
    </row>
    <row r="949" spans="1:5" x14ac:dyDescent="0.4">
      <c r="A949" s="4" t="s">
        <v>948</v>
      </c>
      <c r="B949" s="5" t="s">
        <v>3085</v>
      </c>
      <c r="C949" s="23">
        <v>-1.4913037624999994</v>
      </c>
      <c r="D949" s="9">
        <v>7.7653189624999994</v>
      </c>
      <c r="E949" s="9">
        <v>6.2740152</v>
      </c>
    </row>
    <row r="950" spans="1:5" x14ac:dyDescent="0.4">
      <c r="A950" s="4" t="s">
        <v>949</v>
      </c>
      <c r="B950" s="4" t="s">
        <v>3086</v>
      </c>
      <c r="C950" s="23">
        <v>-1.4914670777777763</v>
      </c>
      <c r="D950" s="9">
        <v>6.5834072999999993</v>
      </c>
      <c r="E950" s="9">
        <v>5.091940222222223</v>
      </c>
    </row>
    <row r="951" spans="1:5" x14ac:dyDescent="0.4">
      <c r="A951" s="4" t="s">
        <v>950</v>
      </c>
      <c r="B951" s="5" t="s">
        <v>3087</v>
      </c>
      <c r="C951" s="23">
        <v>-1.4916522675000001</v>
      </c>
      <c r="D951" s="9">
        <v>6.2717939375000009</v>
      </c>
      <c r="E951" s="9">
        <v>4.7801416700000008</v>
      </c>
    </row>
    <row r="952" spans="1:5" x14ac:dyDescent="0.4">
      <c r="A952" s="4" t="s">
        <v>951</v>
      </c>
      <c r="B952" s="5" t="s">
        <v>3088</v>
      </c>
      <c r="C952" s="23">
        <v>-1.4919263333333355</v>
      </c>
      <c r="D952" s="9">
        <v>11.081935250000003</v>
      </c>
      <c r="E952" s="9">
        <v>9.5900089166666671</v>
      </c>
    </row>
    <row r="953" spans="1:5" x14ac:dyDescent="0.4">
      <c r="A953" s="4" t="s">
        <v>952</v>
      </c>
      <c r="B953" s="5" t="s">
        <v>3089</v>
      </c>
      <c r="C953" s="23">
        <v>-1.4921595166666659</v>
      </c>
      <c r="D953" s="9">
        <v>9.8235806249999982</v>
      </c>
      <c r="E953" s="9">
        <v>8.3314211083333323</v>
      </c>
    </row>
    <row r="954" spans="1:5" x14ac:dyDescent="0.4">
      <c r="A954" s="4" t="s">
        <v>953</v>
      </c>
      <c r="B954" s="5" t="s">
        <v>3090</v>
      </c>
      <c r="C954" s="23">
        <v>-1.4927820083333323</v>
      </c>
      <c r="D954" s="9">
        <v>9.868699874999999</v>
      </c>
      <c r="E954" s="9">
        <v>8.3759178666666667</v>
      </c>
    </row>
    <row r="955" spans="1:5" x14ac:dyDescent="0.4">
      <c r="A955" s="4" t="s">
        <v>954</v>
      </c>
      <c r="B955" s="5" t="s">
        <v>3091</v>
      </c>
      <c r="C955" s="23">
        <v>-1.4933213624999997</v>
      </c>
      <c r="D955" s="9">
        <v>6.8385825124999995</v>
      </c>
      <c r="E955" s="9">
        <v>5.3452611499999998</v>
      </c>
    </row>
    <row r="956" spans="1:5" x14ac:dyDescent="0.4">
      <c r="A956" s="4" t="s">
        <v>955</v>
      </c>
      <c r="B956" s="4" t="s">
        <v>3092</v>
      </c>
      <c r="C956" s="23">
        <v>-1.4933968272727274</v>
      </c>
      <c r="D956" s="9">
        <v>6.9945953999999997</v>
      </c>
      <c r="E956" s="9">
        <v>5.5011985727272723</v>
      </c>
    </row>
    <row r="957" spans="1:5" x14ac:dyDescent="0.4">
      <c r="A957" s="4" t="s">
        <v>956</v>
      </c>
      <c r="B957" s="5" t="s">
        <v>3093</v>
      </c>
      <c r="C957" s="23">
        <v>-1.4937029749999988</v>
      </c>
      <c r="D957" s="9">
        <v>8.9273083749999991</v>
      </c>
      <c r="E957" s="9">
        <v>7.4336054000000003</v>
      </c>
    </row>
    <row r="958" spans="1:5" x14ac:dyDescent="0.4">
      <c r="A958" s="4" t="s">
        <v>957</v>
      </c>
      <c r="B958" s="5" t="s">
        <v>3094</v>
      </c>
      <c r="C958" s="23">
        <v>-1.4942708458333325</v>
      </c>
      <c r="D958" s="9">
        <v>7.9287099124999996</v>
      </c>
      <c r="E958" s="9">
        <v>6.4344390666666671</v>
      </c>
    </row>
    <row r="959" spans="1:5" x14ac:dyDescent="0.4">
      <c r="A959" s="4" t="s">
        <v>958</v>
      </c>
      <c r="B959" s="4" t="s">
        <v>3095</v>
      </c>
      <c r="C959" s="23">
        <v>-1.4946953866666659</v>
      </c>
      <c r="D959" s="9">
        <v>7.3004162166666662</v>
      </c>
      <c r="E959" s="9">
        <v>5.8057208300000003</v>
      </c>
    </row>
    <row r="960" spans="1:5" x14ac:dyDescent="0.4">
      <c r="A960" s="4" t="s">
        <v>959</v>
      </c>
      <c r="B960" s="5" t="s">
        <v>3096</v>
      </c>
      <c r="C960" s="23">
        <v>-1.4950190666666661</v>
      </c>
      <c r="D960" s="9">
        <v>9.8048288750000001</v>
      </c>
      <c r="E960" s="9">
        <v>8.309809808333334</v>
      </c>
    </row>
    <row r="961" spans="1:5" x14ac:dyDescent="0.4">
      <c r="A961" s="4" t="s">
        <v>960</v>
      </c>
      <c r="B961" s="5" t="s">
        <v>3097</v>
      </c>
      <c r="C961" s="23">
        <v>-1.4954574999999997</v>
      </c>
      <c r="D961" s="9">
        <v>7.6550593249999999</v>
      </c>
      <c r="E961" s="9">
        <v>6.1596018250000002</v>
      </c>
    </row>
    <row r="962" spans="1:5" x14ac:dyDescent="0.4">
      <c r="A962" s="4" t="s">
        <v>961</v>
      </c>
      <c r="B962" s="5" t="s">
        <v>3098</v>
      </c>
      <c r="C962" s="23">
        <v>-1.4962894958333326</v>
      </c>
      <c r="D962" s="9">
        <v>8.7777873374999995</v>
      </c>
      <c r="E962" s="9">
        <v>7.2814978416666669</v>
      </c>
    </row>
    <row r="963" spans="1:5" x14ac:dyDescent="0.4">
      <c r="A963" s="4" t="s">
        <v>962</v>
      </c>
      <c r="B963" s="5" t="s">
        <v>3099</v>
      </c>
      <c r="C963" s="23">
        <v>-1.4971518875000003</v>
      </c>
      <c r="D963" s="9">
        <v>7.0606376874999999</v>
      </c>
      <c r="E963" s="9">
        <v>5.5634857999999996</v>
      </c>
    </row>
    <row r="964" spans="1:5" x14ac:dyDescent="0.4">
      <c r="A964" s="4" t="s">
        <v>963</v>
      </c>
      <c r="B964" s="5" t="s">
        <v>3100</v>
      </c>
      <c r="C964" s="23">
        <v>-1.4977173675</v>
      </c>
      <c r="D964" s="9">
        <v>6.6652095875000006</v>
      </c>
      <c r="E964" s="9">
        <v>5.1674922200000006</v>
      </c>
    </row>
    <row r="965" spans="1:5" x14ac:dyDescent="0.4">
      <c r="A965" s="4" t="s">
        <v>964</v>
      </c>
      <c r="B965" s="4" t="s">
        <v>3101</v>
      </c>
      <c r="C965" s="23">
        <v>-1.4979619773809505</v>
      </c>
      <c r="D965" s="9">
        <v>9.4510497857142841</v>
      </c>
      <c r="E965" s="9">
        <v>7.9530878083333336</v>
      </c>
    </row>
    <row r="966" spans="1:5" x14ac:dyDescent="0.4">
      <c r="A966" s="4" t="s">
        <v>965</v>
      </c>
      <c r="B966" s="5" t="s">
        <v>3102</v>
      </c>
      <c r="C966" s="23">
        <v>-1.4983796649350642</v>
      </c>
      <c r="D966" s="9">
        <v>6.7112280285714281</v>
      </c>
      <c r="E966" s="9">
        <v>5.2128483636363638</v>
      </c>
    </row>
    <row r="967" spans="1:5" x14ac:dyDescent="0.4">
      <c r="A967" s="4" t="s">
        <v>966</v>
      </c>
      <c r="B967" s="4" t="s">
        <v>3103</v>
      </c>
      <c r="C967" s="23">
        <v>-1.4986124295454539</v>
      </c>
      <c r="D967" s="9">
        <v>7.0107173749999996</v>
      </c>
      <c r="E967" s="9">
        <v>5.5121049454545457</v>
      </c>
    </row>
    <row r="968" spans="1:5" x14ac:dyDescent="0.4">
      <c r="A968" s="4" t="s">
        <v>967</v>
      </c>
      <c r="B968" s="5" t="s">
        <v>3104</v>
      </c>
      <c r="C968" s="23">
        <v>-1.4997325166666666</v>
      </c>
      <c r="D968" s="9">
        <v>10.407331249999999</v>
      </c>
      <c r="E968" s="9">
        <v>8.907598733333332</v>
      </c>
    </row>
    <row r="969" spans="1:5" x14ac:dyDescent="0.4">
      <c r="A969" s="4" t="s">
        <v>968</v>
      </c>
      <c r="B969" s="4" t="s">
        <v>2296</v>
      </c>
      <c r="C969" s="23">
        <v>-1.5006272852272726</v>
      </c>
      <c r="D969" s="9">
        <v>6.3180130124999998</v>
      </c>
      <c r="E969" s="9">
        <v>4.8173857272727272</v>
      </c>
    </row>
    <row r="970" spans="1:5" x14ac:dyDescent="0.4">
      <c r="A970" s="4" t="s">
        <v>969</v>
      </c>
      <c r="B970" s="5" t="s">
        <v>3105</v>
      </c>
      <c r="C970" s="23">
        <v>-1.5007955999999973</v>
      </c>
      <c r="D970" s="9">
        <v>8.7053724999999993</v>
      </c>
      <c r="E970" s="9">
        <v>7.2045769000000019</v>
      </c>
    </row>
    <row r="971" spans="1:5" x14ac:dyDescent="0.4">
      <c r="A971" s="4" t="s">
        <v>970</v>
      </c>
      <c r="B971" s="4" t="s">
        <v>3106</v>
      </c>
      <c r="C971" s="23">
        <v>-1.5015052590909077</v>
      </c>
      <c r="D971" s="9">
        <v>9.0675442499999992</v>
      </c>
      <c r="E971" s="9">
        <v>7.5660389909090915</v>
      </c>
    </row>
    <row r="972" spans="1:5" x14ac:dyDescent="0.4">
      <c r="A972" s="4" t="s">
        <v>971</v>
      </c>
      <c r="B972" s="5" t="s">
        <v>3107</v>
      </c>
      <c r="C972" s="23">
        <v>-1.5015316324999999</v>
      </c>
      <c r="D972" s="9">
        <v>6.7401752624999993</v>
      </c>
      <c r="E972" s="9">
        <v>5.2386436299999994</v>
      </c>
    </row>
    <row r="973" spans="1:5" x14ac:dyDescent="0.4">
      <c r="A973" s="4" t="s">
        <v>972</v>
      </c>
      <c r="B973" s="5" t="s">
        <v>3108</v>
      </c>
      <c r="C973" s="23">
        <v>-1.5021105333333331</v>
      </c>
      <c r="D973" s="9">
        <v>7.5002247749999995</v>
      </c>
      <c r="E973" s="9">
        <v>5.9981142416666664</v>
      </c>
    </row>
    <row r="974" spans="1:5" x14ac:dyDescent="0.4">
      <c r="A974" s="4" t="s">
        <v>973</v>
      </c>
      <c r="B974" s="5" t="s">
        <v>3109</v>
      </c>
      <c r="C974" s="23">
        <v>-1.5028576875000006</v>
      </c>
      <c r="D974" s="9">
        <v>8.3444867125000002</v>
      </c>
      <c r="E974" s="9">
        <v>6.8416290249999996</v>
      </c>
    </row>
    <row r="975" spans="1:5" x14ac:dyDescent="0.4">
      <c r="A975" s="4" t="s">
        <v>974</v>
      </c>
      <c r="B975" s="5" t="s">
        <v>3110</v>
      </c>
      <c r="C975" s="23">
        <v>-1.5032586333333331</v>
      </c>
      <c r="D975" s="9">
        <v>7.3268819999999995</v>
      </c>
      <c r="E975" s="9">
        <v>5.8236233666666664</v>
      </c>
    </row>
    <row r="976" spans="1:5" x14ac:dyDescent="0.4">
      <c r="A976" s="4" t="s">
        <v>975</v>
      </c>
      <c r="B976" s="5" t="s">
        <v>3111</v>
      </c>
      <c r="C976" s="23">
        <v>-1.5047123363636361</v>
      </c>
      <c r="D976" s="9">
        <v>8.2077346000000002</v>
      </c>
      <c r="E976" s="9">
        <v>6.7030222636363641</v>
      </c>
    </row>
    <row r="977" spans="1:5" x14ac:dyDescent="0.4">
      <c r="A977" s="4" t="s">
        <v>976</v>
      </c>
      <c r="B977" s="5" t="s">
        <v>3112</v>
      </c>
      <c r="C977" s="23">
        <v>-1.5048056249999995</v>
      </c>
      <c r="D977" s="9">
        <v>7.2415010999999998</v>
      </c>
      <c r="E977" s="9">
        <v>5.7366954750000003</v>
      </c>
    </row>
    <row r="978" spans="1:5" x14ac:dyDescent="0.4">
      <c r="A978" s="4" t="s">
        <v>977</v>
      </c>
      <c r="B978" s="4" t="s">
        <v>977</v>
      </c>
      <c r="C978" s="23">
        <v>-1.5068364999999986</v>
      </c>
      <c r="D978" s="9">
        <v>10.967091999999999</v>
      </c>
      <c r="E978" s="9">
        <v>9.4602555000000006</v>
      </c>
    </row>
    <row r="979" spans="1:5" x14ac:dyDescent="0.4">
      <c r="A979" s="4" t="s">
        <v>978</v>
      </c>
      <c r="B979" s="5" t="s">
        <v>3113</v>
      </c>
      <c r="C979" s="23">
        <v>-1.5087925886363633</v>
      </c>
      <c r="D979" s="9">
        <v>9.2130966250000004</v>
      </c>
      <c r="E979" s="9">
        <v>7.704304036363637</v>
      </c>
    </row>
    <row r="980" spans="1:5" x14ac:dyDescent="0.4">
      <c r="A980" s="4" t="s">
        <v>979</v>
      </c>
      <c r="B980" s="5" t="s">
        <v>3114</v>
      </c>
      <c r="C980" s="23">
        <v>-1.509088345833332</v>
      </c>
      <c r="D980" s="9">
        <v>7.1627558374999989</v>
      </c>
      <c r="E980" s="9">
        <v>5.6536674916666669</v>
      </c>
    </row>
    <row r="981" spans="1:5" x14ac:dyDescent="0.4">
      <c r="A981" s="4" t="s">
        <v>980</v>
      </c>
      <c r="B981" s="4" t="s">
        <v>3115</v>
      </c>
      <c r="C981" s="23">
        <v>-1.5091972083333349</v>
      </c>
      <c r="D981" s="9">
        <v>11.725980250000001</v>
      </c>
      <c r="E981" s="9">
        <v>10.216783041666666</v>
      </c>
    </row>
    <row r="982" spans="1:5" x14ac:dyDescent="0.4">
      <c r="A982" s="4" t="s">
        <v>981</v>
      </c>
      <c r="B982" s="5" t="s">
        <v>3116</v>
      </c>
      <c r="C982" s="23">
        <v>-1.5095618999999996</v>
      </c>
      <c r="D982" s="9">
        <v>9.8870228749999995</v>
      </c>
      <c r="E982" s="9">
        <v>8.377460975</v>
      </c>
    </row>
    <row r="983" spans="1:5" x14ac:dyDescent="0.4">
      <c r="A983" s="4" t="s">
        <v>982</v>
      </c>
      <c r="B983" s="5" t="s">
        <v>3117</v>
      </c>
      <c r="C983" s="23">
        <v>-1.5096846761363638</v>
      </c>
      <c r="D983" s="9">
        <v>6.7572906124999994</v>
      </c>
      <c r="E983" s="9">
        <v>5.2476059363636356</v>
      </c>
    </row>
    <row r="984" spans="1:5" x14ac:dyDescent="0.4">
      <c r="A984" s="4" t="s">
        <v>983</v>
      </c>
      <c r="B984" s="5" t="s">
        <v>3118</v>
      </c>
      <c r="C984" s="23">
        <v>-1.509926675</v>
      </c>
      <c r="D984" s="9">
        <v>8.8659587500000008</v>
      </c>
      <c r="E984" s="9">
        <v>7.3560320750000008</v>
      </c>
    </row>
    <row r="985" spans="1:5" x14ac:dyDescent="0.4">
      <c r="A985" s="4" t="s">
        <v>984</v>
      </c>
      <c r="B985" s="5" t="s">
        <v>3119</v>
      </c>
      <c r="C985" s="23">
        <v>-1.510239125</v>
      </c>
      <c r="D985" s="9">
        <v>6.3050878500000005</v>
      </c>
      <c r="E985" s="9">
        <v>4.7948487250000005</v>
      </c>
    </row>
    <row r="986" spans="1:5" x14ac:dyDescent="0.4">
      <c r="A986" s="4" t="s">
        <v>985</v>
      </c>
      <c r="B986" s="5" t="s">
        <v>3120</v>
      </c>
      <c r="C986" s="23">
        <v>-1.5108873333333346</v>
      </c>
      <c r="D986" s="9">
        <v>9.9644185000000007</v>
      </c>
      <c r="E986" s="9">
        <v>8.4535311666666662</v>
      </c>
    </row>
    <row r="987" spans="1:5" x14ac:dyDescent="0.4">
      <c r="A987" s="4" t="s">
        <v>986</v>
      </c>
      <c r="B987" s="4" t="s">
        <v>3121</v>
      </c>
      <c r="C987" s="23">
        <v>-1.5114300208333358</v>
      </c>
      <c r="D987" s="9">
        <v>13.288701687500001</v>
      </c>
      <c r="E987" s="9">
        <v>11.777271666666666</v>
      </c>
    </row>
    <row r="988" spans="1:5" x14ac:dyDescent="0.4">
      <c r="A988" s="4" t="s">
        <v>987</v>
      </c>
      <c r="B988" s="5" t="s">
        <v>3122</v>
      </c>
      <c r="C988" s="23">
        <v>-1.5115363253968255</v>
      </c>
      <c r="D988" s="9">
        <v>6.5112997142857134</v>
      </c>
      <c r="E988" s="9">
        <v>4.9997633888888879</v>
      </c>
    </row>
    <row r="989" spans="1:5" x14ac:dyDescent="0.4">
      <c r="A989" s="4" t="s">
        <v>988</v>
      </c>
      <c r="B989" s="4" t="s">
        <v>3123</v>
      </c>
      <c r="C989" s="23">
        <v>-1.5131458772727289</v>
      </c>
      <c r="D989" s="9">
        <v>6.3829646500000008</v>
      </c>
      <c r="E989" s="9">
        <v>4.8698187727272719</v>
      </c>
    </row>
    <row r="990" spans="1:5" x14ac:dyDescent="0.4">
      <c r="A990" s="4" t="s">
        <v>989</v>
      </c>
      <c r="B990" s="4" t="s">
        <v>3124</v>
      </c>
      <c r="C990" s="23">
        <v>-1.5144211291666663</v>
      </c>
      <c r="D990" s="9">
        <v>6.8486940374999996</v>
      </c>
      <c r="E990" s="9">
        <v>5.3342729083333333</v>
      </c>
    </row>
    <row r="991" spans="1:5" x14ac:dyDescent="0.4">
      <c r="A991" s="4" t="s">
        <v>990</v>
      </c>
      <c r="B991" s="5" t="s">
        <v>3125</v>
      </c>
      <c r="C991" s="23">
        <v>-1.5153525166666659</v>
      </c>
      <c r="D991" s="9">
        <v>6.8506397999999997</v>
      </c>
      <c r="E991" s="9">
        <v>5.3352872833333338</v>
      </c>
    </row>
    <row r="992" spans="1:5" x14ac:dyDescent="0.4">
      <c r="A992" s="4" t="s">
        <v>991</v>
      </c>
      <c r="B992" s="4" t="s">
        <v>3126</v>
      </c>
      <c r="C992" s="23">
        <v>-1.5156059125000008</v>
      </c>
      <c r="D992" s="9">
        <v>6.6450419875000009</v>
      </c>
      <c r="E992" s="9">
        <v>5.1294360750000001</v>
      </c>
    </row>
    <row r="993" spans="1:5" x14ac:dyDescent="0.4">
      <c r="A993" s="4" t="s">
        <v>992</v>
      </c>
      <c r="B993" s="5" t="s">
        <v>3127</v>
      </c>
      <c r="C993" s="23">
        <v>-1.5159254623376626</v>
      </c>
      <c r="D993" s="9">
        <v>6.3151592714285707</v>
      </c>
      <c r="E993" s="9">
        <v>4.7992338090909081</v>
      </c>
    </row>
    <row r="994" spans="1:5" x14ac:dyDescent="0.4">
      <c r="A994" s="4" t="s">
        <v>993</v>
      </c>
      <c r="B994" s="5" t="s">
        <v>3128</v>
      </c>
      <c r="C994" s="23">
        <v>-1.5162910499999978</v>
      </c>
      <c r="D994" s="9">
        <v>9.7006243749999985</v>
      </c>
      <c r="E994" s="9">
        <v>8.1843333250000008</v>
      </c>
    </row>
    <row r="995" spans="1:5" x14ac:dyDescent="0.4">
      <c r="A995" s="4" t="s">
        <v>994</v>
      </c>
      <c r="B995" s="5" t="s">
        <v>3129</v>
      </c>
      <c r="C995" s="23">
        <v>-1.5165344208333318</v>
      </c>
      <c r="D995" s="9">
        <v>8.5139114374999991</v>
      </c>
      <c r="E995" s="9">
        <v>6.9973770166666673</v>
      </c>
    </row>
    <row r="996" spans="1:5" x14ac:dyDescent="0.4">
      <c r="A996" s="4" t="s">
        <v>995</v>
      </c>
      <c r="B996" s="5" t="s">
        <v>3130</v>
      </c>
      <c r="C996" s="23">
        <v>-1.5168037375000001</v>
      </c>
      <c r="D996" s="9">
        <v>7.994036887500001</v>
      </c>
      <c r="E996" s="9">
        <v>6.4772331500000009</v>
      </c>
    </row>
    <row r="997" spans="1:5" x14ac:dyDescent="0.4">
      <c r="A997" s="4" t="s">
        <v>996</v>
      </c>
      <c r="B997" s="4" t="s">
        <v>3131</v>
      </c>
      <c r="C997" s="23">
        <v>-1.5175329388888885</v>
      </c>
      <c r="D997" s="9">
        <v>7.7107800500000003</v>
      </c>
      <c r="E997" s="9">
        <v>6.1932471111111118</v>
      </c>
    </row>
    <row r="998" spans="1:5" x14ac:dyDescent="0.4">
      <c r="A998" s="4" t="s">
        <v>997</v>
      </c>
      <c r="B998" s="4" t="s">
        <v>3132</v>
      </c>
      <c r="C998" s="23">
        <v>-1.5177251666666667</v>
      </c>
      <c r="D998" s="9">
        <v>7.7273905750000003</v>
      </c>
      <c r="E998" s="9">
        <v>6.2096654083333336</v>
      </c>
    </row>
    <row r="999" spans="1:5" x14ac:dyDescent="0.4">
      <c r="A999" s="4" t="s">
        <v>998</v>
      </c>
      <c r="B999" s="5" t="s">
        <v>3133</v>
      </c>
      <c r="C999" s="23">
        <v>-1.517729737499999</v>
      </c>
      <c r="D999" s="9">
        <v>8.5907146874999984</v>
      </c>
      <c r="E999" s="9">
        <v>7.0729849499999995</v>
      </c>
    </row>
    <row r="1000" spans="1:5" x14ac:dyDescent="0.4">
      <c r="A1000" s="4" t="s">
        <v>999</v>
      </c>
      <c r="B1000" s="5" t="s">
        <v>3134</v>
      </c>
      <c r="C1000" s="23">
        <v>-1.5184049499999999</v>
      </c>
      <c r="D1000" s="9">
        <v>7.8510791499999995</v>
      </c>
      <c r="E1000" s="9">
        <v>6.3326741999999996</v>
      </c>
    </row>
    <row r="1001" spans="1:5" x14ac:dyDescent="0.4">
      <c r="A1001" s="4" t="s">
        <v>1000</v>
      </c>
      <c r="B1001" s="4" t="s">
        <v>3135</v>
      </c>
      <c r="C1001" s="23">
        <v>-1.5191001249999996</v>
      </c>
      <c r="D1001" s="9">
        <v>11.689941125000001</v>
      </c>
      <c r="E1001" s="9">
        <v>10.170841000000001</v>
      </c>
    </row>
    <row r="1002" spans="1:5" x14ac:dyDescent="0.4">
      <c r="A1002" s="4" t="s">
        <v>1001</v>
      </c>
      <c r="B1002" s="5" t="s">
        <v>3136</v>
      </c>
      <c r="C1002" s="23">
        <v>-1.5191047791666676</v>
      </c>
      <c r="D1002" s="9">
        <v>7.5602813125000017</v>
      </c>
      <c r="E1002" s="9">
        <v>6.041176533333334</v>
      </c>
    </row>
    <row r="1003" spans="1:5" x14ac:dyDescent="0.4">
      <c r="A1003" s="4" t="s">
        <v>1002</v>
      </c>
      <c r="B1003" s="5" t="s">
        <v>3137</v>
      </c>
      <c r="C1003" s="23">
        <v>-1.5199477750000003</v>
      </c>
      <c r="D1003" s="9">
        <v>8.7320989999999998</v>
      </c>
      <c r="E1003" s="9">
        <v>7.2121512249999995</v>
      </c>
    </row>
    <row r="1004" spans="1:5" x14ac:dyDescent="0.4">
      <c r="A1004" s="4" t="s">
        <v>1003</v>
      </c>
      <c r="B1004" s="5" t="s">
        <v>3138</v>
      </c>
      <c r="C1004" s="23">
        <v>-1.5200938750000015</v>
      </c>
      <c r="D1004" s="9">
        <v>9.4376966250000009</v>
      </c>
      <c r="E1004" s="9">
        <v>7.9176027499999995</v>
      </c>
    </row>
    <row r="1005" spans="1:5" x14ac:dyDescent="0.4">
      <c r="A1005" s="4" t="s">
        <v>1004</v>
      </c>
      <c r="B1005" s="5" t="s">
        <v>3139</v>
      </c>
      <c r="C1005" s="23">
        <v>-1.5202810416666672</v>
      </c>
      <c r="D1005" s="9">
        <v>9.160955125000001</v>
      </c>
      <c r="E1005" s="9">
        <v>7.6406740833333338</v>
      </c>
    </row>
    <row r="1006" spans="1:5" x14ac:dyDescent="0.4">
      <c r="A1006" s="4" t="s">
        <v>1005</v>
      </c>
      <c r="B1006" s="5" t="s">
        <v>3140</v>
      </c>
      <c r="C1006" s="23">
        <v>-1.5216409624999994</v>
      </c>
      <c r="D1006" s="9">
        <v>9.4020524374999983</v>
      </c>
      <c r="E1006" s="9">
        <v>7.8804114749999989</v>
      </c>
    </row>
    <row r="1007" spans="1:5" x14ac:dyDescent="0.4">
      <c r="A1007" s="4" t="s">
        <v>1006</v>
      </c>
      <c r="B1007" s="5" t="s">
        <v>3141</v>
      </c>
      <c r="C1007" s="23">
        <v>-1.5220450000000003</v>
      </c>
      <c r="D1007" s="9">
        <v>9.4371404999999999</v>
      </c>
      <c r="E1007" s="9">
        <v>7.9150954999999996</v>
      </c>
    </row>
    <row r="1008" spans="1:5" x14ac:dyDescent="0.4">
      <c r="A1008" s="4" t="s">
        <v>1007</v>
      </c>
      <c r="B1008" s="5" t="s">
        <v>3142</v>
      </c>
      <c r="C1008" s="23">
        <v>-1.5223541166666665</v>
      </c>
      <c r="D1008" s="9">
        <v>8.7794426249999997</v>
      </c>
      <c r="E1008" s="9">
        <v>7.2570885083333332</v>
      </c>
    </row>
    <row r="1009" spans="1:5" x14ac:dyDescent="0.4">
      <c r="A1009" s="4" t="s">
        <v>1008</v>
      </c>
      <c r="B1009" s="5" t="s">
        <v>3143</v>
      </c>
      <c r="C1009" s="23">
        <v>-1.5226985499999994</v>
      </c>
      <c r="D1009" s="9">
        <v>6.5209450499999999</v>
      </c>
      <c r="E1009" s="9">
        <v>4.9982465000000005</v>
      </c>
    </row>
    <row r="1010" spans="1:5" x14ac:dyDescent="0.4">
      <c r="A1010" s="4" t="s">
        <v>1009</v>
      </c>
      <c r="B1010" s="4" t="s">
        <v>3119</v>
      </c>
      <c r="C1010" s="23">
        <v>-1.5244776056818194</v>
      </c>
      <c r="D1010" s="9">
        <v>6.6667462875000005</v>
      </c>
      <c r="E1010" s="9">
        <v>5.1422686818181811</v>
      </c>
    </row>
    <row r="1011" spans="1:5" x14ac:dyDescent="0.4">
      <c r="A1011" s="4" t="s">
        <v>1010</v>
      </c>
      <c r="B1011" s="5" t="s">
        <v>3144</v>
      </c>
      <c r="C1011" s="23">
        <v>-1.5245107125000006</v>
      </c>
      <c r="D1011" s="9">
        <v>7.2884344375000012</v>
      </c>
      <c r="E1011" s="9">
        <v>5.7639237250000006</v>
      </c>
    </row>
    <row r="1012" spans="1:5" x14ac:dyDescent="0.4">
      <c r="A1012" s="4" t="s">
        <v>1011</v>
      </c>
      <c r="B1012" s="5" t="s">
        <v>3145</v>
      </c>
      <c r="C1012" s="23">
        <v>-1.5259447625</v>
      </c>
      <c r="D1012" s="9">
        <v>9.2430978125000003</v>
      </c>
      <c r="E1012" s="9">
        <v>7.7171530500000003</v>
      </c>
    </row>
    <row r="1013" spans="1:5" x14ac:dyDescent="0.4">
      <c r="A1013" s="4" t="s">
        <v>1012</v>
      </c>
      <c r="B1013" s="5" t="s">
        <v>3009</v>
      </c>
      <c r="C1013" s="23">
        <v>-1.5275380416666673</v>
      </c>
      <c r="D1013" s="9">
        <v>8.9674151250000005</v>
      </c>
      <c r="E1013" s="9">
        <v>7.4398770833333332</v>
      </c>
    </row>
    <row r="1014" spans="1:5" x14ac:dyDescent="0.4">
      <c r="A1014" s="4" t="s">
        <v>1013</v>
      </c>
      <c r="B1014" s="5" t="s">
        <v>3146</v>
      </c>
      <c r="C1014" s="23">
        <v>-1.5276686874999994</v>
      </c>
      <c r="D1014" s="9">
        <v>7.4060971124999995</v>
      </c>
      <c r="E1014" s="9">
        <v>5.8784284250000001</v>
      </c>
    </row>
    <row r="1015" spans="1:5" x14ac:dyDescent="0.4">
      <c r="A1015" s="4" t="s">
        <v>1014</v>
      </c>
      <c r="B1015" s="4" t="s">
        <v>3147</v>
      </c>
      <c r="C1015" s="23">
        <v>-1.5284328125000002</v>
      </c>
      <c r="D1015" s="9">
        <v>7.5660634875000001</v>
      </c>
      <c r="E1015" s="9">
        <v>6.0376306749999999</v>
      </c>
    </row>
    <row r="1016" spans="1:5" x14ac:dyDescent="0.4">
      <c r="A1016" s="4" t="s">
        <v>1015</v>
      </c>
      <c r="B1016" s="4" t="s">
        <v>3148</v>
      </c>
      <c r="C1016" s="23">
        <v>-1.5286467170454543</v>
      </c>
      <c r="D1016" s="9">
        <v>7.1184072624999999</v>
      </c>
      <c r="E1016" s="9">
        <v>5.5897605454545456</v>
      </c>
    </row>
    <row r="1017" spans="1:5" x14ac:dyDescent="0.4">
      <c r="A1017" s="4" t="s">
        <v>1016</v>
      </c>
      <c r="B1017" s="5" t="s">
        <v>3149</v>
      </c>
      <c r="C1017" s="23">
        <v>-1.5288016499999992</v>
      </c>
      <c r="D1017" s="9">
        <v>7.3360346499999993</v>
      </c>
      <c r="E1017" s="9">
        <v>5.8072330000000001</v>
      </c>
    </row>
    <row r="1018" spans="1:5" x14ac:dyDescent="0.4">
      <c r="A1018" s="4" t="s">
        <v>1017</v>
      </c>
      <c r="B1018" s="5" t="s">
        <v>3150</v>
      </c>
      <c r="C1018" s="23">
        <v>-1.5297800738636358</v>
      </c>
      <c r="D1018" s="9">
        <v>6.9664662374999988</v>
      </c>
      <c r="E1018" s="9">
        <v>5.436686163636363</v>
      </c>
    </row>
    <row r="1019" spans="1:5" x14ac:dyDescent="0.4">
      <c r="A1019" s="4" t="s">
        <v>1018</v>
      </c>
      <c r="B1019" s="5" t="s">
        <v>3151</v>
      </c>
      <c r="C1019" s="23">
        <v>-1.530995016666667</v>
      </c>
      <c r="D1019" s="9">
        <v>6.9748699500000004</v>
      </c>
      <c r="E1019" s="9">
        <v>5.4438749333333334</v>
      </c>
    </row>
    <row r="1020" spans="1:5" x14ac:dyDescent="0.4">
      <c r="A1020" s="4" t="s">
        <v>1019</v>
      </c>
      <c r="B1020" s="5" t="s">
        <v>3138</v>
      </c>
      <c r="C1020" s="23">
        <v>-1.5312337666666673</v>
      </c>
      <c r="D1020" s="9">
        <v>9.4583786249999999</v>
      </c>
      <c r="E1020" s="9">
        <v>7.9271448583333326</v>
      </c>
    </row>
    <row r="1021" spans="1:5" x14ac:dyDescent="0.4">
      <c r="A1021" s="4" t="s">
        <v>1020</v>
      </c>
      <c r="B1021" s="5" t="s">
        <v>3152</v>
      </c>
      <c r="C1021" s="23">
        <v>-1.5315068909090899</v>
      </c>
      <c r="D1021" s="9">
        <v>6.5209449999999993</v>
      </c>
      <c r="E1021" s="9">
        <v>4.9894381090909095</v>
      </c>
    </row>
    <row r="1022" spans="1:5" x14ac:dyDescent="0.4">
      <c r="A1022" s="4" t="s">
        <v>1021</v>
      </c>
      <c r="B1022" s="5" t="s">
        <v>3153</v>
      </c>
      <c r="C1022" s="23">
        <v>-1.5324266</v>
      </c>
      <c r="D1022" s="9">
        <v>9.5039671249999991</v>
      </c>
      <c r="E1022" s="9">
        <v>7.9715405249999991</v>
      </c>
    </row>
    <row r="1023" spans="1:5" x14ac:dyDescent="0.4">
      <c r="A1023" s="4" t="s">
        <v>1022</v>
      </c>
      <c r="B1023" s="5" t="s">
        <v>3154</v>
      </c>
      <c r="C1023" s="23">
        <v>-1.5330475784090902</v>
      </c>
      <c r="D1023" s="9">
        <v>7.6556365875000001</v>
      </c>
      <c r="E1023" s="9">
        <v>6.1225890090909099</v>
      </c>
    </row>
    <row r="1024" spans="1:5" x14ac:dyDescent="0.4">
      <c r="A1024" s="4" t="s">
        <v>1023</v>
      </c>
      <c r="B1024" s="5" t="s">
        <v>3155</v>
      </c>
      <c r="C1024" s="23">
        <v>-1.5330503416666659</v>
      </c>
      <c r="D1024" s="9">
        <v>9.9066603749999995</v>
      </c>
      <c r="E1024" s="9">
        <v>8.3736100333333336</v>
      </c>
    </row>
    <row r="1025" spans="1:5" x14ac:dyDescent="0.4">
      <c r="A1025" s="4" t="s">
        <v>1024</v>
      </c>
      <c r="B1025" s="5" t="s">
        <v>3156</v>
      </c>
      <c r="C1025" s="23">
        <v>-1.5331594583333334</v>
      </c>
      <c r="D1025" s="9">
        <v>10.33421875</v>
      </c>
      <c r="E1025" s="9">
        <v>8.8010592916666663</v>
      </c>
    </row>
    <row r="1026" spans="1:5" x14ac:dyDescent="0.4">
      <c r="A1026" s="4" t="s">
        <v>1025</v>
      </c>
      <c r="B1026" s="5" t="s">
        <v>3157</v>
      </c>
      <c r="C1026" s="23">
        <v>-1.5333375022727269</v>
      </c>
      <c r="D1026" s="9">
        <v>8.2332738750000001</v>
      </c>
      <c r="E1026" s="9">
        <v>6.6999363727272732</v>
      </c>
    </row>
    <row r="1027" spans="1:5" x14ac:dyDescent="0.4">
      <c r="A1027" s="4" t="s">
        <v>1026</v>
      </c>
      <c r="B1027" s="5" t="s">
        <v>3151</v>
      </c>
      <c r="C1027" s="23">
        <v>-1.5335812045454524</v>
      </c>
      <c r="D1027" s="9">
        <v>6.4467045499999989</v>
      </c>
      <c r="E1027" s="9">
        <v>4.9131233454545464</v>
      </c>
    </row>
    <row r="1028" spans="1:5" x14ac:dyDescent="0.4">
      <c r="A1028" s="4" t="s">
        <v>1027</v>
      </c>
      <c r="B1028" s="5" t="s">
        <v>3158</v>
      </c>
      <c r="C1028" s="23">
        <v>-1.5338654166666679</v>
      </c>
      <c r="D1028" s="9">
        <v>11.257857000000001</v>
      </c>
      <c r="E1028" s="9">
        <v>9.7239915833333335</v>
      </c>
    </row>
    <row r="1029" spans="1:5" x14ac:dyDescent="0.4">
      <c r="A1029" s="4" t="s">
        <v>1028</v>
      </c>
      <c r="B1029" s="5" t="s">
        <v>3159</v>
      </c>
      <c r="C1029" s="23">
        <v>-1.534157729166667</v>
      </c>
      <c r="D1029" s="9">
        <v>8.3154324625000005</v>
      </c>
      <c r="E1029" s="9">
        <v>6.7812747333333334</v>
      </c>
    </row>
    <row r="1030" spans="1:5" x14ac:dyDescent="0.4">
      <c r="A1030" s="4" t="s">
        <v>1029</v>
      </c>
      <c r="B1030" s="5" t="s">
        <v>3160</v>
      </c>
      <c r="C1030" s="23">
        <v>-1.5342049541666674</v>
      </c>
      <c r="D1030" s="9">
        <v>8.2606546875000006</v>
      </c>
      <c r="E1030" s="9">
        <v>6.7264497333333333</v>
      </c>
    </row>
    <row r="1031" spans="1:5" x14ac:dyDescent="0.4">
      <c r="A1031" s="4" t="s">
        <v>1030</v>
      </c>
      <c r="B1031" s="5" t="s">
        <v>3161</v>
      </c>
      <c r="C1031" s="23">
        <v>-1.5342478875000003</v>
      </c>
      <c r="D1031" s="9">
        <v>8.7461501874999996</v>
      </c>
      <c r="E1031" s="9">
        <v>7.2119022999999993</v>
      </c>
    </row>
    <row r="1032" spans="1:5" x14ac:dyDescent="0.4">
      <c r="A1032" s="4" t="s">
        <v>1031</v>
      </c>
      <c r="B1032" s="5" t="s">
        <v>3162</v>
      </c>
      <c r="C1032" s="23">
        <v>-1.5343654375</v>
      </c>
      <c r="D1032" s="9">
        <v>9.2342373124999995</v>
      </c>
      <c r="E1032" s="9">
        <v>7.6998718749999995</v>
      </c>
    </row>
    <row r="1033" spans="1:5" x14ac:dyDescent="0.4">
      <c r="A1033" s="4" t="s">
        <v>1032</v>
      </c>
      <c r="B1033" s="5" t="s">
        <v>3163</v>
      </c>
      <c r="C1033" s="23">
        <v>-1.5349661374999988</v>
      </c>
      <c r="D1033" s="9">
        <v>7.3740397874999992</v>
      </c>
      <c r="E1033" s="9">
        <v>5.8390736500000004</v>
      </c>
    </row>
    <row r="1034" spans="1:5" x14ac:dyDescent="0.4">
      <c r="A1034" s="4" t="s">
        <v>1033</v>
      </c>
      <c r="B1034" s="4" t="s">
        <v>3164</v>
      </c>
      <c r="C1034" s="23">
        <v>-1.5354561916666656</v>
      </c>
      <c r="D1034" s="9">
        <v>8.5419826249999993</v>
      </c>
      <c r="E1034" s="9">
        <v>7.0065264333333337</v>
      </c>
    </row>
    <row r="1035" spans="1:5" x14ac:dyDescent="0.4">
      <c r="A1035" s="4" t="s">
        <v>1034</v>
      </c>
      <c r="B1035" s="5" t="s">
        <v>3165</v>
      </c>
      <c r="C1035" s="23">
        <v>-1.5374645803571418</v>
      </c>
      <c r="D1035" s="9">
        <v>6.3393498374999995</v>
      </c>
      <c r="E1035" s="9">
        <v>4.8018852571428576</v>
      </c>
    </row>
    <row r="1036" spans="1:5" x14ac:dyDescent="0.4">
      <c r="A1036" s="4" t="s">
        <v>1035</v>
      </c>
      <c r="B1036" s="4" t="s">
        <v>3166</v>
      </c>
      <c r="C1036" s="23">
        <v>-1.5374788666666683</v>
      </c>
      <c r="D1036" s="9">
        <v>8.7254498750000007</v>
      </c>
      <c r="E1036" s="9">
        <v>7.1879710083333324</v>
      </c>
    </row>
    <row r="1037" spans="1:5" x14ac:dyDescent="0.4">
      <c r="A1037" s="4" t="s">
        <v>1036</v>
      </c>
      <c r="B1037" s="4" t="s">
        <v>3167</v>
      </c>
      <c r="C1037" s="23">
        <v>-1.5375549011363647</v>
      </c>
      <c r="D1037" s="9">
        <v>7.1220292375000005</v>
      </c>
      <c r="E1037" s="9">
        <v>5.5844743363636358</v>
      </c>
    </row>
    <row r="1038" spans="1:5" x14ac:dyDescent="0.4">
      <c r="A1038" s="4" t="s">
        <v>1037</v>
      </c>
      <c r="B1038" s="5" t="s">
        <v>3168</v>
      </c>
      <c r="C1038" s="23">
        <v>-1.5376681693181826</v>
      </c>
      <c r="D1038" s="9">
        <v>6.5510785875000002</v>
      </c>
      <c r="E1038" s="9">
        <v>5.0134104181818175</v>
      </c>
    </row>
    <row r="1039" spans="1:5" x14ac:dyDescent="0.4">
      <c r="A1039" s="4" t="s">
        <v>1038</v>
      </c>
      <c r="B1039" s="4" t="s">
        <v>3169</v>
      </c>
      <c r="C1039" s="23">
        <v>-1.5388230948051964</v>
      </c>
      <c r="D1039" s="9">
        <v>7.9464697857142861</v>
      </c>
      <c r="E1039" s="9">
        <v>6.4076466909090897</v>
      </c>
    </row>
    <row r="1040" spans="1:5" x14ac:dyDescent="0.4">
      <c r="A1040" s="4" t="s">
        <v>1039</v>
      </c>
      <c r="B1040" s="5" t="s">
        <v>3170</v>
      </c>
      <c r="C1040" s="23">
        <v>-1.5400871250000012</v>
      </c>
      <c r="D1040" s="9">
        <v>12.895401125000001</v>
      </c>
      <c r="E1040" s="9">
        <v>11.355314</v>
      </c>
    </row>
    <row r="1041" spans="1:5" x14ac:dyDescent="0.4">
      <c r="A1041" s="4" t="s">
        <v>1040</v>
      </c>
      <c r="B1041" s="5" t="s">
        <v>3171</v>
      </c>
      <c r="C1041" s="23">
        <v>-1.5411101784090908</v>
      </c>
      <c r="D1041" s="9">
        <v>7.5723281875000001</v>
      </c>
      <c r="E1041" s="9">
        <v>6.0312180090909093</v>
      </c>
    </row>
    <row r="1042" spans="1:5" x14ac:dyDescent="0.4">
      <c r="A1042" s="4" t="s">
        <v>1041</v>
      </c>
      <c r="B1042" s="5" t="s">
        <v>3172</v>
      </c>
      <c r="C1042" s="23">
        <v>-1.5424606474999987</v>
      </c>
      <c r="D1042" s="9">
        <v>6.565528787499999</v>
      </c>
      <c r="E1042" s="9">
        <v>5.0230681400000003</v>
      </c>
    </row>
    <row r="1043" spans="1:5" x14ac:dyDescent="0.4">
      <c r="A1043" s="4" t="s">
        <v>1042</v>
      </c>
      <c r="B1043" s="5" t="s">
        <v>3173</v>
      </c>
      <c r="C1043" s="23">
        <v>-1.5432787965909087</v>
      </c>
      <c r="D1043" s="9">
        <v>7.5157079874999999</v>
      </c>
      <c r="E1043" s="9">
        <v>5.9724291909090912</v>
      </c>
    </row>
    <row r="1044" spans="1:5" x14ac:dyDescent="0.4">
      <c r="A1044" s="4" t="s">
        <v>1043</v>
      </c>
      <c r="B1044" s="5" t="s">
        <v>3174</v>
      </c>
      <c r="C1044" s="23">
        <v>-1.5435111232142846</v>
      </c>
      <c r="D1044" s="9">
        <v>5.9880888374999994</v>
      </c>
      <c r="E1044" s="9">
        <v>4.4445777142857148</v>
      </c>
    </row>
    <row r="1045" spans="1:5" x14ac:dyDescent="0.4">
      <c r="A1045" s="4" t="s">
        <v>1044</v>
      </c>
      <c r="B1045" s="5" t="s">
        <v>3175</v>
      </c>
      <c r="C1045" s="23">
        <v>-1.5437920666666667</v>
      </c>
      <c r="D1045" s="9">
        <v>10.422597875000001</v>
      </c>
      <c r="E1045" s="9">
        <v>8.8788058083333343</v>
      </c>
    </row>
    <row r="1046" spans="1:5" x14ac:dyDescent="0.4">
      <c r="A1046" s="4" t="s">
        <v>1045</v>
      </c>
      <c r="B1046" s="5" t="s">
        <v>3176</v>
      </c>
      <c r="C1046" s="23">
        <v>-1.5448024791666679</v>
      </c>
      <c r="D1046" s="9">
        <v>12.524209062499999</v>
      </c>
      <c r="E1046" s="9">
        <v>10.979406583333331</v>
      </c>
    </row>
    <row r="1047" spans="1:5" x14ac:dyDescent="0.4">
      <c r="A1047" s="4" t="s">
        <v>1046</v>
      </c>
      <c r="B1047" s="5" t="s">
        <v>3177</v>
      </c>
      <c r="C1047" s="23">
        <v>-1.5467810149999988</v>
      </c>
      <c r="D1047" s="9">
        <v>6.4991433749999992</v>
      </c>
      <c r="E1047" s="9">
        <v>4.9523623600000004</v>
      </c>
    </row>
    <row r="1048" spans="1:5" x14ac:dyDescent="0.4">
      <c r="A1048" s="4" t="s">
        <v>1047</v>
      </c>
      <c r="B1048" s="4" t="s">
        <v>3178</v>
      </c>
      <c r="C1048" s="23">
        <v>-1.5471372545454543</v>
      </c>
      <c r="D1048" s="9">
        <v>7.8902634999999997</v>
      </c>
      <c r="E1048" s="9">
        <v>6.3431262454545454</v>
      </c>
    </row>
    <row r="1049" spans="1:5" x14ac:dyDescent="0.4">
      <c r="A1049" s="4" t="s">
        <v>1048</v>
      </c>
      <c r="B1049" s="5" t="s">
        <v>3179</v>
      </c>
      <c r="C1049" s="23">
        <v>-1.5477798458333334</v>
      </c>
      <c r="D1049" s="9">
        <v>8.3022687874999992</v>
      </c>
      <c r="E1049" s="9">
        <v>6.7544889416666658</v>
      </c>
    </row>
    <row r="1050" spans="1:5" x14ac:dyDescent="0.4">
      <c r="A1050" s="4" t="s">
        <v>1049</v>
      </c>
      <c r="B1050" s="5" t="s">
        <v>3180</v>
      </c>
      <c r="C1050" s="23">
        <v>-1.5486774125000009</v>
      </c>
      <c r="D1050" s="9">
        <v>8.0973284875000004</v>
      </c>
      <c r="E1050" s="9">
        <v>6.5486510749999995</v>
      </c>
    </row>
    <row r="1051" spans="1:5" x14ac:dyDescent="0.4">
      <c r="A1051" s="4" t="s">
        <v>1050</v>
      </c>
      <c r="B1051" s="5" t="s">
        <v>3181</v>
      </c>
      <c r="C1051" s="23">
        <v>-1.5487814583333357</v>
      </c>
      <c r="D1051" s="9">
        <v>13.582040875000002</v>
      </c>
      <c r="E1051" s="9">
        <v>12.033259416666667</v>
      </c>
    </row>
    <row r="1052" spans="1:5" x14ac:dyDescent="0.4">
      <c r="A1052" s="4" t="s">
        <v>1051</v>
      </c>
      <c r="B1052" s="5" t="s">
        <v>3182</v>
      </c>
      <c r="C1052" s="23">
        <v>-1.549436436363635</v>
      </c>
      <c r="D1052" s="9">
        <v>8.1444225999999986</v>
      </c>
      <c r="E1052" s="9">
        <v>6.5949861636363636</v>
      </c>
    </row>
    <row r="1053" spans="1:5" x14ac:dyDescent="0.4">
      <c r="A1053" s="4" t="s">
        <v>1052</v>
      </c>
      <c r="B1053" s="5" t="s">
        <v>3183</v>
      </c>
      <c r="C1053" s="23">
        <v>-1.5494736541666647</v>
      </c>
      <c r="D1053" s="9">
        <v>9.1918769374999982</v>
      </c>
      <c r="E1053" s="9">
        <v>7.6424032833333335</v>
      </c>
    </row>
    <row r="1054" spans="1:5" x14ac:dyDescent="0.4">
      <c r="A1054" s="4" t="s">
        <v>1053</v>
      </c>
      <c r="B1054" s="5" t="s">
        <v>3184</v>
      </c>
      <c r="C1054" s="23">
        <v>-1.5509856125000017</v>
      </c>
      <c r="D1054" s="9">
        <v>9.569801312500001</v>
      </c>
      <c r="E1054" s="9">
        <v>8.0188156999999993</v>
      </c>
    </row>
    <row r="1055" spans="1:5" x14ac:dyDescent="0.4">
      <c r="A1055" s="4" t="s">
        <v>1054</v>
      </c>
      <c r="B1055" s="5" t="s">
        <v>3185</v>
      </c>
      <c r="C1055" s="23">
        <v>-1.5511608666666667</v>
      </c>
      <c r="D1055" s="9">
        <v>8.1883158750000007</v>
      </c>
      <c r="E1055" s="9">
        <v>6.6371550083333339</v>
      </c>
    </row>
    <row r="1056" spans="1:5" x14ac:dyDescent="0.4">
      <c r="A1056" s="4" t="s">
        <v>1055</v>
      </c>
      <c r="B1056" s="5" t="s">
        <v>3186</v>
      </c>
      <c r="C1056" s="23">
        <v>-1.5512756208333327</v>
      </c>
      <c r="D1056" s="9">
        <v>8.7990431875000006</v>
      </c>
      <c r="E1056" s="9">
        <v>7.2477675666666679</v>
      </c>
    </row>
    <row r="1057" spans="1:5" x14ac:dyDescent="0.4">
      <c r="A1057" s="4" t="s">
        <v>1056</v>
      </c>
      <c r="B1057" s="5" t="s">
        <v>3187</v>
      </c>
      <c r="C1057" s="23">
        <v>-1.5514669650793644</v>
      </c>
      <c r="D1057" s="9">
        <v>6.2797962428571426</v>
      </c>
      <c r="E1057" s="9">
        <v>4.7283292777777781</v>
      </c>
    </row>
    <row r="1058" spans="1:5" x14ac:dyDescent="0.4">
      <c r="A1058" s="4" t="s">
        <v>1057</v>
      </c>
      <c r="B1058" s="5" t="s">
        <v>3188</v>
      </c>
      <c r="C1058" s="23">
        <v>-1.5514695041666675</v>
      </c>
      <c r="D1058" s="9">
        <v>6.6241689875</v>
      </c>
      <c r="E1058" s="9">
        <v>5.0726994833333325</v>
      </c>
    </row>
    <row r="1059" spans="1:5" x14ac:dyDescent="0.4">
      <c r="A1059" s="4" t="s">
        <v>1058</v>
      </c>
      <c r="B1059" s="4" t="s">
        <v>3189</v>
      </c>
      <c r="C1059" s="23">
        <v>-1.5521067499999983</v>
      </c>
      <c r="D1059" s="9">
        <v>10.87418825</v>
      </c>
      <c r="E1059" s="9">
        <v>9.3220815000000012</v>
      </c>
    </row>
    <row r="1060" spans="1:5" x14ac:dyDescent="0.4">
      <c r="A1060" s="4" t="s">
        <v>1059</v>
      </c>
      <c r="B1060" s="4" t="s">
        <v>3190</v>
      </c>
      <c r="C1060" s="23">
        <v>-1.5525503291666665</v>
      </c>
      <c r="D1060" s="9">
        <v>8.0365523875000004</v>
      </c>
      <c r="E1060" s="9">
        <v>6.484002058333334</v>
      </c>
    </row>
    <row r="1061" spans="1:5" x14ac:dyDescent="0.4">
      <c r="A1061" s="4" t="s">
        <v>1060</v>
      </c>
      <c r="B1061" s="5" t="s">
        <v>3191</v>
      </c>
      <c r="C1061" s="23">
        <v>-1.5540986386363622</v>
      </c>
      <c r="D1061" s="9">
        <v>8.315779375</v>
      </c>
      <c r="E1061" s="9">
        <v>6.7616807363636378</v>
      </c>
    </row>
    <row r="1062" spans="1:5" x14ac:dyDescent="0.4">
      <c r="A1062" s="4" t="s">
        <v>1061</v>
      </c>
      <c r="B1062" s="5" t="s">
        <v>3192</v>
      </c>
      <c r="C1062" s="23">
        <v>-1.5552504833333343</v>
      </c>
      <c r="D1062" s="9">
        <v>8.0281058499999993</v>
      </c>
      <c r="E1062" s="9">
        <v>6.4728553666666651</v>
      </c>
    </row>
    <row r="1063" spans="1:5" x14ac:dyDescent="0.4">
      <c r="A1063" s="4" t="s">
        <v>1062</v>
      </c>
      <c r="B1063" s="5" t="s">
        <v>3193</v>
      </c>
      <c r="C1063" s="23">
        <v>-1.5559302274999993</v>
      </c>
      <c r="D1063" s="9">
        <v>6.9154631875000003</v>
      </c>
      <c r="E1063" s="9">
        <v>5.359532960000001</v>
      </c>
    </row>
    <row r="1064" spans="1:5" x14ac:dyDescent="0.4">
      <c r="A1064" s="4" t="s">
        <v>1063</v>
      </c>
      <c r="B1064" s="5" t="s">
        <v>3194</v>
      </c>
      <c r="C1064" s="23">
        <v>-1.5578082863636364</v>
      </c>
      <c r="D1064" s="9">
        <v>6.0133563499999996</v>
      </c>
      <c r="E1064" s="9">
        <v>4.4555480636363631</v>
      </c>
    </row>
    <row r="1065" spans="1:5" x14ac:dyDescent="0.4">
      <c r="A1065" s="4" t="s">
        <v>1064</v>
      </c>
      <c r="B1065" s="5" t="s">
        <v>3195</v>
      </c>
      <c r="C1065" s="23">
        <v>-1.5583844799999991</v>
      </c>
      <c r="D1065" s="9">
        <v>7.0681152499999991</v>
      </c>
      <c r="E1065" s="9">
        <v>5.50973077</v>
      </c>
    </row>
    <row r="1066" spans="1:5" x14ac:dyDescent="0.4">
      <c r="A1066" s="4" t="s">
        <v>1065</v>
      </c>
      <c r="B1066" s="4" t="s">
        <v>1065</v>
      </c>
      <c r="C1066" s="23">
        <v>-1.5587333041666671</v>
      </c>
      <c r="D1066" s="9">
        <v>7.8779533625000004</v>
      </c>
      <c r="E1066" s="9">
        <v>6.3192200583333333</v>
      </c>
    </row>
    <row r="1067" spans="1:5" x14ac:dyDescent="0.4">
      <c r="A1067" s="4" t="s">
        <v>1066</v>
      </c>
      <c r="B1067" s="5" t="s">
        <v>3196</v>
      </c>
      <c r="C1067" s="23">
        <v>-1.5596378666666668</v>
      </c>
      <c r="D1067" s="9">
        <v>7.5722300249999996</v>
      </c>
      <c r="E1067" s="9">
        <v>6.0125921583333328</v>
      </c>
    </row>
    <row r="1068" spans="1:5" x14ac:dyDescent="0.4">
      <c r="A1068" s="4" t="s">
        <v>1067</v>
      </c>
      <c r="B1068" s="4" t="s">
        <v>3197</v>
      </c>
      <c r="C1068" s="23">
        <v>-1.5600806916666672</v>
      </c>
      <c r="D1068" s="9">
        <v>8.3292006250000004</v>
      </c>
      <c r="E1068" s="9">
        <v>6.7691199333333332</v>
      </c>
    </row>
    <row r="1069" spans="1:5" x14ac:dyDescent="0.4">
      <c r="A1069" s="4" t="s">
        <v>1068</v>
      </c>
      <c r="B1069" s="5" t="s">
        <v>3198</v>
      </c>
      <c r="C1069" s="23">
        <v>-1.5607065999999987</v>
      </c>
      <c r="D1069" s="9">
        <v>8.5279676249999987</v>
      </c>
      <c r="E1069" s="9">
        <v>6.967261025</v>
      </c>
    </row>
    <row r="1070" spans="1:5" x14ac:dyDescent="0.4">
      <c r="A1070" s="4" t="s">
        <v>1069</v>
      </c>
      <c r="B1070" s="5" t="s">
        <v>3199</v>
      </c>
      <c r="C1070" s="23">
        <v>-1.5611739583333364</v>
      </c>
      <c r="D1070" s="9">
        <v>13.656192000000001</v>
      </c>
      <c r="E1070" s="9">
        <v>12.095018041666664</v>
      </c>
    </row>
    <row r="1071" spans="1:5" x14ac:dyDescent="0.4">
      <c r="A1071" s="4" t="s">
        <v>1070</v>
      </c>
      <c r="B1071" s="5" t="s">
        <v>3200</v>
      </c>
      <c r="C1071" s="23">
        <v>-1.5631037965909105</v>
      </c>
      <c r="D1071" s="9">
        <v>6.8358395875000006</v>
      </c>
      <c r="E1071" s="9">
        <v>5.2727357909090902</v>
      </c>
    </row>
    <row r="1072" spans="1:5" x14ac:dyDescent="0.4">
      <c r="A1072" s="4" t="s">
        <v>1071</v>
      </c>
      <c r="B1072" s="5" t="s">
        <v>3201</v>
      </c>
      <c r="C1072" s="23">
        <v>-1.5645231416666672</v>
      </c>
      <c r="D1072" s="9">
        <v>5.9059265666666674</v>
      </c>
      <c r="E1072" s="9">
        <v>4.3414034250000002</v>
      </c>
    </row>
    <row r="1073" spans="1:5" x14ac:dyDescent="0.4">
      <c r="A1073" s="4" t="s">
        <v>1072</v>
      </c>
      <c r="B1073" s="5" t="s">
        <v>3202</v>
      </c>
      <c r="C1073" s="23">
        <v>-1.5646555208333339</v>
      </c>
      <c r="D1073" s="9">
        <v>11.4258586875</v>
      </c>
      <c r="E1073" s="9">
        <v>9.861203166666666</v>
      </c>
    </row>
    <row r="1074" spans="1:5" x14ac:dyDescent="0.4">
      <c r="A1074" s="4" t="s">
        <v>1073</v>
      </c>
      <c r="B1074" s="5" t="s">
        <v>3203</v>
      </c>
      <c r="C1074" s="23">
        <v>-1.5647069399999998</v>
      </c>
      <c r="D1074" s="9">
        <v>7.0069386499999995</v>
      </c>
      <c r="E1074" s="9">
        <v>5.4422317099999997</v>
      </c>
    </row>
    <row r="1075" spans="1:5" x14ac:dyDescent="0.4">
      <c r="A1075" s="4" t="s">
        <v>1074</v>
      </c>
      <c r="B1075" s="5" t="s">
        <v>3204</v>
      </c>
      <c r="C1075" s="23">
        <v>-1.5647548916666674</v>
      </c>
      <c r="D1075" s="9">
        <v>8.3070629000000018</v>
      </c>
      <c r="E1075" s="9">
        <v>6.7423080083333344</v>
      </c>
    </row>
    <row r="1076" spans="1:5" x14ac:dyDescent="0.4">
      <c r="A1076" s="4" t="s">
        <v>1075</v>
      </c>
      <c r="B1076" s="5" t="s">
        <v>3205</v>
      </c>
      <c r="C1076" s="23">
        <v>-1.5649366333333337</v>
      </c>
      <c r="D1076" s="9">
        <v>9.9938308750000004</v>
      </c>
      <c r="E1076" s="9">
        <v>8.4288942416666668</v>
      </c>
    </row>
    <row r="1077" spans="1:5" x14ac:dyDescent="0.4">
      <c r="A1077" s="4" t="s">
        <v>1076</v>
      </c>
      <c r="B1077" s="5" t="s">
        <v>3206</v>
      </c>
      <c r="C1077" s="23">
        <v>-1.5650357499999981</v>
      </c>
      <c r="D1077" s="9">
        <v>11.295224249999999</v>
      </c>
      <c r="E1077" s="9">
        <v>9.7301885000000006</v>
      </c>
    </row>
    <row r="1078" spans="1:5" x14ac:dyDescent="0.4">
      <c r="A1078" s="4" t="s">
        <v>1077</v>
      </c>
      <c r="B1078" s="5" t="s">
        <v>3207</v>
      </c>
      <c r="C1078" s="23">
        <v>-1.5651184791666672</v>
      </c>
      <c r="D1078" s="9">
        <v>10.6550090625</v>
      </c>
      <c r="E1078" s="9">
        <v>9.0898905833333323</v>
      </c>
    </row>
    <row r="1079" spans="1:5" x14ac:dyDescent="0.4">
      <c r="A1079" s="4" t="s">
        <v>1078</v>
      </c>
      <c r="B1079" s="5" t="s">
        <v>3208</v>
      </c>
      <c r="C1079" s="23">
        <v>-1.5655582949999998</v>
      </c>
      <c r="D1079" s="9">
        <v>7.3854122250000005</v>
      </c>
      <c r="E1079" s="9">
        <v>5.8198539300000007</v>
      </c>
    </row>
    <row r="1080" spans="1:5" x14ac:dyDescent="0.4">
      <c r="A1080" s="4" t="s">
        <v>1079</v>
      </c>
      <c r="B1080" s="5" t="s">
        <v>3209</v>
      </c>
      <c r="C1080" s="23">
        <v>-1.5659516999999976</v>
      </c>
      <c r="D1080" s="9">
        <v>8.6365849999999984</v>
      </c>
      <c r="E1080" s="9">
        <v>7.0706333000000008</v>
      </c>
    </row>
    <row r="1081" spans="1:5" x14ac:dyDescent="0.4">
      <c r="A1081" s="4" t="s">
        <v>1080</v>
      </c>
      <c r="B1081" s="5" t="s">
        <v>3210</v>
      </c>
      <c r="C1081" s="23">
        <v>-1.5661348931818182</v>
      </c>
      <c r="D1081" s="9">
        <v>7.3374415749999997</v>
      </c>
      <c r="E1081" s="9">
        <v>5.7713066818181815</v>
      </c>
    </row>
    <row r="1082" spans="1:5" x14ac:dyDescent="0.4">
      <c r="A1082" s="4" t="s">
        <v>1081</v>
      </c>
      <c r="B1082" s="4" t="s">
        <v>3211</v>
      </c>
      <c r="C1082" s="23">
        <v>-1.5666951833333318</v>
      </c>
      <c r="D1082" s="9">
        <v>9.5244278749999989</v>
      </c>
      <c r="E1082" s="9">
        <v>7.9577326916666671</v>
      </c>
    </row>
    <row r="1083" spans="1:5" x14ac:dyDescent="0.4">
      <c r="A1083" s="4" t="s">
        <v>1082</v>
      </c>
      <c r="B1083" s="5" t="s">
        <v>3212</v>
      </c>
      <c r="C1083" s="23">
        <v>-1.5672613499999981</v>
      </c>
      <c r="D1083" s="9">
        <v>9.0422312499999986</v>
      </c>
      <c r="E1083" s="9">
        <v>7.4749699000000005</v>
      </c>
    </row>
    <row r="1084" spans="1:5" x14ac:dyDescent="0.4">
      <c r="A1084" s="4" t="s">
        <v>1083</v>
      </c>
      <c r="B1084" s="5" t="s">
        <v>3213</v>
      </c>
      <c r="C1084" s="23">
        <v>-1.5673580275000001</v>
      </c>
      <c r="D1084" s="9">
        <v>6.6001038374999998</v>
      </c>
      <c r="E1084" s="9">
        <v>5.0327458099999998</v>
      </c>
    </row>
    <row r="1085" spans="1:5" x14ac:dyDescent="0.4">
      <c r="A1085" s="4" t="s">
        <v>1084</v>
      </c>
      <c r="B1085" s="5" t="s">
        <v>3214</v>
      </c>
      <c r="C1085" s="23">
        <v>-1.5674347166666669</v>
      </c>
      <c r="D1085" s="9">
        <v>9.18026725</v>
      </c>
      <c r="E1085" s="9">
        <v>7.6128325333333331</v>
      </c>
    </row>
    <row r="1086" spans="1:5" x14ac:dyDescent="0.4">
      <c r="A1086" s="4" t="s">
        <v>1085</v>
      </c>
      <c r="B1086" s="5" t="s">
        <v>3215</v>
      </c>
      <c r="C1086" s="23">
        <v>-1.5674662136363642</v>
      </c>
      <c r="D1086" s="9">
        <v>6.5337782500000001</v>
      </c>
      <c r="E1086" s="9">
        <v>4.9663120363636359</v>
      </c>
    </row>
    <row r="1087" spans="1:5" x14ac:dyDescent="0.4">
      <c r="A1087" s="4" t="s">
        <v>1086</v>
      </c>
      <c r="B1087" s="5" t="s">
        <v>3216</v>
      </c>
      <c r="C1087" s="23">
        <v>-1.5677664041666652</v>
      </c>
      <c r="D1087" s="9">
        <v>9.0085762124999995</v>
      </c>
      <c r="E1087" s="9">
        <v>7.4408098083333343</v>
      </c>
    </row>
    <row r="1088" spans="1:5" x14ac:dyDescent="0.4">
      <c r="A1088" s="4" t="s">
        <v>1087</v>
      </c>
      <c r="B1088" s="4" t="s">
        <v>3217</v>
      </c>
      <c r="C1088" s="23">
        <v>-1.5678727925000002</v>
      </c>
      <c r="D1088" s="9">
        <v>6.7086329625000003</v>
      </c>
      <c r="E1088" s="9">
        <v>5.1407601700000001</v>
      </c>
    </row>
    <row r="1089" spans="1:5" x14ac:dyDescent="0.4">
      <c r="A1089" s="4" t="s">
        <v>1088</v>
      </c>
      <c r="B1089" s="4" t="s">
        <v>3218</v>
      </c>
      <c r="C1089" s="23">
        <v>-1.5692108880952382</v>
      </c>
      <c r="D1089" s="9">
        <v>6.8646794714285715</v>
      </c>
      <c r="E1089" s="9">
        <v>5.2954685833333333</v>
      </c>
    </row>
    <row r="1090" spans="1:5" x14ac:dyDescent="0.4">
      <c r="A1090" s="4" t="s">
        <v>1089</v>
      </c>
      <c r="B1090" s="5" t="s">
        <v>3219</v>
      </c>
      <c r="C1090" s="23">
        <v>-1.569812254166667</v>
      </c>
      <c r="D1090" s="9">
        <v>8.2593943625000001</v>
      </c>
      <c r="E1090" s="9">
        <v>6.6895821083333331</v>
      </c>
    </row>
    <row r="1091" spans="1:5" x14ac:dyDescent="0.4">
      <c r="A1091" s="4" t="s">
        <v>1090</v>
      </c>
      <c r="B1091" s="5" t="s">
        <v>3220</v>
      </c>
      <c r="C1091" s="23">
        <v>-1.5703704849999998</v>
      </c>
      <c r="D1091" s="9">
        <v>7.023856275</v>
      </c>
      <c r="E1091" s="9">
        <v>5.4534857900000002</v>
      </c>
    </row>
    <row r="1092" spans="1:5" x14ac:dyDescent="0.4">
      <c r="A1092" s="4" t="s">
        <v>1091</v>
      </c>
      <c r="B1092" s="5" t="s">
        <v>3221</v>
      </c>
      <c r="C1092" s="23">
        <v>-1.5719079166666639</v>
      </c>
      <c r="D1092" s="9">
        <v>11.286968374999999</v>
      </c>
      <c r="E1092" s="9">
        <v>9.7150604583333351</v>
      </c>
    </row>
    <row r="1093" spans="1:5" x14ac:dyDescent="0.4">
      <c r="A1093" s="4" t="s">
        <v>1092</v>
      </c>
      <c r="B1093" s="5" t="s">
        <v>3222</v>
      </c>
      <c r="C1093" s="23">
        <v>-1.5728324000000002</v>
      </c>
      <c r="D1093" s="9">
        <v>9.4409499999999991</v>
      </c>
      <c r="E1093" s="9">
        <v>7.8681175999999988</v>
      </c>
    </row>
    <row r="1094" spans="1:5" x14ac:dyDescent="0.4">
      <c r="A1094" s="4" t="s">
        <v>1093</v>
      </c>
      <c r="B1094" s="5" t="s">
        <v>3223</v>
      </c>
      <c r="C1094" s="23">
        <v>-1.5728763100000007</v>
      </c>
      <c r="D1094" s="9">
        <v>6.5866337000000001</v>
      </c>
      <c r="E1094" s="9">
        <v>5.0137573899999994</v>
      </c>
    </row>
    <row r="1095" spans="1:5" x14ac:dyDescent="0.4">
      <c r="A1095" s="4" t="s">
        <v>1094</v>
      </c>
      <c r="B1095" s="5" t="s">
        <v>3224</v>
      </c>
      <c r="C1095" s="23">
        <v>-1.5732404852272728</v>
      </c>
      <c r="D1095" s="9">
        <v>7.1001206125000005</v>
      </c>
      <c r="E1095" s="9">
        <v>5.5268801272727277</v>
      </c>
    </row>
    <row r="1096" spans="1:5" x14ac:dyDescent="0.4">
      <c r="A1096" s="4" t="s">
        <v>1095</v>
      </c>
      <c r="B1096" s="5" t="s">
        <v>3225</v>
      </c>
      <c r="C1096" s="23">
        <v>-1.573269625</v>
      </c>
      <c r="D1096" s="9">
        <v>7.2516526250000002</v>
      </c>
      <c r="E1096" s="9">
        <v>5.6783830000000002</v>
      </c>
    </row>
    <row r="1097" spans="1:5" x14ac:dyDescent="0.4">
      <c r="A1097" s="4" t="s">
        <v>1096</v>
      </c>
      <c r="B1097" s="5" t="s">
        <v>3226</v>
      </c>
      <c r="C1097" s="23">
        <v>-1.5748946000000021</v>
      </c>
      <c r="D1097" s="9">
        <v>10.319261750000001</v>
      </c>
      <c r="E1097" s="9">
        <v>8.7443671499999986</v>
      </c>
    </row>
    <row r="1098" spans="1:5" x14ac:dyDescent="0.4">
      <c r="A1098" s="4" t="s">
        <v>1097</v>
      </c>
      <c r="B1098" s="5" t="s">
        <v>3227</v>
      </c>
      <c r="C1098" s="23">
        <v>-1.5756164583333341</v>
      </c>
      <c r="D1098" s="9">
        <v>7.2915104750000008</v>
      </c>
      <c r="E1098" s="9">
        <v>5.7158940166666667</v>
      </c>
    </row>
    <row r="1099" spans="1:5" x14ac:dyDescent="0.4">
      <c r="A1099" s="4" t="s">
        <v>1098</v>
      </c>
      <c r="B1099" s="5" t="s">
        <v>3228</v>
      </c>
      <c r="C1099" s="23">
        <v>-1.5764579208333318</v>
      </c>
      <c r="D1099" s="9">
        <v>7.7344123375000002</v>
      </c>
      <c r="E1099" s="9">
        <v>6.1579544166666684</v>
      </c>
    </row>
    <row r="1100" spans="1:5" x14ac:dyDescent="0.4">
      <c r="A1100" s="4" t="s">
        <v>1099</v>
      </c>
      <c r="B1100" s="5" t="s">
        <v>3229</v>
      </c>
      <c r="C1100" s="23">
        <v>-1.5770434583333337</v>
      </c>
      <c r="D1100" s="9">
        <v>10.223391375</v>
      </c>
      <c r="E1100" s="9">
        <v>8.6463479166666666</v>
      </c>
    </row>
    <row r="1101" spans="1:5" x14ac:dyDescent="0.4">
      <c r="A1101" s="4" t="s">
        <v>1100</v>
      </c>
      <c r="B1101" s="5" t="s">
        <v>3230</v>
      </c>
      <c r="C1101" s="23">
        <v>-1.5777103499999994</v>
      </c>
      <c r="D1101" s="9">
        <v>8.5722256249999997</v>
      </c>
      <c r="E1101" s="9">
        <v>6.9945152750000004</v>
      </c>
    </row>
    <row r="1102" spans="1:5" x14ac:dyDescent="0.4">
      <c r="A1102" s="4" t="s">
        <v>1101</v>
      </c>
      <c r="B1102" s="5" t="s">
        <v>3231</v>
      </c>
      <c r="C1102" s="23">
        <v>-1.5777267166666666</v>
      </c>
      <c r="D1102" s="9">
        <v>8.1493984000000008</v>
      </c>
      <c r="E1102" s="9">
        <v>6.5716716833333342</v>
      </c>
    </row>
    <row r="1103" spans="1:5" x14ac:dyDescent="0.4">
      <c r="A1103" s="4" t="s">
        <v>1102</v>
      </c>
      <c r="B1103" s="5" t="s">
        <v>3232</v>
      </c>
      <c r="C1103" s="23">
        <v>-1.5777312166666668</v>
      </c>
      <c r="D1103" s="9">
        <v>7.1422388750000003</v>
      </c>
      <c r="E1103" s="9">
        <v>5.5645076583333335</v>
      </c>
    </row>
    <row r="1104" spans="1:5" x14ac:dyDescent="0.4">
      <c r="A1104" s="4" t="s">
        <v>1103</v>
      </c>
      <c r="B1104" s="5" t="s">
        <v>3233</v>
      </c>
      <c r="C1104" s="23">
        <v>-1.5778184954545447</v>
      </c>
      <c r="D1104" s="9">
        <v>7.1247825499999999</v>
      </c>
      <c r="E1104" s="9">
        <v>5.5469640545454553</v>
      </c>
    </row>
    <row r="1105" spans="1:5" x14ac:dyDescent="0.4">
      <c r="A1105" s="4" t="s">
        <v>1104</v>
      </c>
      <c r="B1105" s="4" t="s">
        <v>3234</v>
      </c>
      <c r="C1105" s="23">
        <v>-1.5782402220779224</v>
      </c>
      <c r="D1105" s="9">
        <v>6.3111034857142858</v>
      </c>
      <c r="E1105" s="9">
        <v>4.7328632636363634</v>
      </c>
    </row>
    <row r="1106" spans="1:5" x14ac:dyDescent="0.4">
      <c r="A1106" s="4" t="s">
        <v>1105</v>
      </c>
      <c r="B1106" s="5" t="s">
        <v>3235</v>
      </c>
      <c r="C1106" s="23">
        <v>-1.5782598624999995</v>
      </c>
      <c r="D1106" s="9">
        <v>10.081583562500001</v>
      </c>
      <c r="E1106" s="9">
        <v>8.503323700000001</v>
      </c>
    </row>
    <row r="1107" spans="1:5" x14ac:dyDescent="0.4">
      <c r="A1107" s="4" t="s">
        <v>1106</v>
      </c>
      <c r="B1107" s="5" t="s">
        <v>3236</v>
      </c>
      <c r="C1107" s="23">
        <v>-1.5785847624999993</v>
      </c>
      <c r="D1107" s="9">
        <v>6.8478335624999991</v>
      </c>
      <c r="E1107" s="9">
        <v>5.2692487999999997</v>
      </c>
    </row>
    <row r="1108" spans="1:5" x14ac:dyDescent="0.4">
      <c r="A1108" s="4" t="s">
        <v>1107</v>
      </c>
      <c r="B1108" s="4" t="s">
        <v>3237</v>
      </c>
      <c r="C1108" s="23">
        <v>-1.5793039034090901</v>
      </c>
      <c r="D1108" s="9">
        <v>6.6549639124999995</v>
      </c>
      <c r="E1108" s="9">
        <v>5.0756600090909094</v>
      </c>
    </row>
    <row r="1109" spans="1:5" x14ac:dyDescent="0.4">
      <c r="A1109" s="4" t="s">
        <v>1108</v>
      </c>
      <c r="B1109" s="5" t="s">
        <v>3238</v>
      </c>
      <c r="C1109" s="23">
        <v>-1.5796282666666679</v>
      </c>
      <c r="D1109" s="9">
        <v>8.9091402500000001</v>
      </c>
      <c r="E1109" s="9">
        <v>7.3295119833333322</v>
      </c>
    </row>
    <row r="1110" spans="1:5" x14ac:dyDescent="0.4">
      <c r="A1110" s="4" t="s">
        <v>1109</v>
      </c>
      <c r="B1110" s="4" t="s">
        <v>3239</v>
      </c>
      <c r="C1110" s="23">
        <v>-1.5808050458333334</v>
      </c>
      <c r="D1110" s="9">
        <v>7.845273487500001</v>
      </c>
      <c r="E1110" s="9">
        <v>6.2644684416666676</v>
      </c>
    </row>
    <row r="1111" spans="1:5" x14ac:dyDescent="0.4">
      <c r="A1111" s="4" t="s">
        <v>1110</v>
      </c>
      <c r="B1111" s="4" t="s">
        <v>3240</v>
      </c>
      <c r="C1111" s="23">
        <v>-1.5812883375000002</v>
      </c>
      <c r="D1111" s="9">
        <v>9.0879793749999997</v>
      </c>
      <c r="E1111" s="9">
        <v>7.5066910374999996</v>
      </c>
    </row>
    <row r="1112" spans="1:5" x14ac:dyDescent="0.4">
      <c r="A1112" s="4" t="s">
        <v>1111</v>
      </c>
      <c r="B1112" s="5" t="s">
        <v>3241</v>
      </c>
      <c r="C1112" s="23">
        <v>-1.5816311250000004</v>
      </c>
      <c r="D1112" s="9">
        <v>8.7347969499999998</v>
      </c>
      <c r="E1112" s="9">
        <v>7.1531658249999994</v>
      </c>
    </row>
    <row r="1113" spans="1:5" x14ac:dyDescent="0.4">
      <c r="A1113" s="4" t="s">
        <v>1112</v>
      </c>
      <c r="B1113" s="5" t="s">
        <v>3022</v>
      </c>
      <c r="C1113" s="23">
        <v>-1.5817575333333327</v>
      </c>
      <c r="D1113" s="9">
        <v>9.9695058749999994</v>
      </c>
      <c r="E1113" s="9">
        <v>8.3877483416666667</v>
      </c>
    </row>
    <row r="1114" spans="1:5" x14ac:dyDescent="0.4">
      <c r="A1114" s="4" t="s">
        <v>1113</v>
      </c>
      <c r="B1114" s="5" t="s">
        <v>3242</v>
      </c>
      <c r="C1114" s="23">
        <v>-1.5825308999999983</v>
      </c>
      <c r="D1114" s="9">
        <v>9.553131999999998</v>
      </c>
      <c r="E1114" s="9">
        <v>7.9706010999999997</v>
      </c>
    </row>
    <row r="1115" spans="1:5" x14ac:dyDescent="0.4">
      <c r="A1115" s="4" t="s">
        <v>1114</v>
      </c>
      <c r="B1115" s="5" t="s">
        <v>3243</v>
      </c>
      <c r="C1115" s="23">
        <v>-1.582798583333334</v>
      </c>
      <c r="D1115" s="9">
        <v>10.738292250000001</v>
      </c>
      <c r="E1115" s="9">
        <v>9.1554936666666666</v>
      </c>
    </row>
    <row r="1116" spans="1:5" x14ac:dyDescent="0.4">
      <c r="A1116" s="4" t="s">
        <v>1115</v>
      </c>
      <c r="B1116" s="5" t="s">
        <v>3244</v>
      </c>
      <c r="C1116" s="23">
        <v>-1.583250474999998</v>
      </c>
      <c r="D1116" s="9">
        <v>7.201371299999999</v>
      </c>
      <c r="E1116" s="9">
        <v>5.618120825000001</v>
      </c>
    </row>
    <row r="1117" spans="1:5" x14ac:dyDescent="0.4">
      <c r="A1117" s="4" t="s">
        <v>1116</v>
      </c>
      <c r="B1117" s="5" t="s">
        <v>3245</v>
      </c>
      <c r="C1117" s="23">
        <v>-1.583563297727272</v>
      </c>
      <c r="D1117" s="9">
        <v>8.5526821249999987</v>
      </c>
      <c r="E1117" s="9">
        <v>6.9691188272727267</v>
      </c>
    </row>
    <row r="1118" spans="1:5" x14ac:dyDescent="0.4">
      <c r="A1118" s="4" t="s">
        <v>1117</v>
      </c>
      <c r="B1118" s="5" t="s">
        <v>3246</v>
      </c>
      <c r="C1118" s="23">
        <v>-1.5857081925000003</v>
      </c>
      <c r="D1118" s="9">
        <v>6.7944827124999998</v>
      </c>
      <c r="E1118" s="9">
        <v>5.2087745199999995</v>
      </c>
    </row>
    <row r="1119" spans="1:5" x14ac:dyDescent="0.4">
      <c r="A1119" s="4" t="s">
        <v>1118</v>
      </c>
      <c r="B1119" s="5" t="s">
        <v>3247</v>
      </c>
      <c r="C1119" s="23">
        <v>-1.5858255458333321</v>
      </c>
      <c r="D1119" s="9">
        <v>7.8670657875000005</v>
      </c>
      <c r="E1119" s="9">
        <v>6.2812402416666684</v>
      </c>
    </row>
    <row r="1120" spans="1:5" x14ac:dyDescent="0.4">
      <c r="A1120" s="4" t="s">
        <v>1119</v>
      </c>
      <c r="B1120" s="4" t="s">
        <v>3248</v>
      </c>
      <c r="C1120" s="23">
        <v>-1.5858648916666649</v>
      </c>
      <c r="D1120" s="9">
        <v>8.813995499999999</v>
      </c>
      <c r="E1120" s="9">
        <v>7.2281306083333341</v>
      </c>
    </row>
    <row r="1121" spans="1:5" x14ac:dyDescent="0.4">
      <c r="A1121" s="4" t="s">
        <v>1120</v>
      </c>
      <c r="B1121" s="5" t="s">
        <v>3249</v>
      </c>
      <c r="C1121" s="23">
        <v>-1.586333333333334</v>
      </c>
      <c r="D1121" s="9">
        <v>11.600270875</v>
      </c>
      <c r="E1121" s="9">
        <v>10.013937541666666</v>
      </c>
    </row>
    <row r="1122" spans="1:5" x14ac:dyDescent="0.4">
      <c r="A1122" s="4" t="s">
        <v>1121</v>
      </c>
      <c r="B1122" s="5" t="s">
        <v>3250</v>
      </c>
      <c r="C1122" s="23">
        <v>-1.5864432625000005</v>
      </c>
      <c r="D1122" s="9">
        <v>6.0939332750000004</v>
      </c>
      <c r="E1122" s="9">
        <v>4.5074900124999999</v>
      </c>
    </row>
    <row r="1123" spans="1:5" x14ac:dyDescent="0.4">
      <c r="A1123" s="4" t="s">
        <v>1122</v>
      </c>
      <c r="B1123" s="4" t="s">
        <v>3251</v>
      </c>
      <c r="C1123" s="23">
        <v>-1.5886480625000008</v>
      </c>
      <c r="D1123" s="9">
        <v>7.5450357874999998</v>
      </c>
      <c r="E1123" s="9">
        <v>5.956387724999999</v>
      </c>
    </row>
    <row r="1124" spans="1:5" x14ac:dyDescent="0.4">
      <c r="A1124" s="4" t="s">
        <v>1123</v>
      </c>
      <c r="B1124" s="5" t="s">
        <v>3252</v>
      </c>
      <c r="C1124" s="23">
        <v>-1.5892730333333347</v>
      </c>
      <c r="D1124" s="9">
        <v>10.844738875000001</v>
      </c>
      <c r="E1124" s="9">
        <v>9.2554658416666662</v>
      </c>
    </row>
    <row r="1125" spans="1:5" x14ac:dyDescent="0.4">
      <c r="A1125" s="4" t="s">
        <v>1124</v>
      </c>
      <c r="B1125" s="5" t="s">
        <v>3253</v>
      </c>
      <c r="C1125" s="23">
        <v>-1.589580119999999</v>
      </c>
      <c r="D1125" s="9">
        <v>6.7978170999999996</v>
      </c>
      <c r="E1125" s="9">
        <v>5.2082369800000006</v>
      </c>
    </row>
    <row r="1126" spans="1:5" x14ac:dyDescent="0.4">
      <c r="A1126" s="4" t="s">
        <v>1125</v>
      </c>
      <c r="B1126" s="5" t="s">
        <v>3254</v>
      </c>
      <c r="C1126" s="23">
        <v>-1.5915078850000004</v>
      </c>
      <c r="D1126" s="9">
        <v>5.7934208749999998</v>
      </c>
      <c r="E1126" s="9">
        <v>4.2019129899999994</v>
      </c>
    </row>
    <row r="1127" spans="1:5" x14ac:dyDescent="0.4">
      <c r="A1127" s="4" t="s">
        <v>1126</v>
      </c>
      <c r="B1127" s="5" t="s">
        <v>3255</v>
      </c>
      <c r="C1127" s="23">
        <v>-1.5916366458333329</v>
      </c>
      <c r="D1127" s="9">
        <v>9.3265503125000002</v>
      </c>
      <c r="E1127" s="9">
        <v>7.7349136666666674</v>
      </c>
    </row>
    <row r="1128" spans="1:5" x14ac:dyDescent="0.4">
      <c r="A1128" s="4" t="s">
        <v>1127</v>
      </c>
      <c r="B1128" s="4" t="s">
        <v>3256</v>
      </c>
      <c r="C1128" s="23">
        <v>-1.591755004166667</v>
      </c>
      <c r="D1128" s="9">
        <v>7.9444093625000001</v>
      </c>
      <c r="E1128" s="9">
        <v>6.352654358333333</v>
      </c>
    </row>
    <row r="1129" spans="1:5" x14ac:dyDescent="0.4">
      <c r="A1129" s="4" t="s">
        <v>1128</v>
      </c>
      <c r="B1129" s="5" t="s">
        <v>3257</v>
      </c>
      <c r="C1129" s="23">
        <v>-1.5933185452380938</v>
      </c>
      <c r="D1129" s="9">
        <v>6.2518461166666661</v>
      </c>
      <c r="E1129" s="9">
        <v>4.6585275714285723</v>
      </c>
    </row>
    <row r="1130" spans="1:5" x14ac:dyDescent="0.4">
      <c r="A1130" s="4" t="s">
        <v>1129</v>
      </c>
      <c r="B1130" s="5" t="s">
        <v>3258</v>
      </c>
      <c r="C1130" s="23">
        <v>-1.5941408749999972</v>
      </c>
      <c r="D1130" s="9">
        <v>11.443846249999998</v>
      </c>
      <c r="E1130" s="9">
        <v>9.849705375000001</v>
      </c>
    </row>
    <row r="1131" spans="1:5" x14ac:dyDescent="0.4">
      <c r="A1131" s="4" t="s">
        <v>1130</v>
      </c>
      <c r="B1131" s="5" t="s">
        <v>3259</v>
      </c>
      <c r="C1131" s="23">
        <v>-1.5941635416666662</v>
      </c>
      <c r="D1131" s="9">
        <v>7.5758938249999996</v>
      </c>
      <c r="E1131" s="9">
        <v>5.9817302833333335</v>
      </c>
    </row>
    <row r="1132" spans="1:5" x14ac:dyDescent="0.4">
      <c r="A1132" s="4" t="s">
        <v>1131</v>
      </c>
      <c r="B1132" s="5" t="s">
        <v>3260</v>
      </c>
      <c r="C1132" s="23">
        <v>-1.594938087500001</v>
      </c>
      <c r="D1132" s="9">
        <v>10.0574245625</v>
      </c>
      <c r="E1132" s="9">
        <v>8.4624864749999986</v>
      </c>
    </row>
    <row r="1133" spans="1:5" x14ac:dyDescent="0.4">
      <c r="A1133" s="4" t="s">
        <v>1132</v>
      </c>
      <c r="B1133" s="5" t="s">
        <v>3261</v>
      </c>
      <c r="C1133" s="23">
        <v>-1.5954619291666674</v>
      </c>
      <c r="D1133" s="9">
        <v>6.9772287625000011</v>
      </c>
      <c r="E1133" s="9">
        <v>5.3817668333333337</v>
      </c>
    </row>
    <row r="1134" spans="1:5" x14ac:dyDescent="0.4">
      <c r="A1134" s="4" t="s">
        <v>1133</v>
      </c>
      <c r="B1134" s="5" t="s">
        <v>3262</v>
      </c>
      <c r="C1134" s="23">
        <v>-1.595698333333333</v>
      </c>
      <c r="D1134" s="9">
        <v>12.780816625000002</v>
      </c>
      <c r="E1134" s="9">
        <v>11.185118291666669</v>
      </c>
    </row>
    <row r="1135" spans="1:5" x14ac:dyDescent="0.4">
      <c r="A1135" s="4" t="s">
        <v>1134</v>
      </c>
      <c r="B1135" s="5" t="s">
        <v>3263</v>
      </c>
      <c r="C1135" s="23">
        <v>-1.5957418666666676</v>
      </c>
      <c r="D1135" s="9">
        <v>5.8379482666666673</v>
      </c>
      <c r="E1135" s="9">
        <v>4.2422063999999997</v>
      </c>
    </row>
    <row r="1136" spans="1:5" x14ac:dyDescent="0.4">
      <c r="A1136" s="4" t="s">
        <v>1135</v>
      </c>
      <c r="B1136" s="5" t="s">
        <v>3264</v>
      </c>
      <c r="C1136" s="23">
        <v>-1.5964739958333336</v>
      </c>
      <c r="D1136" s="9">
        <v>7.1823488375000002</v>
      </c>
      <c r="E1136" s="9">
        <v>5.5858748416666666</v>
      </c>
    </row>
    <row r="1137" spans="1:5" x14ac:dyDescent="0.4">
      <c r="A1137" s="4" t="s">
        <v>1136</v>
      </c>
      <c r="B1137" s="5" t="s">
        <v>3265</v>
      </c>
      <c r="C1137" s="23">
        <v>-1.5968200034090909</v>
      </c>
      <c r="D1137" s="9">
        <v>7.7502959125000004</v>
      </c>
      <c r="E1137" s="9">
        <v>6.1534759090909095</v>
      </c>
    </row>
    <row r="1138" spans="1:5" x14ac:dyDescent="0.4">
      <c r="A1138" s="4" t="s">
        <v>1137</v>
      </c>
      <c r="B1138" s="5" t="s">
        <v>3266</v>
      </c>
      <c r="C1138" s="23">
        <v>-1.5970076430555551</v>
      </c>
      <c r="D1138" s="9">
        <v>8.1431168874999997</v>
      </c>
      <c r="E1138" s="9">
        <v>6.5461092444444446</v>
      </c>
    </row>
    <row r="1139" spans="1:5" x14ac:dyDescent="0.4">
      <c r="A1139" s="4" t="s">
        <v>1138</v>
      </c>
      <c r="B1139" s="5" t="s">
        <v>3267</v>
      </c>
      <c r="C1139" s="23">
        <v>-1.6001770499999992</v>
      </c>
      <c r="D1139" s="9">
        <v>6.9567203249999991</v>
      </c>
      <c r="E1139" s="9">
        <v>5.3565432749999999</v>
      </c>
    </row>
    <row r="1140" spans="1:5" x14ac:dyDescent="0.4">
      <c r="A1140" s="4" t="s">
        <v>1139</v>
      </c>
      <c r="B1140" s="5" t="s">
        <v>3268</v>
      </c>
      <c r="C1140" s="23">
        <v>-1.6008301791666666</v>
      </c>
      <c r="D1140" s="9">
        <v>8.4900150624999995</v>
      </c>
      <c r="E1140" s="9">
        <v>6.8891848833333329</v>
      </c>
    </row>
    <row r="1141" spans="1:5" x14ac:dyDescent="0.4">
      <c r="A1141" s="4" t="s">
        <v>1140</v>
      </c>
      <c r="B1141" s="5" t="s">
        <v>3269</v>
      </c>
      <c r="C1141" s="23">
        <v>-1.6008333791666676</v>
      </c>
      <c r="D1141" s="9">
        <v>7.0813043125000004</v>
      </c>
      <c r="E1141" s="9">
        <v>5.4804709333333328</v>
      </c>
    </row>
    <row r="1142" spans="1:5" x14ac:dyDescent="0.4">
      <c r="A1142" s="4" t="s">
        <v>1141</v>
      </c>
      <c r="B1142" s="5" t="s">
        <v>3176</v>
      </c>
      <c r="C1142" s="23">
        <v>-1.601031500000003</v>
      </c>
      <c r="D1142" s="9">
        <v>10.979015125000002</v>
      </c>
      <c r="E1142" s="9">
        <v>9.3779836249999988</v>
      </c>
    </row>
    <row r="1143" spans="1:5" x14ac:dyDescent="0.4">
      <c r="A1143" s="4" t="s">
        <v>1142</v>
      </c>
      <c r="B1143" s="4" t="s">
        <v>3270</v>
      </c>
      <c r="C1143" s="23">
        <v>-1.6010792666666678</v>
      </c>
      <c r="D1143" s="9">
        <v>7.4480012499999999</v>
      </c>
      <c r="E1143" s="9">
        <v>5.8469219833333321</v>
      </c>
    </row>
    <row r="1144" spans="1:5" x14ac:dyDescent="0.4">
      <c r="A1144" s="4" t="s">
        <v>1143</v>
      </c>
      <c r="B1144" s="5" t="s">
        <v>3271</v>
      </c>
      <c r="C1144" s="23">
        <v>-1.6012988306818192</v>
      </c>
      <c r="D1144" s="9">
        <v>7.1751054125000007</v>
      </c>
      <c r="E1144" s="9">
        <v>5.5738065818181814</v>
      </c>
    </row>
    <row r="1145" spans="1:5" x14ac:dyDescent="0.4">
      <c r="A1145" s="4" t="s">
        <v>1144</v>
      </c>
      <c r="B1145" s="5" t="s">
        <v>3272</v>
      </c>
      <c r="C1145" s="23">
        <v>-1.6015687329545463</v>
      </c>
      <c r="D1145" s="9">
        <v>6.6404710874999999</v>
      </c>
      <c r="E1145" s="9">
        <v>5.0389023545454537</v>
      </c>
    </row>
    <row r="1146" spans="1:5" x14ac:dyDescent="0.4">
      <c r="A1146" s="4" t="s">
        <v>1145</v>
      </c>
      <c r="B1146" s="5" t="s">
        <v>3273</v>
      </c>
      <c r="C1146" s="23">
        <v>-1.6030154159090912</v>
      </c>
      <c r="D1146" s="9">
        <v>6.3502733249999999</v>
      </c>
      <c r="E1146" s="9">
        <v>4.7472579090909086</v>
      </c>
    </row>
    <row r="1147" spans="1:5" x14ac:dyDescent="0.4">
      <c r="A1147" s="4" t="s">
        <v>1146</v>
      </c>
      <c r="B1147" s="4" t="s">
        <v>3274</v>
      </c>
      <c r="C1147" s="23">
        <v>-1.6033018083333337</v>
      </c>
      <c r="D1147" s="9">
        <v>7.2235322499999999</v>
      </c>
      <c r="E1147" s="9">
        <v>5.6202304416666662</v>
      </c>
    </row>
    <row r="1148" spans="1:5" x14ac:dyDescent="0.4">
      <c r="A1148" s="4" t="s">
        <v>1147</v>
      </c>
      <c r="B1148" s="5" t="s">
        <v>3275</v>
      </c>
      <c r="C1148" s="23">
        <v>-1.6048859681818186</v>
      </c>
      <c r="D1148" s="9">
        <v>7.0735956500000006</v>
      </c>
      <c r="E1148" s="9">
        <v>5.468709681818182</v>
      </c>
    </row>
    <row r="1149" spans="1:5" x14ac:dyDescent="0.4">
      <c r="A1149" s="4" t="s">
        <v>1148</v>
      </c>
      <c r="B1149" s="5" t="s">
        <v>3276</v>
      </c>
      <c r="C1149" s="23">
        <v>-1.6049050045454543</v>
      </c>
      <c r="D1149" s="9">
        <v>7.3215712499999999</v>
      </c>
      <c r="E1149" s="9">
        <v>5.7166662454545456</v>
      </c>
    </row>
    <row r="1150" spans="1:5" x14ac:dyDescent="0.4">
      <c r="A1150" s="4" t="s">
        <v>1149</v>
      </c>
      <c r="B1150" s="5" t="s">
        <v>3277</v>
      </c>
      <c r="C1150" s="23">
        <v>-1.6061464791666653</v>
      </c>
      <c r="D1150" s="9">
        <v>8.3866954624999988</v>
      </c>
      <c r="E1150" s="9">
        <v>6.7805489833333334</v>
      </c>
    </row>
    <row r="1151" spans="1:5" x14ac:dyDescent="0.4">
      <c r="A1151" s="4" t="s">
        <v>1150</v>
      </c>
      <c r="B1151" s="5" t="s">
        <v>3278</v>
      </c>
      <c r="C1151" s="23">
        <v>-1.6064550500000001</v>
      </c>
      <c r="D1151" s="9">
        <v>5.8118562999999996</v>
      </c>
      <c r="E1151" s="9">
        <v>4.2054012499999995</v>
      </c>
    </row>
    <row r="1152" spans="1:5" x14ac:dyDescent="0.4">
      <c r="A1152" s="4" t="s">
        <v>1151</v>
      </c>
      <c r="B1152" s="5" t="s">
        <v>3279</v>
      </c>
      <c r="C1152" s="23">
        <v>-1.6070838750000007</v>
      </c>
      <c r="D1152" s="9">
        <v>11.604430874999998</v>
      </c>
      <c r="E1152" s="9">
        <v>9.9973469999999978</v>
      </c>
    </row>
    <row r="1153" spans="1:5" x14ac:dyDescent="0.4">
      <c r="A1153" s="4" t="s">
        <v>1152</v>
      </c>
      <c r="B1153" s="5" t="s">
        <v>3040</v>
      </c>
      <c r="C1153" s="23">
        <v>-1.6081198749999981</v>
      </c>
      <c r="D1153" s="9">
        <v>11.152312374999999</v>
      </c>
      <c r="E1153" s="9">
        <v>9.5441925000000012</v>
      </c>
    </row>
    <row r="1154" spans="1:5" x14ac:dyDescent="0.4">
      <c r="A1154" s="4" t="s">
        <v>1153</v>
      </c>
      <c r="B1154" s="5" t="s">
        <v>3280</v>
      </c>
      <c r="C1154" s="23">
        <v>-1.6082613863636368</v>
      </c>
      <c r="D1154" s="9">
        <v>7.2336553500000003</v>
      </c>
      <c r="E1154" s="9">
        <v>5.6253939636363635</v>
      </c>
    </row>
    <row r="1155" spans="1:5" x14ac:dyDescent="0.4">
      <c r="A1155" s="4" t="s">
        <v>1154</v>
      </c>
      <c r="B1155" s="5" t="s">
        <v>3281</v>
      </c>
      <c r="C1155" s="23">
        <v>-1.6091206666666711</v>
      </c>
      <c r="D1155" s="9">
        <v>13.789369500000003</v>
      </c>
      <c r="E1155" s="9">
        <v>12.180248833333332</v>
      </c>
    </row>
    <row r="1156" spans="1:5" x14ac:dyDescent="0.4">
      <c r="A1156" s="4" t="s">
        <v>1155</v>
      </c>
      <c r="B1156" s="5" t="s">
        <v>3282</v>
      </c>
      <c r="C1156" s="23">
        <v>-1.6092297875000003</v>
      </c>
      <c r="D1156" s="9">
        <v>9.6703483124999998</v>
      </c>
      <c r="E1156" s="9">
        <v>8.0611185249999995</v>
      </c>
    </row>
    <row r="1157" spans="1:5" x14ac:dyDescent="0.4">
      <c r="A1157" s="4" t="s">
        <v>1156</v>
      </c>
      <c r="B1157" s="5" t="s">
        <v>3283</v>
      </c>
      <c r="C1157" s="23">
        <v>-1.6100298958333319</v>
      </c>
      <c r="D1157" s="9">
        <v>13.4567421875</v>
      </c>
      <c r="E1157" s="9">
        <v>11.846712291666668</v>
      </c>
    </row>
    <row r="1158" spans="1:5" x14ac:dyDescent="0.4">
      <c r="A1158" s="4" t="s">
        <v>1157</v>
      </c>
      <c r="B1158" s="5" t="s">
        <v>3097</v>
      </c>
      <c r="C1158" s="23">
        <v>-1.6101201660714288</v>
      </c>
      <c r="D1158" s="9">
        <v>6.6565450285714292</v>
      </c>
      <c r="E1158" s="9">
        <v>5.0464248625000003</v>
      </c>
    </row>
    <row r="1159" spans="1:5" x14ac:dyDescent="0.4">
      <c r="A1159" s="4" t="s">
        <v>1158</v>
      </c>
      <c r="B1159" s="4" t="s">
        <v>3284</v>
      </c>
      <c r="C1159" s="23">
        <v>-1.6110656458333334</v>
      </c>
      <c r="D1159" s="9">
        <v>7.2990881625000004</v>
      </c>
      <c r="E1159" s="9">
        <v>5.6880225166666669</v>
      </c>
    </row>
    <row r="1160" spans="1:5" x14ac:dyDescent="0.4">
      <c r="A1160" s="4" t="s">
        <v>1159</v>
      </c>
      <c r="B1160" s="5" t="s">
        <v>3285</v>
      </c>
      <c r="C1160" s="23">
        <v>-1.6128214402777772</v>
      </c>
      <c r="D1160" s="9">
        <v>7.4186819624999991</v>
      </c>
      <c r="E1160" s="9">
        <v>5.8058605222222219</v>
      </c>
    </row>
    <row r="1161" spans="1:5" x14ac:dyDescent="0.4">
      <c r="A1161" s="4" t="s">
        <v>1160</v>
      </c>
      <c r="B1161" s="4" t="s">
        <v>3286</v>
      </c>
      <c r="C1161" s="23">
        <v>-1.6129454041666653</v>
      </c>
      <c r="D1161" s="9">
        <v>8.5560289374999989</v>
      </c>
      <c r="E1161" s="9">
        <v>6.9430835333333336</v>
      </c>
    </row>
    <row r="1162" spans="1:5" x14ac:dyDescent="0.4">
      <c r="A1162" s="4" t="s">
        <v>1161</v>
      </c>
      <c r="B1162" s="5" t="s">
        <v>3287</v>
      </c>
      <c r="C1162" s="23">
        <v>-1.6135385299999996</v>
      </c>
      <c r="D1162" s="9">
        <v>6.1375749499999994</v>
      </c>
      <c r="E1162" s="9">
        <v>4.5240364199999998</v>
      </c>
    </row>
    <row r="1163" spans="1:5" x14ac:dyDescent="0.4">
      <c r="A1163" s="4" t="s">
        <v>1162</v>
      </c>
      <c r="B1163" s="5" t="s">
        <v>3288</v>
      </c>
      <c r="C1163" s="23">
        <v>-1.6138350999999993</v>
      </c>
      <c r="D1163" s="9">
        <v>6.4215665</v>
      </c>
      <c r="E1163" s="9">
        <v>4.8077314000000007</v>
      </c>
    </row>
    <row r="1164" spans="1:5" x14ac:dyDescent="0.4">
      <c r="A1164" s="4" t="s">
        <v>1163</v>
      </c>
      <c r="B1164" s="5" t="s">
        <v>3289</v>
      </c>
      <c r="C1164" s="23">
        <v>-1.6142415333333338</v>
      </c>
      <c r="D1164" s="9">
        <v>8.5534152750000008</v>
      </c>
      <c r="E1164" s="9">
        <v>6.939173741666667</v>
      </c>
    </row>
    <row r="1165" spans="1:5" x14ac:dyDescent="0.4">
      <c r="A1165" s="4" t="s">
        <v>1164</v>
      </c>
      <c r="B1165" s="5" t="s">
        <v>3290</v>
      </c>
      <c r="C1165" s="23">
        <v>-1.6146407083333338</v>
      </c>
      <c r="D1165" s="9">
        <v>6.5856121999999999</v>
      </c>
      <c r="E1165" s="9">
        <v>4.9709714916666661</v>
      </c>
    </row>
    <row r="1166" spans="1:5" x14ac:dyDescent="0.4">
      <c r="A1166" s="4" t="s">
        <v>1165</v>
      </c>
      <c r="B1166" s="5" t="s">
        <v>3180</v>
      </c>
      <c r="C1166" s="23">
        <v>-1.6147644458333312</v>
      </c>
      <c r="D1166" s="9">
        <v>8.1873692124999984</v>
      </c>
      <c r="E1166" s="9">
        <v>6.5726047666666672</v>
      </c>
    </row>
    <row r="1167" spans="1:5" x14ac:dyDescent="0.4">
      <c r="A1167" s="4" t="s">
        <v>1166</v>
      </c>
      <c r="B1167" s="5" t="s">
        <v>2917</v>
      </c>
      <c r="C1167" s="23">
        <v>-1.6155546249999979</v>
      </c>
      <c r="D1167" s="9">
        <v>13.102367249999999</v>
      </c>
      <c r="E1167" s="9">
        <v>11.486812625000001</v>
      </c>
    </row>
    <row r="1168" spans="1:5" x14ac:dyDescent="0.4">
      <c r="A1168" s="4" t="s">
        <v>1167</v>
      </c>
      <c r="B1168" s="4" t="s">
        <v>1167</v>
      </c>
      <c r="C1168" s="23">
        <v>-1.616447841666667</v>
      </c>
      <c r="D1168" s="9">
        <v>8.6369171249999983</v>
      </c>
      <c r="E1168" s="9">
        <v>7.0204692833333313</v>
      </c>
    </row>
    <row r="1169" spans="1:5" x14ac:dyDescent="0.4">
      <c r="A1169" s="4" t="s">
        <v>1168</v>
      </c>
      <c r="B1169" s="5" t="s">
        <v>3291</v>
      </c>
      <c r="C1169" s="23">
        <v>-1.6172819888888892</v>
      </c>
      <c r="D1169" s="9">
        <v>5.9338327</v>
      </c>
      <c r="E1169" s="9">
        <v>4.3165507111111108</v>
      </c>
    </row>
    <row r="1170" spans="1:5" x14ac:dyDescent="0.4">
      <c r="A1170" s="4" t="s">
        <v>1169</v>
      </c>
      <c r="B1170" s="5" t="s">
        <v>3292</v>
      </c>
      <c r="C1170" s="23">
        <v>-1.6187982916666641</v>
      </c>
      <c r="D1170" s="9">
        <v>10.062061374999999</v>
      </c>
      <c r="E1170" s="9">
        <v>8.4432630833333349</v>
      </c>
    </row>
    <row r="1171" spans="1:5" x14ac:dyDescent="0.4">
      <c r="A1171" s="4" t="s">
        <v>1170</v>
      </c>
      <c r="B1171" s="4" t="s">
        <v>3293</v>
      </c>
      <c r="C1171" s="23">
        <v>-1.619428645454545</v>
      </c>
      <c r="D1171" s="9">
        <v>7.7616463000000007</v>
      </c>
      <c r="E1171" s="9">
        <v>6.1422176545454557</v>
      </c>
    </row>
    <row r="1172" spans="1:5" x14ac:dyDescent="0.4">
      <c r="A1172" s="4" t="s">
        <v>1171</v>
      </c>
      <c r="B1172" s="5" t="s">
        <v>3294</v>
      </c>
      <c r="C1172" s="23">
        <v>-1.6197461208333328</v>
      </c>
      <c r="D1172" s="9">
        <v>7.8643281624999997</v>
      </c>
      <c r="E1172" s="9">
        <v>6.2445820416666669</v>
      </c>
    </row>
    <row r="1173" spans="1:5" x14ac:dyDescent="0.4">
      <c r="A1173" s="4" t="s">
        <v>1172</v>
      </c>
      <c r="B1173" s="5" t="s">
        <v>3295</v>
      </c>
      <c r="C1173" s="23">
        <v>-1.6202734583333331</v>
      </c>
      <c r="D1173" s="9">
        <v>9.4871162499999997</v>
      </c>
      <c r="E1173" s="9">
        <v>7.8668427916666666</v>
      </c>
    </row>
    <row r="1174" spans="1:5" x14ac:dyDescent="0.4">
      <c r="A1174" s="4" t="s">
        <v>1173</v>
      </c>
      <c r="B1174" s="5" t="s">
        <v>3296</v>
      </c>
      <c r="C1174" s="23">
        <v>-1.6213859958333332</v>
      </c>
      <c r="D1174" s="9">
        <v>8.2947486875000003</v>
      </c>
      <c r="E1174" s="9">
        <v>6.6733626916666671</v>
      </c>
    </row>
    <row r="1175" spans="1:5" x14ac:dyDescent="0.4">
      <c r="A1175" s="4" t="s">
        <v>1174</v>
      </c>
      <c r="B1175" s="5" t="s">
        <v>3297</v>
      </c>
      <c r="C1175" s="23">
        <v>-1.6225479666666676</v>
      </c>
      <c r="D1175" s="9">
        <v>10.1301995</v>
      </c>
      <c r="E1175" s="9">
        <v>8.5076515333333322</v>
      </c>
    </row>
    <row r="1176" spans="1:5" x14ac:dyDescent="0.4">
      <c r="A1176" s="4" t="s">
        <v>1175</v>
      </c>
      <c r="B1176" s="5" t="s">
        <v>3298</v>
      </c>
      <c r="C1176" s="23">
        <v>-1.6225587772727286</v>
      </c>
      <c r="D1176" s="9">
        <v>7.5732487500000003</v>
      </c>
      <c r="E1176" s="9">
        <v>5.9506899727272717</v>
      </c>
    </row>
    <row r="1177" spans="1:5" x14ac:dyDescent="0.4">
      <c r="A1177" s="4" t="s">
        <v>1176</v>
      </c>
      <c r="B1177" s="5" t="s">
        <v>3299</v>
      </c>
      <c r="C1177" s="23">
        <v>-1.6227564215909096</v>
      </c>
      <c r="D1177" s="9">
        <v>7.9450209125000004</v>
      </c>
      <c r="E1177" s="9">
        <v>6.3222644909090908</v>
      </c>
    </row>
    <row r="1178" spans="1:5" x14ac:dyDescent="0.4">
      <c r="A1178" s="4" t="s">
        <v>1177</v>
      </c>
      <c r="B1178" s="5" t="s">
        <v>3300</v>
      </c>
      <c r="C1178" s="23">
        <v>-1.6230567499999982</v>
      </c>
      <c r="D1178" s="9">
        <v>12.544334749999999</v>
      </c>
      <c r="E1178" s="9">
        <v>10.921278000000001</v>
      </c>
    </row>
    <row r="1179" spans="1:5" x14ac:dyDescent="0.4">
      <c r="A1179" s="4" t="s">
        <v>1178</v>
      </c>
      <c r="B1179" s="5" t="s">
        <v>3301</v>
      </c>
      <c r="C1179" s="23">
        <v>-1.6238748458333356</v>
      </c>
      <c r="D1179" s="9">
        <v>7.2822618125000016</v>
      </c>
      <c r="E1179" s="9">
        <v>5.658386966666666</v>
      </c>
    </row>
    <row r="1180" spans="1:5" x14ac:dyDescent="0.4">
      <c r="A1180" s="4" t="s">
        <v>1179</v>
      </c>
      <c r="B1180" s="5" t="s">
        <v>3302</v>
      </c>
      <c r="C1180" s="23">
        <v>-1.6238805249999997</v>
      </c>
      <c r="D1180" s="9">
        <v>9.3709284999999998</v>
      </c>
      <c r="E1180" s="9">
        <v>7.7470479750000001</v>
      </c>
    </row>
    <row r="1181" spans="1:5" x14ac:dyDescent="0.4">
      <c r="A1181" s="4" t="s">
        <v>1180</v>
      </c>
      <c r="B1181" s="4" t="s">
        <v>3303</v>
      </c>
      <c r="C1181" s="23">
        <v>-1.6253095166666647</v>
      </c>
      <c r="D1181" s="9">
        <v>10.063819749999999</v>
      </c>
      <c r="E1181" s="9">
        <v>8.4385102333333339</v>
      </c>
    </row>
    <row r="1182" spans="1:5" x14ac:dyDescent="0.4">
      <c r="A1182" s="4" t="s">
        <v>1181</v>
      </c>
      <c r="B1182" s="5" t="s">
        <v>3304</v>
      </c>
      <c r="C1182" s="23">
        <v>-1.6254204215909089</v>
      </c>
      <c r="D1182" s="9">
        <v>7.7011783124999997</v>
      </c>
      <c r="E1182" s="9">
        <v>6.0757578909090908</v>
      </c>
    </row>
    <row r="1183" spans="1:5" x14ac:dyDescent="0.4">
      <c r="A1183" s="4" t="s">
        <v>1182</v>
      </c>
      <c r="B1183" s="4" t="s">
        <v>3305</v>
      </c>
      <c r="C1183" s="23">
        <v>-1.6257728624999999</v>
      </c>
      <c r="D1183" s="9">
        <v>9.0167309375000002</v>
      </c>
      <c r="E1183" s="9">
        <v>7.3909580750000003</v>
      </c>
    </row>
    <row r="1184" spans="1:5" x14ac:dyDescent="0.4">
      <c r="A1184" s="4" t="s">
        <v>1183</v>
      </c>
      <c r="B1184" s="5" t="s">
        <v>3306</v>
      </c>
      <c r="C1184" s="23">
        <v>-1.6261228666666678</v>
      </c>
      <c r="D1184" s="9">
        <v>10.324429</v>
      </c>
      <c r="E1184" s="9">
        <v>8.6983061333333325</v>
      </c>
    </row>
    <row r="1185" spans="1:5" x14ac:dyDescent="0.4">
      <c r="A1185" s="4" t="s">
        <v>1184</v>
      </c>
      <c r="B1185" s="5" t="s">
        <v>3307</v>
      </c>
      <c r="C1185" s="23">
        <v>-1.6266986583333356</v>
      </c>
      <c r="D1185" s="9">
        <v>9.6297505500000007</v>
      </c>
      <c r="E1185" s="9">
        <v>8.0030518916666651</v>
      </c>
    </row>
    <row r="1186" spans="1:5" x14ac:dyDescent="0.4">
      <c r="A1186" s="4" t="s">
        <v>1185</v>
      </c>
      <c r="B1186" s="4" t="s">
        <v>3308</v>
      </c>
      <c r="C1186" s="23">
        <v>-1.6272040833333374</v>
      </c>
      <c r="D1186" s="9">
        <v>11.758064875000002</v>
      </c>
      <c r="E1186" s="9">
        <v>10.130860791666665</v>
      </c>
    </row>
    <row r="1187" spans="1:5" x14ac:dyDescent="0.4">
      <c r="A1187" s="4" t="s">
        <v>1186</v>
      </c>
      <c r="B1187" s="5" t="s">
        <v>3309</v>
      </c>
      <c r="C1187" s="23">
        <v>-1.6296641041666646</v>
      </c>
      <c r="D1187" s="9">
        <v>10.3325229375</v>
      </c>
      <c r="E1187" s="9">
        <v>8.7028588333333357</v>
      </c>
    </row>
    <row r="1188" spans="1:5" x14ac:dyDescent="0.4">
      <c r="A1188" s="4" t="s">
        <v>1187</v>
      </c>
      <c r="B1188" s="5" t="s">
        <v>3310</v>
      </c>
      <c r="C1188" s="23">
        <v>-1.6300002416666652</v>
      </c>
      <c r="D1188" s="9">
        <v>9.4555916250000003</v>
      </c>
      <c r="E1188" s="9">
        <v>7.825591383333335</v>
      </c>
    </row>
    <row r="1189" spans="1:5" x14ac:dyDescent="0.4">
      <c r="A1189" s="4" t="s">
        <v>1188</v>
      </c>
      <c r="B1189" s="5" t="s">
        <v>3311</v>
      </c>
      <c r="C1189" s="23">
        <v>-1.6300494416666647</v>
      </c>
      <c r="D1189" s="9">
        <v>9.3280137500000002</v>
      </c>
      <c r="E1189" s="9">
        <v>7.6979643083333356</v>
      </c>
    </row>
    <row r="1190" spans="1:5" x14ac:dyDescent="0.4">
      <c r="A1190" s="4" t="s">
        <v>1189</v>
      </c>
      <c r="B1190" s="5" t="s">
        <v>3312</v>
      </c>
      <c r="C1190" s="23">
        <v>-1.630105606818181</v>
      </c>
      <c r="D1190" s="9">
        <v>6.8244569249999998</v>
      </c>
      <c r="E1190" s="9">
        <v>5.1943513181818188</v>
      </c>
    </row>
    <row r="1191" spans="1:5" x14ac:dyDescent="0.4">
      <c r="A1191" s="4" t="s">
        <v>1190</v>
      </c>
      <c r="B1191" s="5" t="s">
        <v>3313</v>
      </c>
      <c r="C1191" s="23">
        <v>-1.6306651557142864</v>
      </c>
      <c r="D1191" s="9">
        <v>6.1169319857142863</v>
      </c>
      <c r="E1191" s="9">
        <v>4.4862668299999999</v>
      </c>
    </row>
    <row r="1192" spans="1:5" x14ac:dyDescent="0.4">
      <c r="A1192" s="4" t="s">
        <v>1191</v>
      </c>
      <c r="B1192" s="4" t="s">
        <v>3314</v>
      </c>
      <c r="C1192" s="23">
        <v>-1.6310743750000007</v>
      </c>
      <c r="D1192" s="9">
        <v>10.86748725</v>
      </c>
      <c r="E1192" s="9">
        <v>9.2364128749999992</v>
      </c>
    </row>
    <row r="1193" spans="1:5" x14ac:dyDescent="0.4">
      <c r="A1193" s="4" t="s">
        <v>1192</v>
      </c>
      <c r="B1193" s="5" t="s">
        <v>3315</v>
      </c>
      <c r="C1193" s="23">
        <v>-1.631469891666665</v>
      </c>
      <c r="D1193" s="9">
        <v>9.0326418749999995</v>
      </c>
      <c r="E1193" s="9">
        <v>7.4011719833333345</v>
      </c>
    </row>
    <row r="1194" spans="1:5" x14ac:dyDescent="0.4">
      <c r="A1194" s="4" t="s">
        <v>1193</v>
      </c>
      <c r="B1194" s="5" t="s">
        <v>3316</v>
      </c>
      <c r="C1194" s="23">
        <v>-1.631919318055556</v>
      </c>
      <c r="D1194" s="9">
        <v>6.2870386624999997</v>
      </c>
      <c r="E1194" s="9">
        <v>4.6551193444444436</v>
      </c>
    </row>
    <row r="1195" spans="1:5" x14ac:dyDescent="0.4">
      <c r="A1195" s="4" t="s">
        <v>1194</v>
      </c>
      <c r="B1195" s="5" t="s">
        <v>3317</v>
      </c>
      <c r="C1195" s="23">
        <v>-1.6325624291666658</v>
      </c>
      <c r="D1195" s="9">
        <v>7.8791426374999993</v>
      </c>
      <c r="E1195" s="9">
        <v>6.2465802083333335</v>
      </c>
    </row>
    <row r="1196" spans="1:5" x14ac:dyDescent="0.4">
      <c r="A1196" s="4" t="s">
        <v>1195</v>
      </c>
      <c r="B1196" s="5" t="s">
        <v>3318</v>
      </c>
      <c r="C1196" s="23">
        <v>-1.6325832450000002</v>
      </c>
      <c r="D1196" s="9">
        <v>6.9035558750000003</v>
      </c>
      <c r="E1196" s="9">
        <v>5.2709726300000002</v>
      </c>
    </row>
    <row r="1197" spans="1:5" x14ac:dyDescent="0.4">
      <c r="A1197" s="4" t="s">
        <v>1196</v>
      </c>
      <c r="B1197" s="5" t="s">
        <v>3319</v>
      </c>
      <c r="C1197" s="23">
        <v>-1.6340127458333322</v>
      </c>
      <c r="D1197" s="9">
        <v>9.4596561874999985</v>
      </c>
      <c r="E1197" s="9">
        <v>7.8256434416666663</v>
      </c>
    </row>
    <row r="1198" spans="1:5" x14ac:dyDescent="0.4">
      <c r="A1198" s="4" t="s">
        <v>1197</v>
      </c>
      <c r="B1198" s="5" t="s">
        <v>3320</v>
      </c>
      <c r="C1198" s="23">
        <v>-1.6341704583333314</v>
      </c>
      <c r="D1198" s="9">
        <v>11.046802749999999</v>
      </c>
      <c r="E1198" s="9">
        <v>9.412632291666668</v>
      </c>
    </row>
    <row r="1199" spans="1:5" x14ac:dyDescent="0.4">
      <c r="A1199" s="4" t="s">
        <v>1198</v>
      </c>
      <c r="B1199" s="5" t="s">
        <v>3321</v>
      </c>
      <c r="C1199" s="23">
        <v>-1.6343097291666666</v>
      </c>
      <c r="D1199" s="9">
        <v>9.7107005624999996</v>
      </c>
      <c r="E1199" s="9">
        <v>8.076390833333333</v>
      </c>
    </row>
    <row r="1200" spans="1:5" x14ac:dyDescent="0.4">
      <c r="A1200" s="4" t="s">
        <v>1199</v>
      </c>
      <c r="B1200" s="5" t="s">
        <v>3322</v>
      </c>
      <c r="C1200" s="23">
        <v>-1.6349012166666652</v>
      </c>
      <c r="D1200" s="9">
        <v>8.1552007499999988</v>
      </c>
      <c r="E1200" s="9">
        <v>6.5202995333333336</v>
      </c>
    </row>
    <row r="1201" spans="1:5" x14ac:dyDescent="0.4">
      <c r="A1201" s="4" t="s">
        <v>1200</v>
      </c>
      <c r="B1201" s="5" t="s">
        <v>3323</v>
      </c>
      <c r="C1201" s="23">
        <v>-1.6351889374999988</v>
      </c>
      <c r="D1201" s="9">
        <v>11.564134437499998</v>
      </c>
      <c r="E1201" s="9">
        <v>9.9289454999999993</v>
      </c>
    </row>
    <row r="1202" spans="1:5" x14ac:dyDescent="0.4">
      <c r="A1202" s="4" t="s">
        <v>1201</v>
      </c>
      <c r="B1202" s="5" t="s">
        <v>3324</v>
      </c>
      <c r="C1202" s="23">
        <v>-1.6355549749999998</v>
      </c>
      <c r="D1202" s="9">
        <v>8.4813446250000002</v>
      </c>
      <c r="E1202" s="9">
        <v>6.8457896500000004</v>
      </c>
    </row>
    <row r="1203" spans="1:5" x14ac:dyDescent="0.4">
      <c r="A1203" s="4" t="s">
        <v>1202</v>
      </c>
      <c r="B1203" s="5" t="s">
        <v>3325</v>
      </c>
      <c r="C1203" s="23">
        <v>-1.6356957083333334</v>
      </c>
      <c r="D1203" s="9">
        <v>7.6697688250000011</v>
      </c>
      <c r="E1203" s="9">
        <v>6.0340731166666677</v>
      </c>
    </row>
    <row r="1204" spans="1:5" x14ac:dyDescent="0.4">
      <c r="A1204" s="4" t="s">
        <v>1203</v>
      </c>
      <c r="B1204" s="5" t="s">
        <v>3326</v>
      </c>
      <c r="C1204" s="23">
        <v>-1.6363484666666661</v>
      </c>
      <c r="D1204" s="9">
        <v>9.8234110000000001</v>
      </c>
      <c r="E1204" s="9">
        <v>8.187062533333334</v>
      </c>
    </row>
    <row r="1205" spans="1:5" x14ac:dyDescent="0.4">
      <c r="A1205" s="4" t="s">
        <v>1204</v>
      </c>
      <c r="B1205" s="5" t="s">
        <v>3327</v>
      </c>
      <c r="C1205" s="23">
        <v>-1.6365383666666684</v>
      </c>
      <c r="D1205" s="9">
        <v>9.8560016250000011</v>
      </c>
      <c r="E1205" s="9">
        <v>8.2194632583333327</v>
      </c>
    </row>
    <row r="1206" spans="1:5" x14ac:dyDescent="0.4">
      <c r="A1206" s="4" t="s">
        <v>1205</v>
      </c>
      <c r="B1206" s="5" t="s">
        <v>3328</v>
      </c>
      <c r="C1206" s="23">
        <v>-1.6366605833333336</v>
      </c>
      <c r="D1206" s="9">
        <v>6.7984186500000003</v>
      </c>
      <c r="E1206" s="9">
        <v>5.1617580666666667</v>
      </c>
    </row>
    <row r="1207" spans="1:5" x14ac:dyDescent="0.4">
      <c r="A1207" s="4" t="s">
        <v>1206</v>
      </c>
      <c r="B1207" s="5" t="s">
        <v>3329</v>
      </c>
      <c r="C1207" s="23">
        <v>-1.6368833943181818</v>
      </c>
      <c r="D1207" s="9">
        <v>6.7200538124999998</v>
      </c>
      <c r="E1207" s="9">
        <v>5.083170418181818</v>
      </c>
    </row>
    <row r="1208" spans="1:5" x14ac:dyDescent="0.4">
      <c r="A1208" s="4" t="s">
        <v>1207</v>
      </c>
      <c r="B1208" s="5" t="s">
        <v>3330</v>
      </c>
      <c r="C1208" s="23">
        <v>-1.637538291666667</v>
      </c>
      <c r="D1208" s="9">
        <v>8.0395741249999997</v>
      </c>
      <c r="E1208" s="9">
        <v>6.4020358333333327</v>
      </c>
    </row>
    <row r="1209" spans="1:5" x14ac:dyDescent="0.4">
      <c r="A1209" s="4" t="s">
        <v>1208</v>
      </c>
      <c r="B1209" s="5" t="s">
        <v>3331</v>
      </c>
      <c r="C1209" s="23">
        <v>-1.6379303249999992</v>
      </c>
      <c r="D1209" s="9">
        <v>9.9457804999999997</v>
      </c>
      <c r="E1209" s="9">
        <v>8.3078501750000004</v>
      </c>
    </row>
    <row r="1210" spans="1:5" x14ac:dyDescent="0.4">
      <c r="A1210" s="4" t="s">
        <v>1209</v>
      </c>
      <c r="B1210" s="4" t="s">
        <v>3332</v>
      </c>
      <c r="C1210" s="23">
        <v>-1.6380112083333334</v>
      </c>
      <c r="D1210" s="9">
        <v>6.5763070250000011</v>
      </c>
      <c r="E1210" s="9">
        <v>4.9382958166666677</v>
      </c>
    </row>
    <row r="1211" spans="1:5" x14ac:dyDescent="0.4">
      <c r="A1211" s="4" t="s">
        <v>1210</v>
      </c>
      <c r="B1211" s="5" t="s">
        <v>3333</v>
      </c>
      <c r="C1211" s="23">
        <v>-1.6389773500000002</v>
      </c>
      <c r="D1211" s="9">
        <v>8.0493149000000006</v>
      </c>
      <c r="E1211" s="9">
        <v>6.4103375500000004</v>
      </c>
    </row>
    <row r="1212" spans="1:5" x14ac:dyDescent="0.4">
      <c r="A1212" s="4" t="s">
        <v>1211</v>
      </c>
      <c r="B1212" s="5" t="s">
        <v>3334</v>
      </c>
      <c r="C1212" s="23">
        <v>-1.6392540083333325</v>
      </c>
      <c r="D1212" s="9">
        <v>8.0052724499999997</v>
      </c>
      <c r="E1212" s="9">
        <v>6.3660184416666672</v>
      </c>
    </row>
    <row r="1213" spans="1:5" x14ac:dyDescent="0.4">
      <c r="A1213" s="4" t="s">
        <v>1212</v>
      </c>
      <c r="B1213" s="4" t="s">
        <v>3335</v>
      </c>
      <c r="C1213" s="23">
        <v>-1.6396913767857138</v>
      </c>
      <c r="D1213" s="9">
        <v>6.4595365624999994</v>
      </c>
      <c r="E1213" s="9">
        <v>4.8198451857142857</v>
      </c>
    </row>
    <row r="1214" spans="1:5" x14ac:dyDescent="0.4">
      <c r="A1214" s="4" t="s">
        <v>1213</v>
      </c>
      <c r="B1214" s="5" t="s">
        <v>3336</v>
      </c>
      <c r="C1214" s="23">
        <v>-1.6401803225</v>
      </c>
      <c r="D1214" s="9">
        <v>7.0381319625000005</v>
      </c>
      <c r="E1214" s="9">
        <v>5.3979516400000005</v>
      </c>
    </row>
    <row r="1215" spans="1:5" x14ac:dyDescent="0.4">
      <c r="A1215" s="4" t="s">
        <v>1214</v>
      </c>
      <c r="B1215" s="5" t="s">
        <v>3337</v>
      </c>
      <c r="C1215" s="23">
        <v>-1.6401963124999996</v>
      </c>
      <c r="D1215" s="9">
        <v>7.9207394124999997</v>
      </c>
      <c r="E1215" s="9">
        <v>6.2805431</v>
      </c>
    </row>
    <row r="1216" spans="1:5" x14ac:dyDescent="0.4">
      <c r="A1216" s="4" t="s">
        <v>1215</v>
      </c>
      <c r="B1216" s="5" t="s">
        <v>3338</v>
      </c>
      <c r="C1216" s="23">
        <v>-1.6407842416666663</v>
      </c>
      <c r="D1216" s="9">
        <v>7.8651190500000006</v>
      </c>
      <c r="E1216" s="9">
        <v>6.2243348083333343</v>
      </c>
    </row>
    <row r="1217" spans="1:5" x14ac:dyDescent="0.4">
      <c r="A1217" s="4" t="s">
        <v>1216</v>
      </c>
      <c r="B1217" s="5" t="s">
        <v>3339</v>
      </c>
      <c r="C1217" s="23">
        <v>-1.6413797749999999</v>
      </c>
      <c r="D1217" s="9">
        <v>7.7777005500000005</v>
      </c>
      <c r="E1217" s="9">
        <v>6.1363207750000006</v>
      </c>
    </row>
    <row r="1218" spans="1:5" x14ac:dyDescent="0.4">
      <c r="A1218" s="4" t="s">
        <v>1217</v>
      </c>
      <c r="B1218" s="5" t="s">
        <v>3340</v>
      </c>
      <c r="C1218" s="23">
        <v>-1.6417068534090902</v>
      </c>
      <c r="D1218" s="9">
        <v>7.1545325625</v>
      </c>
      <c r="E1218" s="9">
        <v>5.5128257090909099</v>
      </c>
    </row>
    <row r="1219" spans="1:5" x14ac:dyDescent="0.4">
      <c r="A1219" s="4" t="s">
        <v>1218</v>
      </c>
      <c r="B1219" s="5" t="s">
        <v>3341</v>
      </c>
      <c r="C1219" s="23">
        <v>-1.6422786</v>
      </c>
      <c r="D1219" s="9">
        <v>8.4681419499999997</v>
      </c>
      <c r="E1219" s="9">
        <v>6.8258633499999997</v>
      </c>
    </row>
    <row r="1220" spans="1:5" x14ac:dyDescent="0.4">
      <c r="A1220" s="4" t="s">
        <v>1219</v>
      </c>
      <c r="B1220" s="5" t="s">
        <v>3342</v>
      </c>
      <c r="C1220" s="23">
        <v>-1.6422791125000007</v>
      </c>
      <c r="D1220" s="9">
        <v>7.5735620875</v>
      </c>
      <c r="E1220" s="9">
        <v>5.9312829749999993</v>
      </c>
    </row>
    <row r="1221" spans="1:5" x14ac:dyDescent="0.4">
      <c r="A1221" s="4" t="s">
        <v>1220</v>
      </c>
      <c r="B1221" s="5" t="s">
        <v>3343</v>
      </c>
      <c r="C1221" s="23">
        <v>-1.6431061124999999</v>
      </c>
      <c r="D1221" s="9">
        <v>8.5150125625000008</v>
      </c>
      <c r="E1221" s="9">
        <v>6.8719064500000009</v>
      </c>
    </row>
    <row r="1222" spans="1:5" x14ac:dyDescent="0.4">
      <c r="A1222" s="4" t="s">
        <v>1221</v>
      </c>
      <c r="B1222" s="5" t="s">
        <v>3268</v>
      </c>
      <c r="C1222" s="23">
        <v>-1.6435045124999998</v>
      </c>
      <c r="D1222" s="9">
        <v>8.4384915624999994</v>
      </c>
      <c r="E1222" s="9">
        <v>6.7949870499999996</v>
      </c>
    </row>
    <row r="1223" spans="1:5" x14ac:dyDescent="0.4">
      <c r="A1223" s="4" t="s">
        <v>1222</v>
      </c>
      <c r="B1223" s="5" t="s">
        <v>3344</v>
      </c>
      <c r="C1223" s="23">
        <v>-1.6456901916666675</v>
      </c>
      <c r="D1223" s="9">
        <v>7.9769642249999997</v>
      </c>
      <c r="E1223" s="9">
        <v>6.3312740333333322</v>
      </c>
    </row>
    <row r="1224" spans="1:5" x14ac:dyDescent="0.4">
      <c r="A1224" s="4" t="s">
        <v>1223</v>
      </c>
      <c r="B1224" s="5" t="s">
        <v>3345</v>
      </c>
      <c r="C1224" s="23">
        <v>-1.645751708333334</v>
      </c>
      <c r="D1224" s="9">
        <v>12.0314105</v>
      </c>
      <c r="E1224" s="9">
        <v>10.385658791666666</v>
      </c>
    </row>
    <row r="1225" spans="1:5" x14ac:dyDescent="0.4">
      <c r="A1225" s="4" t="s">
        <v>1224</v>
      </c>
      <c r="B1225" s="5" t="s">
        <v>3346</v>
      </c>
      <c r="C1225" s="23">
        <v>-1.6464960263888875</v>
      </c>
      <c r="D1225" s="9">
        <v>6.6015969374999992</v>
      </c>
      <c r="E1225" s="9">
        <v>4.9551009111111117</v>
      </c>
    </row>
    <row r="1226" spans="1:5" x14ac:dyDescent="0.4">
      <c r="A1226" s="4" t="s">
        <v>1225</v>
      </c>
      <c r="B1226" s="4" t="s">
        <v>3347</v>
      </c>
      <c r="C1226" s="23">
        <v>-1.6466896977272727</v>
      </c>
      <c r="D1226" s="9">
        <v>6.5749830249999999</v>
      </c>
      <c r="E1226" s="9">
        <v>4.9282933272727272</v>
      </c>
    </row>
    <row r="1227" spans="1:5" x14ac:dyDescent="0.4">
      <c r="A1227" s="4" t="s">
        <v>1226</v>
      </c>
      <c r="B1227" s="5" t="s">
        <v>2863</v>
      </c>
      <c r="C1227" s="23">
        <v>-1.6469294208333309</v>
      </c>
      <c r="D1227" s="9">
        <v>11.5127636875</v>
      </c>
      <c r="E1227" s="9">
        <v>9.8658342666666687</v>
      </c>
    </row>
    <row r="1228" spans="1:5" x14ac:dyDescent="0.4">
      <c r="A1228" s="4" t="s">
        <v>1227</v>
      </c>
      <c r="B1228" s="5" t="s">
        <v>3348</v>
      </c>
      <c r="C1228" s="23">
        <v>-1.6470722166666674</v>
      </c>
      <c r="D1228" s="9">
        <v>8.2895203500000001</v>
      </c>
      <c r="E1228" s="9">
        <v>6.6424481333333327</v>
      </c>
    </row>
    <row r="1229" spans="1:5" x14ac:dyDescent="0.4">
      <c r="A1229" s="4" t="s">
        <v>1228</v>
      </c>
      <c r="B1229" s="5" t="s">
        <v>3349</v>
      </c>
      <c r="C1229" s="23">
        <v>-1.647430461363637</v>
      </c>
      <c r="D1229" s="9">
        <v>8.3454946250000006</v>
      </c>
      <c r="E1229" s="9">
        <v>6.6980641636363636</v>
      </c>
    </row>
    <row r="1230" spans="1:5" x14ac:dyDescent="0.4">
      <c r="A1230" s="4" t="s">
        <v>1229</v>
      </c>
      <c r="B1230" s="5" t="s">
        <v>3350</v>
      </c>
      <c r="C1230" s="23">
        <v>-1.647461697727274</v>
      </c>
      <c r="D1230" s="9">
        <v>8.7162676250000004</v>
      </c>
      <c r="E1230" s="9">
        <v>7.0688059272727264</v>
      </c>
    </row>
    <row r="1231" spans="1:5" x14ac:dyDescent="0.4">
      <c r="A1231" s="4" t="s">
        <v>1230</v>
      </c>
      <c r="B1231" s="5" t="s">
        <v>3351</v>
      </c>
      <c r="C1231" s="23">
        <v>-1.6476293041666672</v>
      </c>
      <c r="D1231" s="9">
        <v>7.9117889374999999</v>
      </c>
      <c r="E1231" s="9">
        <v>6.2641596333333327</v>
      </c>
    </row>
    <row r="1232" spans="1:5" x14ac:dyDescent="0.4">
      <c r="A1232" s="4" t="s">
        <v>1231</v>
      </c>
      <c r="B1232" s="5" t="s">
        <v>3352</v>
      </c>
      <c r="C1232" s="23">
        <v>-1.6477784474999986</v>
      </c>
      <c r="D1232" s="9">
        <v>6.5916296874999993</v>
      </c>
      <c r="E1232" s="9">
        <v>4.9438512400000008</v>
      </c>
    </row>
    <row r="1233" spans="1:5" x14ac:dyDescent="0.4">
      <c r="A1233" s="4" t="s">
        <v>1232</v>
      </c>
      <c r="B1233" s="5" t="s">
        <v>2616</v>
      </c>
      <c r="C1233" s="23">
        <v>-1.6485206624999993</v>
      </c>
      <c r="D1233" s="9">
        <v>8.1962537874999999</v>
      </c>
      <c r="E1233" s="9">
        <v>6.5477331250000006</v>
      </c>
    </row>
    <row r="1234" spans="1:5" x14ac:dyDescent="0.4">
      <c r="A1234" s="4" t="s">
        <v>1233</v>
      </c>
      <c r="B1234" s="5" t="s">
        <v>3353</v>
      </c>
      <c r="C1234" s="23">
        <v>-1.6491624999999992</v>
      </c>
      <c r="D1234" s="9">
        <v>6.619145249999999</v>
      </c>
      <c r="E1234" s="9">
        <v>4.9699827499999998</v>
      </c>
    </row>
    <row r="1235" spans="1:5" x14ac:dyDescent="0.4">
      <c r="A1235" s="4" t="s">
        <v>1234</v>
      </c>
      <c r="B1235" s="5" t="s">
        <v>3354</v>
      </c>
      <c r="C1235" s="23">
        <v>-1.6493194250000007</v>
      </c>
      <c r="D1235" s="9">
        <v>6.7946171250000003</v>
      </c>
      <c r="E1235" s="9">
        <v>5.1452976999999995</v>
      </c>
    </row>
    <row r="1236" spans="1:5" x14ac:dyDescent="0.4">
      <c r="A1236" s="4" t="s">
        <v>1235</v>
      </c>
      <c r="B1236" s="5" t="s">
        <v>3355</v>
      </c>
      <c r="C1236" s="23">
        <v>-1.6497483722222199</v>
      </c>
      <c r="D1236" s="9">
        <v>6.6256395499999989</v>
      </c>
      <c r="E1236" s="9">
        <v>4.975891177777779</v>
      </c>
    </row>
    <row r="1237" spans="1:5" x14ac:dyDescent="0.4">
      <c r="A1237" s="4" t="s">
        <v>1236</v>
      </c>
      <c r="B1237" s="4" t="s">
        <v>3356</v>
      </c>
      <c r="C1237" s="23">
        <v>-1.650165508333334</v>
      </c>
      <c r="D1237" s="9">
        <v>8.9738901250000005</v>
      </c>
      <c r="E1237" s="9">
        <v>7.3237246166666665</v>
      </c>
    </row>
    <row r="1238" spans="1:5" x14ac:dyDescent="0.4">
      <c r="A1238" s="4" t="s">
        <v>1237</v>
      </c>
      <c r="B1238" s="4" t="s">
        <v>3357</v>
      </c>
      <c r="C1238" s="23">
        <v>-1.650969916666666</v>
      </c>
      <c r="D1238" s="9">
        <v>6.7658450749999997</v>
      </c>
      <c r="E1238" s="9">
        <v>5.1148751583333336</v>
      </c>
    </row>
    <row r="1239" spans="1:5" x14ac:dyDescent="0.4">
      <c r="A1239" s="4" t="s">
        <v>1238</v>
      </c>
      <c r="B1239" s="4" t="s">
        <v>2999</v>
      </c>
      <c r="C1239" s="23">
        <v>-1.6509736333333338</v>
      </c>
      <c r="D1239" s="9">
        <v>8.3977584749999998</v>
      </c>
      <c r="E1239" s="9">
        <v>6.746784841666666</v>
      </c>
    </row>
    <row r="1240" spans="1:5" x14ac:dyDescent="0.4">
      <c r="A1240" s="4" t="s">
        <v>1239</v>
      </c>
      <c r="B1240" s="5" t="s">
        <v>3358</v>
      </c>
      <c r="C1240" s="23">
        <v>-1.6515075430555557</v>
      </c>
      <c r="D1240" s="9">
        <v>7.5055029874999999</v>
      </c>
      <c r="E1240" s="9">
        <v>5.8539954444444442</v>
      </c>
    </row>
    <row r="1241" spans="1:5" x14ac:dyDescent="0.4">
      <c r="A1241" s="4" t="s">
        <v>1240</v>
      </c>
      <c r="B1241" s="5" t="s">
        <v>3359</v>
      </c>
      <c r="C1241" s="23">
        <v>-1.6515357250000005</v>
      </c>
      <c r="D1241" s="9">
        <v>7.8680564999999998</v>
      </c>
      <c r="E1241" s="9">
        <v>6.2165207749999993</v>
      </c>
    </row>
    <row r="1242" spans="1:5" x14ac:dyDescent="0.4">
      <c r="A1242" s="4" t="s">
        <v>1241</v>
      </c>
      <c r="B1242" s="5" t="s">
        <v>3360</v>
      </c>
      <c r="C1242" s="23">
        <v>-1.6516177250000004</v>
      </c>
      <c r="D1242" s="9">
        <v>6.6981279249999996</v>
      </c>
      <c r="E1242" s="9">
        <v>5.0465101999999993</v>
      </c>
    </row>
    <row r="1243" spans="1:5" x14ac:dyDescent="0.4">
      <c r="A1243" s="4" t="s">
        <v>1242</v>
      </c>
      <c r="B1243" s="4" t="s">
        <v>3361</v>
      </c>
      <c r="C1243" s="23">
        <v>-1.6523369916666661</v>
      </c>
      <c r="D1243" s="9">
        <v>7.9654520499999997</v>
      </c>
      <c r="E1243" s="9">
        <v>6.3131150583333335</v>
      </c>
    </row>
    <row r="1244" spans="1:5" x14ac:dyDescent="0.4">
      <c r="A1244" s="4" t="s">
        <v>1243</v>
      </c>
      <c r="B1244" s="5" t="s">
        <v>3362</v>
      </c>
      <c r="C1244" s="23">
        <v>-1.6525431333333334</v>
      </c>
      <c r="D1244" s="9">
        <v>8.2505352500000004</v>
      </c>
      <c r="E1244" s="9">
        <v>6.5979921166666671</v>
      </c>
    </row>
    <row r="1245" spans="1:5" x14ac:dyDescent="0.4">
      <c r="A1245" s="4" t="s">
        <v>1244</v>
      </c>
      <c r="B1245" s="5" t="s">
        <v>3363</v>
      </c>
      <c r="C1245" s="23">
        <v>-1.6525874708333328</v>
      </c>
      <c r="D1245" s="9">
        <v>7.1409332624999999</v>
      </c>
      <c r="E1245" s="9">
        <v>5.4883457916666671</v>
      </c>
    </row>
    <row r="1246" spans="1:5" x14ac:dyDescent="0.4">
      <c r="A1246" s="4" t="s">
        <v>1245</v>
      </c>
      <c r="B1246" s="5" t="s">
        <v>3364</v>
      </c>
      <c r="C1246" s="23">
        <v>-1.6533640083333339</v>
      </c>
      <c r="D1246" s="9">
        <v>10.476867375000001</v>
      </c>
      <c r="E1246" s="9">
        <v>8.8235033666666673</v>
      </c>
    </row>
    <row r="1247" spans="1:5" x14ac:dyDescent="0.4">
      <c r="A1247" s="4" t="s">
        <v>1246</v>
      </c>
      <c r="B1247" s="4" t="s">
        <v>3365</v>
      </c>
      <c r="C1247" s="23">
        <v>-1.6544526416666656</v>
      </c>
      <c r="D1247" s="9">
        <v>8.9873638749999998</v>
      </c>
      <c r="E1247" s="9">
        <v>7.3329112333333342</v>
      </c>
    </row>
    <row r="1248" spans="1:5" x14ac:dyDescent="0.4">
      <c r="A1248" s="4" t="s">
        <v>1247</v>
      </c>
      <c r="B1248" s="5" t="s">
        <v>3366</v>
      </c>
      <c r="C1248" s="23">
        <v>-1.6549855700000018</v>
      </c>
      <c r="D1248" s="9">
        <v>6.589886400000001</v>
      </c>
      <c r="E1248" s="9">
        <v>4.9349008299999992</v>
      </c>
    </row>
    <row r="1249" spans="1:5" x14ac:dyDescent="0.4">
      <c r="A1249" s="4" t="s">
        <v>1248</v>
      </c>
      <c r="B1249" s="5" t="s">
        <v>3367</v>
      </c>
      <c r="C1249" s="23">
        <v>-1.6551628638888882</v>
      </c>
      <c r="D1249" s="9">
        <v>7.1513017750000003</v>
      </c>
      <c r="E1249" s="9">
        <v>5.4961389111111121</v>
      </c>
    </row>
    <row r="1250" spans="1:5" x14ac:dyDescent="0.4">
      <c r="A1250" s="4" t="s">
        <v>1249</v>
      </c>
      <c r="B1250" s="5" t="s">
        <v>3368</v>
      </c>
      <c r="C1250" s="23">
        <v>-1.6563606749999984</v>
      </c>
      <c r="D1250" s="9">
        <v>7.6298270749999988</v>
      </c>
      <c r="E1250" s="9">
        <v>5.9734664000000004</v>
      </c>
    </row>
    <row r="1251" spans="1:5" x14ac:dyDescent="0.4">
      <c r="A1251" s="4" t="s">
        <v>1250</v>
      </c>
      <c r="B1251" s="5" t="s">
        <v>3369</v>
      </c>
      <c r="C1251" s="23">
        <v>-1.6563692920454551</v>
      </c>
      <c r="D1251" s="9">
        <v>7.1844054375000006</v>
      </c>
      <c r="E1251" s="9">
        <v>5.5280361454545455</v>
      </c>
    </row>
    <row r="1252" spans="1:5" x14ac:dyDescent="0.4">
      <c r="A1252" s="4" t="s">
        <v>1251</v>
      </c>
      <c r="B1252" s="4" t="s">
        <v>3370</v>
      </c>
      <c r="C1252" s="23">
        <v>-1.6565435250000018</v>
      </c>
      <c r="D1252" s="9">
        <v>10.816594375000001</v>
      </c>
      <c r="E1252" s="9">
        <v>9.1600508499999993</v>
      </c>
    </row>
    <row r="1253" spans="1:5" x14ac:dyDescent="0.4">
      <c r="A1253" s="4" t="s">
        <v>1252</v>
      </c>
      <c r="B1253" s="5" t="s">
        <v>3371</v>
      </c>
      <c r="C1253" s="23">
        <v>-1.6575242875000002</v>
      </c>
      <c r="D1253" s="9">
        <v>8.3463526874999996</v>
      </c>
      <c r="E1253" s="9">
        <v>6.6888283999999993</v>
      </c>
    </row>
    <row r="1254" spans="1:5" x14ac:dyDescent="0.4">
      <c r="A1254" s="4" t="s">
        <v>1253</v>
      </c>
      <c r="B1254" s="5" t="s">
        <v>3372</v>
      </c>
      <c r="C1254" s="23">
        <v>-1.6577496458333334</v>
      </c>
      <c r="D1254" s="9">
        <v>8.1649016875000004</v>
      </c>
      <c r="E1254" s="9">
        <v>6.5071520416666671</v>
      </c>
    </row>
    <row r="1255" spans="1:5" x14ac:dyDescent="0.4">
      <c r="A1255" s="4" t="s">
        <v>1254</v>
      </c>
      <c r="B1255" s="5" t="s">
        <v>3373</v>
      </c>
      <c r="C1255" s="23">
        <v>-1.6585282624999982</v>
      </c>
      <c r="D1255" s="9">
        <v>8.0009574624999988</v>
      </c>
      <c r="E1255" s="9">
        <v>6.3424292000000007</v>
      </c>
    </row>
    <row r="1256" spans="1:5" x14ac:dyDescent="0.4">
      <c r="A1256" s="4" t="s">
        <v>1255</v>
      </c>
      <c r="B1256" s="5" t="s">
        <v>3374</v>
      </c>
      <c r="C1256" s="23">
        <v>-1.6587981791666673</v>
      </c>
      <c r="D1256" s="9">
        <v>9.4953413125000008</v>
      </c>
      <c r="E1256" s="9">
        <v>7.8365431333333335</v>
      </c>
    </row>
    <row r="1257" spans="1:5" x14ac:dyDescent="0.4">
      <c r="A1257" s="4" t="s">
        <v>1256</v>
      </c>
      <c r="B1257" s="5" t="s">
        <v>3375</v>
      </c>
      <c r="C1257" s="23">
        <v>-1.6592663166666677</v>
      </c>
      <c r="D1257" s="9">
        <v>9.3447706250000007</v>
      </c>
      <c r="E1257" s="9">
        <v>7.685504308333333</v>
      </c>
    </row>
    <row r="1258" spans="1:5" x14ac:dyDescent="0.4">
      <c r="A1258" s="4" t="s">
        <v>1257</v>
      </c>
      <c r="B1258" s="5" t="s">
        <v>3224</v>
      </c>
      <c r="C1258" s="23">
        <v>-1.6596517284090897</v>
      </c>
      <c r="D1258" s="9">
        <v>7.8288060374999997</v>
      </c>
      <c r="E1258" s="9">
        <v>6.16915430909091</v>
      </c>
    </row>
    <row r="1259" spans="1:5" x14ac:dyDescent="0.4">
      <c r="A1259" s="4" t="s">
        <v>1258</v>
      </c>
      <c r="B1259" s="4" t="s">
        <v>3376</v>
      </c>
      <c r="C1259" s="23">
        <v>-1.6611377772727263</v>
      </c>
      <c r="D1259" s="9">
        <v>7.3574484499999997</v>
      </c>
      <c r="E1259" s="9">
        <v>5.6963106727272734</v>
      </c>
    </row>
    <row r="1260" spans="1:5" x14ac:dyDescent="0.4">
      <c r="A1260" s="4" t="s">
        <v>1259</v>
      </c>
      <c r="B1260" s="5" t="s">
        <v>3377</v>
      </c>
      <c r="C1260" s="23">
        <v>-1.6612852583333311</v>
      </c>
      <c r="D1260" s="9">
        <v>8.5247771249999982</v>
      </c>
      <c r="E1260" s="9">
        <v>6.8634918666666671</v>
      </c>
    </row>
    <row r="1261" spans="1:5" x14ac:dyDescent="0.4">
      <c r="A1261" s="4" t="s">
        <v>1260</v>
      </c>
      <c r="B1261" s="5" t="s">
        <v>3378</v>
      </c>
      <c r="C1261" s="23">
        <v>-1.6623450374999988</v>
      </c>
      <c r="D1261" s="9">
        <v>7.4683853624999994</v>
      </c>
      <c r="E1261" s="9">
        <v>5.8060403250000006</v>
      </c>
    </row>
    <row r="1262" spans="1:5" x14ac:dyDescent="0.4">
      <c r="A1262" s="4" t="s">
        <v>1261</v>
      </c>
      <c r="B1262" s="4" t="s">
        <v>3379</v>
      </c>
      <c r="C1262" s="23">
        <v>-1.6631505666666673</v>
      </c>
      <c r="D1262" s="9">
        <v>7.6412804250000006</v>
      </c>
      <c r="E1262" s="9">
        <v>5.9781298583333333</v>
      </c>
    </row>
    <row r="1263" spans="1:5" x14ac:dyDescent="0.4">
      <c r="A1263" s="4" t="s">
        <v>1262</v>
      </c>
      <c r="B1263" s="5" t="s">
        <v>3380</v>
      </c>
      <c r="C1263" s="23">
        <v>-1.6631601295454539</v>
      </c>
      <c r="D1263" s="9">
        <v>8.886822875</v>
      </c>
      <c r="E1263" s="9">
        <v>7.2236627454545461</v>
      </c>
    </row>
    <row r="1264" spans="1:5" x14ac:dyDescent="0.4">
      <c r="A1264" s="4" t="s">
        <v>1263</v>
      </c>
      <c r="B1264" s="5" t="s">
        <v>3381</v>
      </c>
      <c r="C1264" s="23">
        <v>-1.663486325</v>
      </c>
      <c r="D1264" s="9">
        <v>7.1883960499999997</v>
      </c>
      <c r="E1264" s="9">
        <v>5.5249097249999997</v>
      </c>
    </row>
    <row r="1265" spans="1:5" x14ac:dyDescent="0.4">
      <c r="A1265" s="4" t="s">
        <v>1264</v>
      </c>
      <c r="B1265" s="5" t="s">
        <v>3382</v>
      </c>
      <c r="C1265" s="23">
        <v>-1.6649454068181813</v>
      </c>
      <c r="D1265" s="9">
        <v>7.1071846250000004</v>
      </c>
      <c r="E1265" s="9">
        <v>5.4422392181818191</v>
      </c>
    </row>
    <row r="1266" spans="1:5" x14ac:dyDescent="0.4">
      <c r="A1266" s="4" t="s">
        <v>1265</v>
      </c>
      <c r="B1266" s="5" t="s">
        <v>3383</v>
      </c>
      <c r="C1266" s="23">
        <v>-1.6654196250000002</v>
      </c>
      <c r="D1266" s="9">
        <v>8.3865013749999999</v>
      </c>
      <c r="E1266" s="9">
        <v>6.7210817499999997</v>
      </c>
    </row>
    <row r="1267" spans="1:5" x14ac:dyDescent="0.4">
      <c r="A1267" s="4" t="s">
        <v>1266</v>
      </c>
      <c r="B1267" s="5" t="s">
        <v>3384</v>
      </c>
      <c r="C1267" s="23">
        <v>-1.6655635666666688</v>
      </c>
      <c r="D1267" s="9">
        <v>9.556942375000002</v>
      </c>
      <c r="E1267" s="9">
        <v>7.8913788083333332</v>
      </c>
    </row>
    <row r="1268" spans="1:5" x14ac:dyDescent="0.4">
      <c r="A1268" s="4" t="s">
        <v>1267</v>
      </c>
      <c r="B1268" s="5" t="s">
        <v>3385</v>
      </c>
      <c r="C1268" s="23">
        <v>-1.6663498958333367</v>
      </c>
      <c r="D1268" s="9">
        <v>12.262258187500002</v>
      </c>
      <c r="E1268" s="9">
        <v>10.595908291666666</v>
      </c>
    </row>
    <row r="1269" spans="1:5" x14ac:dyDescent="0.4">
      <c r="A1269" s="4" t="s">
        <v>1268</v>
      </c>
      <c r="B1269" s="5" t="s">
        <v>3386</v>
      </c>
      <c r="C1269" s="23">
        <v>-1.6668225263888887</v>
      </c>
      <c r="D1269" s="9">
        <v>6.6692872375000007</v>
      </c>
      <c r="E1269" s="9">
        <v>5.002464711111112</v>
      </c>
    </row>
    <row r="1270" spans="1:5" x14ac:dyDescent="0.4">
      <c r="A1270" s="4" t="s">
        <v>1269</v>
      </c>
      <c r="B1270" s="5" t="s">
        <v>3387</v>
      </c>
      <c r="C1270" s="23">
        <v>-1.6674713333333333</v>
      </c>
      <c r="D1270" s="9">
        <v>9.8840955000000008</v>
      </c>
      <c r="E1270" s="9">
        <v>8.2166241666666675</v>
      </c>
    </row>
    <row r="1271" spans="1:5" x14ac:dyDescent="0.4">
      <c r="A1271" s="4" t="s">
        <v>1270</v>
      </c>
      <c r="B1271" s="5" t="s">
        <v>3388</v>
      </c>
      <c r="C1271" s="23">
        <v>-1.6677969329545457</v>
      </c>
      <c r="D1271" s="9">
        <v>7.6495490875000005</v>
      </c>
      <c r="E1271" s="9">
        <v>5.9817521545454548</v>
      </c>
    </row>
    <row r="1272" spans="1:5" x14ac:dyDescent="0.4">
      <c r="A1272" s="4" t="s">
        <v>1271</v>
      </c>
      <c r="B1272" s="5" t="s">
        <v>3389</v>
      </c>
      <c r="C1272" s="23">
        <v>-1.6678201011363649</v>
      </c>
      <c r="D1272" s="9">
        <v>8.1268824375000008</v>
      </c>
      <c r="E1272" s="9">
        <v>6.4590623363636359</v>
      </c>
    </row>
    <row r="1273" spans="1:5" x14ac:dyDescent="0.4">
      <c r="A1273" s="4" t="s">
        <v>1272</v>
      </c>
      <c r="B1273" s="5" t="s">
        <v>3390</v>
      </c>
      <c r="C1273" s="23">
        <v>-1.6691876500000005</v>
      </c>
      <c r="D1273" s="9">
        <v>6.3401647500000005</v>
      </c>
      <c r="E1273" s="9">
        <v>4.6709771</v>
      </c>
    </row>
    <row r="1274" spans="1:5" x14ac:dyDescent="0.4">
      <c r="A1274" s="4" t="s">
        <v>1273</v>
      </c>
      <c r="B1274" s="4" t="s">
        <v>3391</v>
      </c>
      <c r="C1274" s="23">
        <v>-1.6693421416666681</v>
      </c>
      <c r="D1274" s="9">
        <v>10.826149750000001</v>
      </c>
      <c r="E1274" s="9">
        <v>9.1568076083333327</v>
      </c>
    </row>
    <row r="1275" spans="1:5" x14ac:dyDescent="0.4">
      <c r="A1275" s="4" t="s">
        <v>1274</v>
      </c>
      <c r="B1275" s="5" t="s">
        <v>3392</v>
      </c>
      <c r="C1275" s="23">
        <v>-1.6694507693181828</v>
      </c>
      <c r="D1275" s="9">
        <v>7.6950488875000005</v>
      </c>
      <c r="E1275" s="9">
        <v>6.0255981181818177</v>
      </c>
    </row>
    <row r="1276" spans="1:5" x14ac:dyDescent="0.4">
      <c r="A1276" s="4" t="s">
        <v>1275</v>
      </c>
      <c r="B1276" s="5" t="s">
        <v>3393</v>
      </c>
      <c r="C1276" s="23">
        <v>-1.6696266541666667</v>
      </c>
      <c r="D1276" s="9">
        <v>10.0970123125</v>
      </c>
      <c r="E1276" s="9">
        <v>8.4273856583333338</v>
      </c>
    </row>
    <row r="1277" spans="1:5" x14ac:dyDescent="0.4">
      <c r="A1277" s="4" t="s">
        <v>1276</v>
      </c>
      <c r="B1277" s="4" t="s">
        <v>1276</v>
      </c>
      <c r="C1277" s="23">
        <v>-1.6714779595238101</v>
      </c>
      <c r="D1277" s="9">
        <v>6.9764791428571433</v>
      </c>
      <c r="E1277" s="9">
        <v>5.3050011833333333</v>
      </c>
    </row>
    <row r="1278" spans="1:5" x14ac:dyDescent="0.4">
      <c r="A1278" s="4" t="s">
        <v>1277</v>
      </c>
      <c r="B1278" s="4" t="s">
        <v>3394</v>
      </c>
      <c r="C1278" s="23">
        <v>-1.6715753675</v>
      </c>
      <c r="D1278" s="9">
        <v>6.8299563875000002</v>
      </c>
      <c r="E1278" s="9">
        <v>5.1583810200000002</v>
      </c>
    </row>
    <row r="1279" spans="1:5" x14ac:dyDescent="0.4">
      <c r="A1279" s="4" t="s">
        <v>1278</v>
      </c>
      <c r="B1279" s="5" t="s">
        <v>3235</v>
      </c>
      <c r="C1279" s="23">
        <v>-1.6715879333333348</v>
      </c>
      <c r="D1279" s="9">
        <v>10.619980625000002</v>
      </c>
      <c r="E1279" s="9">
        <v>8.9483926916666672</v>
      </c>
    </row>
    <row r="1280" spans="1:5" x14ac:dyDescent="0.4">
      <c r="A1280" s="4" t="s">
        <v>1279</v>
      </c>
      <c r="B1280" s="5" t="s">
        <v>3395</v>
      </c>
      <c r="C1280" s="23">
        <v>-1.671806966666666</v>
      </c>
      <c r="D1280" s="9">
        <v>9.6320114999999991</v>
      </c>
      <c r="E1280" s="9">
        <v>7.9602045333333331</v>
      </c>
    </row>
    <row r="1281" spans="1:5" x14ac:dyDescent="0.4">
      <c r="A1281" s="4" t="s">
        <v>1280</v>
      </c>
      <c r="B1281" s="5" t="s">
        <v>3396</v>
      </c>
      <c r="C1281" s="23">
        <v>-1.6725229272727287</v>
      </c>
      <c r="D1281" s="9">
        <v>7.4855220000000005</v>
      </c>
      <c r="E1281" s="9">
        <v>5.8129990727272718</v>
      </c>
    </row>
    <row r="1282" spans="1:5" x14ac:dyDescent="0.4">
      <c r="A1282" s="4" t="s">
        <v>1281</v>
      </c>
      <c r="B1282" s="4" t="s">
        <v>3397</v>
      </c>
      <c r="C1282" s="23">
        <v>-1.6725369899999993</v>
      </c>
      <c r="D1282" s="9">
        <v>7.3296234499999997</v>
      </c>
      <c r="E1282" s="9">
        <v>5.6570864600000004</v>
      </c>
    </row>
    <row r="1283" spans="1:5" x14ac:dyDescent="0.4">
      <c r="A1283" s="4" t="s">
        <v>1282</v>
      </c>
      <c r="B1283" s="4" t="s">
        <v>3398</v>
      </c>
      <c r="C1283" s="23">
        <v>-1.6738411056818183</v>
      </c>
      <c r="D1283" s="9">
        <v>6.7236509875000001</v>
      </c>
      <c r="E1283" s="9">
        <v>5.0498098818181818</v>
      </c>
    </row>
    <row r="1284" spans="1:5" x14ac:dyDescent="0.4">
      <c r="A1284" s="4" t="s">
        <v>1283</v>
      </c>
      <c r="B1284" s="4" t="s">
        <v>3399</v>
      </c>
      <c r="C1284" s="23">
        <v>-1.674042630952381</v>
      </c>
      <c r="D1284" s="9">
        <v>7.2547597142857141</v>
      </c>
      <c r="E1284" s="9">
        <v>5.5807170833333331</v>
      </c>
    </row>
    <row r="1285" spans="1:5" x14ac:dyDescent="0.4">
      <c r="A1285" s="4" t="s">
        <v>1284</v>
      </c>
      <c r="B1285" s="5" t="s">
        <v>3400</v>
      </c>
      <c r="C1285" s="23">
        <v>-1.674110083333332</v>
      </c>
      <c r="D1285" s="9">
        <v>12.270382249999999</v>
      </c>
      <c r="E1285" s="9">
        <v>10.596272166666667</v>
      </c>
    </row>
    <row r="1286" spans="1:5" x14ac:dyDescent="0.4">
      <c r="A1286" s="4" t="s">
        <v>1285</v>
      </c>
      <c r="B1286" s="5" t="s">
        <v>3401</v>
      </c>
      <c r="C1286" s="23">
        <v>-1.6741158041666662</v>
      </c>
      <c r="D1286" s="9">
        <v>7.4063836875000009</v>
      </c>
      <c r="E1286" s="9">
        <v>5.7322678833333347</v>
      </c>
    </row>
    <row r="1287" spans="1:5" x14ac:dyDescent="0.4">
      <c r="A1287" s="4" t="s">
        <v>1286</v>
      </c>
      <c r="B1287" s="5" t="s">
        <v>3076</v>
      </c>
      <c r="C1287" s="23">
        <v>-1.6744936958333341</v>
      </c>
      <c r="D1287" s="9">
        <v>7.1926581375000005</v>
      </c>
      <c r="E1287" s="9">
        <v>5.5181644416666664</v>
      </c>
    </row>
    <row r="1288" spans="1:5" x14ac:dyDescent="0.4">
      <c r="A1288" s="4" t="s">
        <v>1287</v>
      </c>
      <c r="B1288" s="5" t="s">
        <v>3402</v>
      </c>
      <c r="C1288" s="23">
        <v>-1.6745568333333338</v>
      </c>
      <c r="D1288" s="9">
        <v>7.9327207749999999</v>
      </c>
      <c r="E1288" s="9">
        <v>6.2581639416666661</v>
      </c>
    </row>
    <row r="1289" spans="1:5" x14ac:dyDescent="0.4">
      <c r="A1289" s="4" t="s">
        <v>1288</v>
      </c>
      <c r="B1289" s="5" t="s">
        <v>3403</v>
      </c>
      <c r="C1289" s="23">
        <v>-1.6747026568181829</v>
      </c>
      <c r="D1289" s="9">
        <v>7.4874447750000002</v>
      </c>
      <c r="E1289" s="9">
        <v>5.8127421181818173</v>
      </c>
    </row>
    <row r="1290" spans="1:5" x14ac:dyDescent="0.4">
      <c r="A1290" s="4" t="s">
        <v>1289</v>
      </c>
      <c r="B1290" s="5" t="s">
        <v>3404</v>
      </c>
      <c r="C1290" s="23">
        <v>-1.6747627079545451</v>
      </c>
      <c r="D1290" s="9">
        <v>7.9010822625000001</v>
      </c>
      <c r="E1290" s="9">
        <v>6.226319554545455</v>
      </c>
    </row>
    <row r="1291" spans="1:5" x14ac:dyDescent="0.4">
      <c r="A1291" s="4" t="s">
        <v>1290</v>
      </c>
      <c r="B1291" s="5" t="s">
        <v>3405</v>
      </c>
      <c r="C1291" s="23">
        <v>-1.6748921272727264</v>
      </c>
      <c r="D1291" s="9">
        <v>7.9159369999999996</v>
      </c>
      <c r="E1291" s="9">
        <v>6.2410448727272732</v>
      </c>
    </row>
    <row r="1292" spans="1:5" x14ac:dyDescent="0.4">
      <c r="A1292" s="4" t="s">
        <v>1291</v>
      </c>
      <c r="B1292" s="5" t="s">
        <v>3406</v>
      </c>
      <c r="C1292" s="23">
        <v>-1.6751919416666681</v>
      </c>
      <c r="D1292" s="9">
        <v>9.2331421250000005</v>
      </c>
      <c r="E1292" s="9">
        <v>7.5579501833333325</v>
      </c>
    </row>
    <row r="1293" spans="1:5" x14ac:dyDescent="0.4">
      <c r="A1293" s="4" t="s">
        <v>1292</v>
      </c>
      <c r="B1293" s="5" t="s">
        <v>3407</v>
      </c>
      <c r="C1293" s="23">
        <v>-1.6752304083333343</v>
      </c>
      <c r="D1293" s="9">
        <v>6.6680780750000004</v>
      </c>
      <c r="E1293" s="9">
        <v>4.9928476666666661</v>
      </c>
    </row>
    <row r="1294" spans="1:5" x14ac:dyDescent="0.4">
      <c r="A1294" s="4" t="s">
        <v>1293</v>
      </c>
      <c r="B1294" s="5" t="s">
        <v>3408</v>
      </c>
      <c r="C1294" s="23">
        <v>-1.675454066666668</v>
      </c>
      <c r="D1294" s="9">
        <v>6.8381982750000008</v>
      </c>
      <c r="E1294" s="9">
        <v>5.1627442083333328</v>
      </c>
    </row>
    <row r="1295" spans="1:5" x14ac:dyDescent="0.4">
      <c r="A1295" s="4" t="s">
        <v>1294</v>
      </c>
      <c r="B1295" s="5" t="s">
        <v>3409</v>
      </c>
      <c r="C1295" s="23">
        <v>-1.6759394666666676</v>
      </c>
      <c r="D1295" s="9">
        <v>9.2137012500000015</v>
      </c>
      <c r="E1295" s="9">
        <v>7.5377617833333339</v>
      </c>
    </row>
    <row r="1296" spans="1:5" x14ac:dyDescent="0.4">
      <c r="A1296" s="4" t="s">
        <v>1295</v>
      </c>
      <c r="B1296" s="5" t="s">
        <v>3410</v>
      </c>
      <c r="C1296" s="23">
        <v>-1.6778076541666689</v>
      </c>
      <c r="D1296" s="9">
        <v>10.216745687500001</v>
      </c>
      <c r="E1296" s="9">
        <v>8.5389380333333325</v>
      </c>
    </row>
    <row r="1297" spans="1:5" x14ac:dyDescent="0.4">
      <c r="A1297" s="4" t="s">
        <v>1296</v>
      </c>
      <c r="B1297" s="5" t="s">
        <v>3411</v>
      </c>
      <c r="C1297" s="23">
        <v>-1.6793330975000007</v>
      </c>
      <c r="D1297" s="9">
        <v>6.4874380875000002</v>
      </c>
      <c r="E1297" s="9">
        <v>4.8081049899999995</v>
      </c>
    </row>
    <row r="1298" spans="1:5" x14ac:dyDescent="0.4">
      <c r="A1298" s="4" t="s">
        <v>1297</v>
      </c>
      <c r="B1298" s="5" t="s">
        <v>3412</v>
      </c>
      <c r="C1298" s="23">
        <v>-1.6802898579545449</v>
      </c>
      <c r="D1298" s="9">
        <v>7.3642456124999995</v>
      </c>
      <c r="E1298" s="9">
        <v>5.6839557545454547</v>
      </c>
    </row>
    <row r="1299" spans="1:5" x14ac:dyDescent="0.4">
      <c r="A1299" s="4" t="s">
        <v>1298</v>
      </c>
      <c r="B1299" s="4" t="s">
        <v>3413</v>
      </c>
      <c r="C1299" s="23">
        <v>-1.6808520699999994</v>
      </c>
      <c r="D1299" s="9">
        <v>6.5020917499999991</v>
      </c>
      <c r="E1299" s="9">
        <v>4.8212396799999997</v>
      </c>
    </row>
    <row r="1300" spans="1:5" x14ac:dyDescent="0.4">
      <c r="A1300" s="4" t="s">
        <v>1299</v>
      </c>
      <c r="B1300" s="5" t="s">
        <v>3414</v>
      </c>
      <c r="C1300" s="23">
        <v>-1.6811326511363625</v>
      </c>
      <c r="D1300" s="9">
        <v>7.9553564874999996</v>
      </c>
      <c r="E1300" s="9">
        <v>6.2742238363636371</v>
      </c>
    </row>
    <row r="1301" spans="1:5" x14ac:dyDescent="0.4">
      <c r="A1301" s="4" t="s">
        <v>1300</v>
      </c>
      <c r="B1301" s="5" t="s">
        <v>3415</v>
      </c>
      <c r="C1301" s="23">
        <v>-1.6817816541666675</v>
      </c>
      <c r="D1301" s="9">
        <v>7.8921300875</v>
      </c>
      <c r="E1301" s="9">
        <v>6.2103484333333325</v>
      </c>
    </row>
    <row r="1302" spans="1:5" x14ac:dyDescent="0.4">
      <c r="A1302" s="4" t="s">
        <v>1301</v>
      </c>
      <c r="B1302" s="5" t="s">
        <v>3416</v>
      </c>
      <c r="C1302" s="23">
        <v>-1.6825277500000002</v>
      </c>
      <c r="D1302" s="9">
        <v>7.1949720999999993</v>
      </c>
      <c r="E1302" s="9">
        <v>5.5124443499999991</v>
      </c>
    </row>
    <row r="1303" spans="1:5" x14ac:dyDescent="0.4">
      <c r="A1303" s="4" t="s">
        <v>1302</v>
      </c>
      <c r="B1303" s="5" t="s">
        <v>3417</v>
      </c>
      <c r="C1303" s="23">
        <v>-1.6827006363636379</v>
      </c>
      <c r="D1303" s="9">
        <v>6.5394829000000012</v>
      </c>
      <c r="E1303" s="9">
        <v>4.8567822636363633</v>
      </c>
    </row>
    <row r="1304" spans="1:5" x14ac:dyDescent="0.4">
      <c r="A1304" s="4" t="s">
        <v>1303</v>
      </c>
      <c r="B1304" s="5" t="s">
        <v>3418</v>
      </c>
      <c r="C1304" s="23">
        <v>-1.6835945416666682</v>
      </c>
      <c r="D1304" s="9">
        <v>11.059257125</v>
      </c>
      <c r="E1304" s="9">
        <v>9.375662583333332</v>
      </c>
    </row>
    <row r="1305" spans="1:5" x14ac:dyDescent="0.4">
      <c r="A1305" s="4" t="s">
        <v>1304</v>
      </c>
      <c r="B1305" s="5" t="s">
        <v>3419</v>
      </c>
      <c r="C1305" s="23">
        <v>-1.6856521999999998</v>
      </c>
      <c r="D1305" s="9">
        <v>8.9089855</v>
      </c>
      <c r="E1305" s="9">
        <v>7.2233333000000002</v>
      </c>
    </row>
    <row r="1306" spans="1:5" x14ac:dyDescent="0.4">
      <c r="A1306" s="4" t="s">
        <v>1305</v>
      </c>
      <c r="B1306" s="5" t="s">
        <v>3420</v>
      </c>
      <c r="C1306" s="23">
        <v>-1.6856822999999981</v>
      </c>
      <c r="D1306" s="9">
        <v>6.8507374666666658</v>
      </c>
      <c r="E1306" s="9">
        <v>5.1650551666666678</v>
      </c>
    </row>
    <row r="1307" spans="1:5" x14ac:dyDescent="0.4">
      <c r="A1307" s="4" t="s">
        <v>1306</v>
      </c>
      <c r="B1307" s="5" t="s">
        <v>3421</v>
      </c>
      <c r="C1307" s="23">
        <v>-1.6857935613636359</v>
      </c>
      <c r="D1307" s="9">
        <v>7.0875953249999997</v>
      </c>
      <c r="E1307" s="9">
        <v>5.4018017636363638</v>
      </c>
    </row>
    <row r="1308" spans="1:5" x14ac:dyDescent="0.4">
      <c r="A1308" s="4" t="s">
        <v>1307</v>
      </c>
      <c r="B1308" s="5" t="s">
        <v>3422</v>
      </c>
      <c r="C1308" s="23">
        <v>-1.6860077722222204</v>
      </c>
      <c r="D1308" s="9">
        <v>7.2999495499999991</v>
      </c>
      <c r="E1308" s="9">
        <v>5.6139417777777787</v>
      </c>
    </row>
    <row r="1309" spans="1:5" x14ac:dyDescent="0.4">
      <c r="A1309" s="4" t="s">
        <v>1308</v>
      </c>
      <c r="B1309" s="4" t="s">
        <v>3423</v>
      </c>
      <c r="C1309" s="23">
        <v>-1.6860985222222222</v>
      </c>
      <c r="D1309" s="9">
        <v>5.7866749999999998</v>
      </c>
      <c r="E1309" s="9">
        <v>4.1005764777777776</v>
      </c>
    </row>
    <row r="1310" spans="1:5" x14ac:dyDescent="0.4">
      <c r="A1310" s="4" t="s">
        <v>1309</v>
      </c>
      <c r="B1310" s="5" t="s">
        <v>3424</v>
      </c>
      <c r="C1310" s="23">
        <v>-1.6862934909090912</v>
      </c>
      <c r="D1310" s="9">
        <v>9.0832055</v>
      </c>
      <c r="E1310" s="9">
        <v>7.3969120090909088</v>
      </c>
    </row>
    <row r="1311" spans="1:5" x14ac:dyDescent="0.4">
      <c r="A1311" s="4" t="s">
        <v>1310</v>
      </c>
      <c r="B1311" s="4" t="s">
        <v>3425</v>
      </c>
      <c r="C1311" s="23">
        <v>-1.6876673416666677</v>
      </c>
      <c r="D1311" s="9">
        <v>9.9242942500000009</v>
      </c>
      <c r="E1311" s="9">
        <v>8.2366269083333332</v>
      </c>
    </row>
    <row r="1312" spans="1:5" x14ac:dyDescent="0.4">
      <c r="A1312" s="4" t="s">
        <v>1311</v>
      </c>
      <c r="B1312" s="5" t="s">
        <v>3426</v>
      </c>
      <c r="C1312" s="23">
        <v>-1.6882495150000008</v>
      </c>
      <c r="D1312" s="9">
        <v>7.2104476750000011</v>
      </c>
      <c r="E1312" s="9">
        <v>5.5221981600000003</v>
      </c>
    </row>
    <row r="1313" spans="1:5" x14ac:dyDescent="0.4">
      <c r="A1313" s="4" t="s">
        <v>1312</v>
      </c>
      <c r="B1313" s="4" t="s">
        <v>3427</v>
      </c>
      <c r="C1313" s="23">
        <v>-1.6889233166666662</v>
      </c>
      <c r="D1313" s="9">
        <v>8.0615759999999987</v>
      </c>
      <c r="E1313" s="9">
        <v>6.3726526833333326</v>
      </c>
    </row>
    <row r="1314" spans="1:5" x14ac:dyDescent="0.4">
      <c r="A1314" s="4" t="s">
        <v>1313</v>
      </c>
      <c r="B1314" s="5" t="s">
        <v>3428</v>
      </c>
      <c r="C1314" s="23">
        <v>-1.6900503875000004</v>
      </c>
      <c r="D1314" s="9">
        <v>7.5078677000000003</v>
      </c>
      <c r="E1314" s="9">
        <v>5.8178173124999999</v>
      </c>
    </row>
    <row r="1315" spans="1:5" x14ac:dyDescent="0.4">
      <c r="A1315" s="4" t="s">
        <v>1314</v>
      </c>
      <c r="B1315" s="5" t="s">
        <v>3429</v>
      </c>
      <c r="C1315" s="23">
        <v>-1.6906500000000015</v>
      </c>
      <c r="D1315" s="9">
        <v>7.270788200000001</v>
      </c>
      <c r="E1315" s="9">
        <v>5.5801381999999995</v>
      </c>
    </row>
    <row r="1316" spans="1:5" x14ac:dyDescent="0.4">
      <c r="A1316" s="4" t="s">
        <v>1315</v>
      </c>
      <c r="B1316" s="5" t="s">
        <v>3430</v>
      </c>
      <c r="C1316" s="23">
        <v>-1.6906920847222224</v>
      </c>
      <c r="D1316" s="9">
        <v>7.7018649625000002</v>
      </c>
      <c r="E1316" s="9">
        <v>6.0111728777777778</v>
      </c>
    </row>
    <row r="1317" spans="1:5" x14ac:dyDescent="0.4">
      <c r="A1317" s="4" t="s">
        <v>1316</v>
      </c>
      <c r="B1317" s="5" t="s">
        <v>3431</v>
      </c>
      <c r="C1317" s="23">
        <v>-1.6907586833333337</v>
      </c>
      <c r="D1317" s="9">
        <v>7.5112685250000002</v>
      </c>
      <c r="E1317" s="9">
        <v>5.8205098416666665</v>
      </c>
    </row>
    <row r="1318" spans="1:5" x14ac:dyDescent="0.4">
      <c r="A1318" s="4" t="s">
        <v>1317</v>
      </c>
      <c r="B1318" s="4" t="s">
        <v>3432</v>
      </c>
      <c r="C1318" s="23">
        <v>-1.6913959222222221</v>
      </c>
      <c r="D1318" s="9">
        <v>7.0855715999999997</v>
      </c>
      <c r="E1318" s="9">
        <v>5.3941756777777776</v>
      </c>
    </row>
    <row r="1319" spans="1:5" x14ac:dyDescent="0.4">
      <c r="A1319" s="4" t="s">
        <v>1318</v>
      </c>
      <c r="B1319" s="4" t="s">
        <v>3433</v>
      </c>
      <c r="C1319" s="23">
        <v>-1.6920091250000002</v>
      </c>
      <c r="D1319" s="9">
        <v>6.3353131999999999</v>
      </c>
      <c r="E1319" s="9">
        <v>4.6433040749999996</v>
      </c>
    </row>
    <row r="1320" spans="1:5" x14ac:dyDescent="0.4">
      <c r="A1320" s="4" t="s">
        <v>1319</v>
      </c>
      <c r="B1320" s="5" t="s">
        <v>3434</v>
      </c>
      <c r="C1320" s="23">
        <v>-1.6925189111111116</v>
      </c>
      <c r="D1320" s="9">
        <v>6.6218424000000002</v>
      </c>
      <c r="E1320" s="9">
        <v>4.9293234888888886</v>
      </c>
    </row>
    <row r="1321" spans="1:5" x14ac:dyDescent="0.4">
      <c r="A1321" s="4" t="s">
        <v>1320</v>
      </c>
      <c r="B1321" s="4" t="s">
        <v>3435</v>
      </c>
      <c r="C1321" s="23">
        <v>-1.6926038847222227</v>
      </c>
      <c r="D1321" s="9">
        <v>7.2547671625000003</v>
      </c>
      <c r="E1321" s="9">
        <v>5.5621632777777776</v>
      </c>
    </row>
    <row r="1322" spans="1:5" x14ac:dyDescent="0.4">
      <c r="A1322" s="4" t="s">
        <v>1321</v>
      </c>
      <c r="B1322" s="5" t="s">
        <v>3436</v>
      </c>
      <c r="C1322" s="23">
        <v>-1.692737601136364</v>
      </c>
      <c r="D1322" s="9">
        <v>7.6838106374999997</v>
      </c>
      <c r="E1322" s="9">
        <v>5.9910730363636358</v>
      </c>
    </row>
    <row r="1323" spans="1:5" x14ac:dyDescent="0.4">
      <c r="A1323" s="4" t="s">
        <v>1322</v>
      </c>
      <c r="B1323" s="5" t="s">
        <v>3437</v>
      </c>
      <c r="C1323" s="23">
        <v>-1.693360364772726</v>
      </c>
      <c r="D1323" s="9">
        <v>7.2579107374999996</v>
      </c>
      <c r="E1323" s="9">
        <v>5.5645503727272736</v>
      </c>
    </row>
    <row r="1324" spans="1:5" x14ac:dyDescent="0.4">
      <c r="A1324" s="4" t="s">
        <v>1323</v>
      </c>
      <c r="B1324" s="4" t="s">
        <v>3438</v>
      </c>
      <c r="C1324" s="23">
        <v>-1.6934327524999988</v>
      </c>
      <c r="D1324" s="9">
        <v>6.4632106124999993</v>
      </c>
      <c r="E1324" s="9">
        <v>4.7697778600000005</v>
      </c>
    </row>
    <row r="1325" spans="1:5" x14ac:dyDescent="0.4">
      <c r="A1325" s="4" t="s">
        <v>1324</v>
      </c>
      <c r="B1325" s="4" t="s">
        <v>3439</v>
      </c>
      <c r="C1325" s="23">
        <v>-1.6936992333333327</v>
      </c>
      <c r="D1325" s="9">
        <v>8.8216766249999985</v>
      </c>
      <c r="E1325" s="9">
        <v>7.1279773916666658</v>
      </c>
    </row>
    <row r="1326" spans="1:5" x14ac:dyDescent="0.4">
      <c r="A1326" s="4" t="s">
        <v>1325</v>
      </c>
      <c r="B1326" s="5" t="s">
        <v>3440</v>
      </c>
      <c r="C1326" s="23">
        <v>-1.6944473791666672</v>
      </c>
      <c r="D1326" s="9">
        <v>6.8633453875000008</v>
      </c>
      <c r="E1326" s="9">
        <v>5.1688980083333336</v>
      </c>
    </row>
    <row r="1327" spans="1:5" x14ac:dyDescent="0.4">
      <c r="A1327" s="4" t="s">
        <v>1326</v>
      </c>
      <c r="B1327" s="5" t="s">
        <v>3441</v>
      </c>
      <c r="C1327" s="23">
        <v>-1.6951980416666652</v>
      </c>
      <c r="D1327" s="9">
        <v>8.6260001249999991</v>
      </c>
      <c r="E1327" s="9">
        <v>6.9308020833333339</v>
      </c>
    </row>
    <row r="1328" spans="1:5" x14ac:dyDescent="0.4">
      <c r="A1328" s="4" t="s">
        <v>1327</v>
      </c>
      <c r="B1328" s="5" t="s">
        <v>3442</v>
      </c>
      <c r="C1328" s="23">
        <v>-1.695258670454546</v>
      </c>
      <c r="D1328" s="9">
        <v>7.7788527250000001</v>
      </c>
      <c r="E1328" s="9">
        <v>6.0835940545454541</v>
      </c>
    </row>
    <row r="1329" spans="1:5" x14ac:dyDescent="0.4">
      <c r="A1329" s="4" t="s">
        <v>1328</v>
      </c>
      <c r="B1329" s="4" t="s">
        <v>3443</v>
      </c>
      <c r="C1329" s="23">
        <v>-1.6969655499999998</v>
      </c>
      <c r="D1329" s="9">
        <v>9.9227665000000016</v>
      </c>
      <c r="E1329" s="9">
        <v>8.2258009500000018</v>
      </c>
    </row>
    <row r="1330" spans="1:5" x14ac:dyDescent="0.4">
      <c r="A1330" s="4" t="s">
        <v>1329</v>
      </c>
      <c r="B1330" s="5" t="s">
        <v>3444</v>
      </c>
      <c r="C1330" s="23">
        <v>-1.6973519583333339</v>
      </c>
      <c r="D1330" s="9">
        <v>8.2662924499999999</v>
      </c>
      <c r="E1330" s="9">
        <v>6.568940491666666</v>
      </c>
    </row>
    <row r="1331" spans="1:5" x14ac:dyDescent="0.4">
      <c r="A1331" s="4" t="s">
        <v>1330</v>
      </c>
      <c r="B1331" s="4" t="s">
        <v>3445</v>
      </c>
      <c r="C1331" s="23">
        <v>-1.6975345318181816</v>
      </c>
      <c r="D1331" s="9">
        <v>6.99185035</v>
      </c>
      <c r="E1331" s="9">
        <v>5.2943158181818184</v>
      </c>
    </row>
    <row r="1332" spans="1:5" x14ac:dyDescent="0.4">
      <c r="A1332" s="4" t="s">
        <v>1331</v>
      </c>
      <c r="B1332" s="5" t="s">
        <v>3446</v>
      </c>
      <c r="C1332" s="23">
        <v>-1.6988028499999981</v>
      </c>
      <c r="D1332" s="9">
        <v>12.384701124999999</v>
      </c>
      <c r="E1332" s="9">
        <v>10.685898275000001</v>
      </c>
    </row>
    <row r="1333" spans="1:5" x14ac:dyDescent="0.4">
      <c r="A1333" s="4" t="s">
        <v>1332</v>
      </c>
      <c r="B1333" s="5" t="s">
        <v>3447</v>
      </c>
      <c r="C1333" s="23">
        <v>-1.7009801666666657</v>
      </c>
      <c r="D1333" s="9">
        <v>12.843978249999999</v>
      </c>
      <c r="E1333" s="9">
        <v>11.142998083333334</v>
      </c>
    </row>
    <row r="1334" spans="1:5" x14ac:dyDescent="0.4">
      <c r="A1334" s="4" t="s">
        <v>1333</v>
      </c>
      <c r="B1334" s="4" t="s">
        <v>3448</v>
      </c>
      <c r="C1334" s="23">
        <v>-1.7010650749999989</v>
      </c>
      <c r="D1334" s="9">
        <v>9.7090877499999984</v>
      </c>
      <c r="E1334" s="9">
        <v>8.0080226749999994</v>
      </c>
    </row>
    <row r="1335" spans="1:5" x14ac:dyDescent="0.4">
      <c r="A1335" s="4" t="s">
        <v>1334</v>
      </c>
      <c r="B1335" s="4" t="s">
        <v>1334</v>
      </c>
      <c r="C1335" s="23">
        <v>-1.7012044666666686</v>
      </c>
      <c r="D1335" s="9">
        <v>9.5752926250000012</v>
      </c>
      <c r="E1335" s="9">
        <v>7.8740881583333326</v>
      </c>
    </row>
    <row r="1336" spans="1:5" x14ac:dyDescent="0.4">
      <c r="A1336" s="4" t="s">
        <v>1335</v>
      </c>
      <c r="B1336" s="5" t="s">
        <v>3449</v>
      </c>
      <c r="C1336" s="23">
        <v>-1.7015780511363632</v>
      </c>
      <c r="D1336" s="9">
        <v>7.4084946874999993</v>
      </c>
      <c r="E1336" s="9">
        <v>5.7069166363636361</v>
      </c>
    </row>
    <row r="1337" spans="1:5" x14ac:dyDescent="0.4">
      <c r="A1337" s="4" t="s">
        <v>1336</v>
      </c>
      <c r="B1337" s="5" t="s">
        <v>3450</v>
      </c>
      <c r="C1337" s="23">
        <v>-1.7021547238636376</v>
      </c>
      <c r="D1337" s="9">
        <v>7.760476187500001</v>
      </c>
      <c r="E1337" s="9">
        <v>6.0583214636363634</v>
      </c>
    </row>
    <row r="1338" spans="1:5" x14ac:dyDescent="0.4">
      <c r="A1338" s="4" t="s">
        <v>1337</v>
      </c>
      <c r="B1338" s="5" t="s">
        <v>3451</v>
      </c>
      <c r="C1338" s="23">
        <v>-1.7028269583333326</v>
      </c>
      <c r="D1338" s="9">
        <v>10.15312625</v>
      </c>
      <c r="E1338" s="9">
        <v>8.450299291666667</v>
      </c>
    </row>
    <row r="1339" spans="1:5" x14ac:dyDescent="0.4">
      <c r="A1339" s="4" t="s">
        <v>1338</v>
      </c>
      <c r="B1339" s="4" t="s">
        <v>3452</v>
      </c>
      <c r="C1339" s="23">
        <v>-1.7049078964285727</v>
      </c>
      <c r="D1339" s="9">
        <v>6.5796901250000008</v>
      </c>
      <c r="E1339" s="9">
        <v>4.8747822285714282</v>
      </c>
    </row>
    <row r="1340" spans="1:5" x14ac:dyDescent="0.4">
      <c r="A1340" s="4" t="s">
        <v>1339</v>
      </c>
      <c r="B1340" s="5" t="s">
        <v>3453</v>
      </c>
      <c r="C1340" s="23">
        <v>-1.705290716666668</v>
      </c>
      <c r="D1340" s="9">
        <v>9.6495196250000017</v>
      </c>
      <c r="E1340" s="9">
        <v>7.9442289083333337</v>
      </c>
    </row>
    <row r="1341" spans="1:5" x14ac:dyDescent="0.4">
      <c r="A1341" s="4" t="s">
        <v>1340</v>
      </c>
      <c r="B1341" s="5" t="s">
        <v>3454</v>
      </c>
      <c r="C1341" s="23">
        <v>-1.7070119111111115</v>
      </c>
      <c r="D1341" s="9">
        <v>7.3896078999999997</v>
      </c>
      <c r="E1341" s="9">
        <v>5.6825959888888882</v>
      </c>
    </row>
    <row r="1342" spans="1:5" x14ac:dyDescent="0.4">
      <c r="A1342" s="4" t="s">
        <v>1341</v>
      </c>
      <c r="B1342" s="5" t="s">
        <v>3455</v>
      </c>
      <c r="C1342" s="23">
        <v>-1.7071047681818197</v>
      </c>
      <c r="D1342" s="9">
        <v>6.7762450500000018</v>
      </c>
      <c r="E1342" s="9">
        <v>5.0691402818181821</v>
      </c>
    </row>
    <row r="1343" spans="1:5" x14ac:dyDescent="0.4">
      <c r="A1343" s="4" t="s">
        <v>1342</v>
      </c>
      <c r="B1343" s="5" t="s">
        <v>3456</v>
      </c>
      <c r="C1343" s="23">
        <v>-1.7071207409090912</v>
      </c>
      <c r="D1343" s="9">
        <v>6.75421725</v>
      </c>
      <c r="E1343" s="9">
        <v>5.0470965090909088</v>
      </c>
    </row>
    <row r="1344" spans="1:5" x14ac:dyDescent="0.4">
      <c r="A1344" s="4" t="s">
        <v>1343</v>
      </c>
      <c r="B1344" s="5" t="s">
        <v>3242</v>
      </c>
      <c r="C1344" s="23">
        <v>-1.707315575</v>
      </c>
      <c r="D1344" s="9">
        <v>7.8604109750000006</v>
      </c>
      <c r="E1344" s="9">
        <v>6.1530954000000007</v>
      </c>
    </row>
    <row r="1345" spans="1:5" x14ac:dyDescent="0.4">
      <c r="A1345" s="4" t="s">
        <v>1344</v>
      </c>
      <c r="B1345" s="5" t="s">
        <v>3457</v>
      </c>
      <c r="C1345" s="23">
        <v>-1.707774116666668</v>
      </c>
      <c r="D1345" s="9">
        <v>10.339120375</v>
      </c>
      <c r="E1345" s="9">
        <v>8.6313462583333322</v>
      </c>
    </row>
    <row r="1346" spans="1:5" x14ac:dyDescent="0.4">
      <c r="A1346" s="4" t="s">
        <v>1345</v>
      </c>
      <c r="B1346" s="4" t="s">
        <v>3458</v>
      </c>
      <c r="C1346" s="23">
        <v>-1.7078750874999979</v>
      </c>
      <c r="D1346" s="9">
        <v>8.3672873124999985</v>
      </c>
      <c r="E1346" s="9">
        <v>6.6594122250000005</v>
      </c>
    </row>
    <row r="1347" spans="1:5" x14ac:dyDescent="0.4">
      <c r="A1347" s="4" t="s">
        <v>1346</v>
      </c>
      <c r="B1347" s="5" t="s">
        <v>3459</v>
      </c>
      <c r="C1347" s="23">
        <v>-1.7081285000000008</v>
      </c>
      <c r="D1347" s="9">
        <v>10.789088875000001</v>
      </c>
      <c r="E1347" s="9">
        <v>9.0809603750000001</v>
      </c>
    </row>
    <row r="1348" spans="1:5" x14ac:dyDescent="0.4">
      <c r="A1348" s="4" t="s">
        <v>1347</v>
      </c>
      <c r="B1348" s="5" t="s">
        <v>3460</v>
      </c>
      <c r="C1348" s="23">
        <v>-1.7084464045454553</v>
      </c>
      <c r="D1348" s="9">
        <v>6.3043979500000003</v>
      </c>
      <c r="E1348" s="9">
        <v>4.595951545454545</v>
      </c>
    </row>
    <row r="1349" spans="1:5" x14ac:dyDescent="0.4">
      <c r="A1349" s="4" t="s">
        <v>1348</v>
      </c>
      <c r="B1349" s="4" t="s">
        <v>3461</v>
      </c>
      <c r="C1349" s="23">
        <v>-1.7084764125000005</v>
      </c>
      <c r="D1349" s="9">
        <v>8.2087193625000001</v>
      </c>
      <c r="E1349" s="9">
        <v>6.5002429499999996</v>
      </c>
    </row>
    <row r="1350" spans="1:5" x14ac:dyDescent="0.4">
      <c r="A1350" s="4" t="s">
        <v>1349</v>
      </c>
      <c r="B1350" s="5" t="s">
        <v>3462</v>
      </c>
      <c r="C1350" s="23">
        <v>-1.7089756208333338</v>
      </c>
      <c r="D1350" s="9">
        <v>8.7790214375000009</v>
      </c>
      <c r="E1350" s="9">
        <v>7.0700458166666671</v>
      </c>
    </row>
    <row r="1351" spans="1:5" x14ac:dyDescent="0.4">
      <c r="A1351" s="4" t="s">
        <v>1350</v>
      </c>
      <c r="B1351" s="5" t="s">
        <v>3463</v>
      </c>
      <c r="C1351" s="23">
        <v>-1.7091411636363629</v>
      </c>
      <c r="D1351" s="9">
        <v>7.6764846999999996</v>
      </c>
      <c r="E1351" s="9">
        <v>5.9673435363636367</v>
      </c>
    </row>
    <row r="1352" spans="1:5" x14ac:dyDescent="0.4">
      <c r="A1352" s="4" t="s">
        <v>1351</v>
      </c>
      <c r="B1352" s="5" t="s">
        <v>3464</v>
      </c>
      <c r="C1352" s="23">
        <v>-1.709337729166668</v>
      </c>
      <c r="D1352" s="9">
        <v>14.3241421875</v>
      </c>
      <c r="E1352" s="9">
        <v>12.614804458333332</v>
      </c>
    </row>
    <row r="1353" spans="1:5" x14ac:dyDescent="0.4">
      <c r="A1353" s="4" t="s">
        <v>1352</v>
      </c>
      <c r="B1353" s="5" t="s">
        <v>3465</v>
      </c>
      <c r="C1353" s="23">
        <v>-1.7095745454545446</v>
      </c>
      <c r="D1353" s="9">
        <v>6.6989941999999996</v>
      </c>
      <c r="E1353" s="9">
        <v>4.989419654545455</v>
      </c>
    </row>
    <row r="1354" spans="1:5" x14ac:dyDescent="0.4">
      <c r="A1354" s="4" t="s">
        <v>1353</v>
      </c>
      <c r="B1354" s="5" t="s">
        <v>3466</v>
      </c>
      <c r="C1354" s="23">
        <v>-1.7098693829545457</v>
      </c>
      <c r="D1354" s="9">
        <v>6.606948537500001</v>
      </c>
      <c r="E1354" s="9">
        <v>4.8970791545454553</v>
      </c>
    </row>
    <row r="1355" spans="1:5" x14ac:dyDescent="0.4">
      <c r="A1355" s="4" t="s">
        <v>1354</v>
      </c>
      <c r="B1355" s="4" t="s">
        <v>3467</v>
      </c>
      <c r="C1355" s="23">
        <v>-1.7118367999999995</v>
      </c>
      <c r="D1355" s="9">
        <v>6.7558076124999999</v>
      </c>
      <c r="E1355" s="9">
        <v>5.0439708125000005</v>
      </c>
    </row>
    <row r="1356" spans="1:5" x14ac:dyDescent="0.4">
      <c r="A1356" s="4" t="s">
        <v>1355</v>
      </c>
      <c r="B1356" s="5" t="s">
        <v>3468</v>
      </c>
      <c r="C1356" s="23">
        <v>-1.7121926833333347</v>
      </c>
      <c r="D1356" s="9">
        <v>7.5192553250000005</v>
      </c>
      <c r="E1356" s="9">
        <v>5.8070626416666657</v>
      </c>
    </row>
    <row r="1357" spans="1:5" x14ac:dyDescent="0.4">
      <c r="A1357" s="4" t="s">
        <v>1356</v>
      </c>
      <c r="B1357" s="5" t="s">
        <v>3469</v>
      </c>
      <c r="C1357" s="23">
        <v>-1.7140373522727268</v>
      </c>
      <c r="D1357" s="9">
        <v>6.8879368249999997</v>
      </c>
      <c r="E1357" s="9">
        <v>5.1738994727272729</v>
      </c>
    </row>
    <row r="1358" spans="1:5" x14ac:dyDescent="0.4">
      <c r="A1358" s="4" t="s">
        <v>1357</v>
      </c>
      <c r="B1358" s="5" t="s">
        <v>3470</v>
      </c>
      <c r="C1358" s="23">
        <v>-1.7148855111111105</v>
      </c>
      <c r="D1358" s="9">
        <v>6.0107286999999996</v>
      </c>
      <c r="E1358" s="9">
        <v>4.2958431888888891</v>
      </c>
    </row>
    <row r="1359" spans="1:5" x14ac:dyDescent="0.4">
      <c r="A1359" s="4" t="s">
        <v>1358</v>
      </c>
      <c r="B1359" s="5" t="s">
        <v>3471</v>
      </c>
      <c r="C1359" s="23">
        <v>-1.7156444068181829</v>
      </c>
      <c r="D1359" s="9">
        <v>7.2118047250000012</v>
      </c>
      <c r="E1359" s="9">
        <v>5.4961603181818184</v>
      </c>
    </row>
    <row r="1360" spans="1:5" x14ac:dyDescent="0.4">
      <c r="A1360" s="4" t="s">
        <v>1359</v>
      </c>
      <c r="B1360" s="5" t="s">
        <v>3472</v>
      </c>
      <c r="C1360" s="23">
        <v>-1.7159222761363653</v>
      </c>
      <c r="D1360" s="9">
        <v>7.1649983125000016</v>
      </c>
      <c r="E1360" s="9">
        <v>5.4490760363636364</v>
      </c>
    </row>
    <row r="1361" spans="1:5" x14ac:dyDescent="0.4">
      <c r="A1361" s="4" t="s">
        <v>1360</v>
      </c>
      <c r="B1361" s="5" t="s">
        <v>3473</v>
      </c>
      <c r="C1361" s="23">
        <v>-1.7163069761363641</v>
      </c>
      <c r="D1361" s="9">
        <v>6.8776974124999999</v>
      </c>
      <c r="E1361" s="9">
        <v>5.1613904363636358</v>
      </c>
    </row>
    <row r="1362" spans="1:5" x14ac:dyDescent="0.4">
      <c r="A1362" s="4" t="s">
        <v>1361</v>
      </c>
      <c r="B1362" s="5" t="s">
        <v>3474</v>
      </c>
      <c r="C1362" s="23">
        <v>-1.7163192916666672</v>
      </c>
      <c r="D1362" s="9">
        <v>7.180310875</v>
      </c>
      <c r="E1362" s="9">
        <v>5.4639915833333328</v>
      </c>
    </row>
    <row r="1363" spans="1:5" x14ac:dyDescent="0.4">
      <c r="A1363" s="4" t="s">
        <v>1362</v>
      </c>
      <c r="B1363" s="4" t="s">
        <v>3475</v>
      </c>
      <c r="C1363" s="23">
        <v>-1.7171991791666654</v>
      </c>
      <c r="D1363" s="9">
        <v>6.9672821124999995</v>
      </c>
      <c r="E1363" s="9">
        <v>5.2500829333333341</v>
      </c>
    </row>
    <row r="1364" spans="1:5" x14ac:dyDescent="0.4">
      <c r="A1364" s="4" t="s">
        <v>1363</v>
      </c>
      <c r="B1364" s="5" t="s">
        <v>3476</v>
      </c>
      <c r="C1364" s="23">
        <v>-1.7173600902777792</v>
      </c>
      <c r="D1364" s="9">
        <v>6.5179749125000006</v>
      </c>
      <c r="E1364" s="9">
        <v>4.8006148222222214</v>
      </c>
    </row>
    <row r="1365" spans="1:5" x14ac:dyDescent="0.4">
      <c r="A1365" s="4" t="s">
        <v>1364</v>
      </c>
      <c r="B1365" s="5" t="s">
        <v>3477</v>
      </c>
      <c r="C1365" s="23">
        <v>-1.717842150000001</v>
      </c>
      <c r="D1365" s="9">
        <v>9.228846625000001</v>
      </c>
      <c r="E1365" s="9">
        <v>7.511004475</v>
      </c>
    </row>
    <row r="1366" spans="1:5" x14ac:dyDescent="0.4">
      <c r="A1366" s="4" t="s">
        <v>1365</v>
      </c>
      <c r="B1366" s="5" t="s">
        <v>3478</v>
      </c>
      <c r="C1366" s="23">
        <v>-1.7178453613636346</v>
      </c>
      <c r="D1366" s="9">
        <v>8.0417094249999987</v>
      </c>
      <c r="E1366" s="9">
        <v>6.3238640636363641</v>
      </c>
    </row>
    <row r="1367" spans="1:5" x14ac:dyDescent="0.4">
      <c r="A1367" s="4" t="s">
        <v>1366</v>
      </c>
      <c r="B1367" s="4" t="s">
        <v>3479</v>
      </c>
      <c r="C1367" s="23">
        <v>-1.7191628555555543</v>
      </c>
      <c r="D1367" s="9">
        <v>6.6432675999999997</v>
      </c>
      <c r="E1367" s="9">
        <v>4.9241047444444455</v>
      </c>
    </row>
    <row r="1368" spans="1:5" x14ac:dyDescent="0.4">
      <c r="A1368" s="4" t="s">
        <v>1367</v>
      </c>
      <c r="B1368" s="5" t="s">
        <v>3480</v>
      </c>
      <c r="C1368" s="23">
        <v>-1.719496292045454</v>
      </c>
      <c r="D1368" s="9">
        <v>7.5448083375000001</v>
      </c>
      <c r="E1368" s="9">
        <v>5.8253120454545462</v>
      </c>
    </row>
    <row r="1369" spans="1:5" x14ac:dyDescent="0.4">
      <c r="A1369" s="4" t="s">
        <v>1368</v>
      </c>
      <c r="B1369" s="5" t="s">
        <v>3481</v>
      </c>
      <c r="C1369" s="23">
        <v>-1.7202539916666666</v>
      </c>
      <c r="D1369" s="9">
        <v>9.4046681250000006</v>
      </c>
      <c r="E1369" s="9">
        <v>7.684414133333334</v>
      </c>
    </row>
    <row r="1370" spans="1:5" x14ac:dyDescent="0.4">
      <c r="A1370" s="4" t="s">
        <v>1369</v>
      </c>
      <c r="B1370" s="5" t="s">
        <v>3482</v>
      </c>
      <c r="C1370" s="23">
        <v>-1.7204309545454555</v>
      </c>
      <c r="D1370" s="9">
        <v>5.9963458000000003</v>
      </c>
      <c r="E1370" s="9">
        <v>4.2759148454545448</v>
      </c>
    </row>
    <row r="1371" spans="1:5" x14ac:dyDescent="0.4">
      <c r="A1371" s="4" t="s">
        <v>1370</v>
      </c>
      <c r="B1371" s="5" t="s">
        <v>3483</v>
      </c>
      <c r="C1371" s="23">
        <v>-1.7210909583333311</v>
      </c>
      <c r="D1371" s="9">
        <v>11.160181374999999</v>
      </c>
      <c r="E1371" s="9">
        <v>9.4390904166666676</v>
      </c>
    </row>
    <row r="1372" spans="1:5" x14ac:dyDescent="0.4">
      <c r="A1372" s="4" t="s">
        <v>1371</v>
      </c>
      <c r="B1372" s="5" t="s">
        <v>3484</v>
      </c>
      <c r="C1372" s="23">
        <v>-1.7215378857142856</v>
      </c>
      <c r="D1372" s="9">
        <v>6.5055382857142865</v>
      </c>
      <c r="E1372" s="9">
        <v>4.7840004000000009</v>
      </c>
    </row>
    <row r="1373" spans="1:5" x14ac:dyDescent="0.4">
      <c r="A1373" s="4" t="s">
        <v>1372</v>
      </c>
      <c r="B1373" s="4" t="s">
        <v>3485</v>
      </c>
      <c r="C1373" s="23">
        <v>-1.7218002000000006</v>
      </c>
      <c r="D1373" s="9">
        <v>9.6614042500000004</v>
      </c>
      <c r="E1373" s="9">
        <v>7.9396040499999998</v>
      </c>
    </row>
    <row r="1374" spans="1:5" x14ac:dyDescent="0.4">
      <c r="A1374" s="4" t="s">
        <v>1373</v>
      </c>
      <c r="B1374" s="5" t="s">
        <v>3486</v>
      </c>
      <c r="C1374" s="23">
        <v>-1.7224356458333343</v>
      </c>
      <c r="D1374" s="9">
        <v>10.620382812500001</v>
      </c>
      <c r="E1374" s="9">
        <v>8.8979471666666665</v>
      </c>
    </row>
    <row r="1375" spans="1:5" x14ac:dyDescent="0.4">
      <c r="A1375" s="4" t="s">
        <v>1374</v>
      </c>
      <c r="B1375" s="5" t="s">
        <v>3083</v>
      </c>
      <c r="C1375" s="23">
        <v>-1.722769716666666</v>
      </c>
      <c r="D1375" s="9">
        <v>9.4127096249999997</v>
      </c>
      <c r="E1375" s="9">
        <v>7.6899399083333337</v>
      </c>
    </row>
    <row r="1376" spans="1:5" x14ac:dyDescent="0.4">
      <c r="A1376" s="4" t="s">
        <v>1375</v>
      </c>
      <c r="B1376" s="5" t="s">
        <v>3487</v>
      </c>
      <c r="C1376" s="23">
        <v>-1.723049416666667</v>
      </c>
      <c r="D1376" s="9">
        <v>10.554161624999999</v>
      </c>
      <c r="E1376" s="9">
        <v>8.831112208333332</v>
      </c>
    </row>
    <row r="1377" spans="1:5" x14ac:dyDescent="0.4">
      <c r="A1377" s="4" t="s">
        <v>1376</v>
      </c>
      <c r="B1377" s="5" t="s">
        <v>3488</v>
      </c>
      <c r="C1377" s="23">
        <v>-1.7237885477272741</v>
      </c>
      <c r="D1377" s="9">
        <v>6.973504375000001</v>
      </c>
      <c r="E1377" s="9">
        <v>5.2497158272727269</v>
      </c>
    </row>
    <row r="1378" spans="1:5" x14ac:dyDescent="0.4">
      <c r="A1378" s="4" t="s">
        <v>1377</v>
      </c>
      <c r="B1378" s="5" t="s">
        <v>3489</v>
      </c>
      <c r="C1378" s="23">
        <v>-1.7249789430555547</v>
      </c>
      <c r="D1378" s="9">
        <v>6.7818561874999999</v>
      </c>
      <c r="E1378" s="9">
        <v>5.0568772444444452</v>
      </c>
    </row>
    <row r="1379" spans="1:5" x14ac:dyDescent="0.4">
      <c r="A1379" s="4" t="s">
        <v>1378</v>
      </c>
      <c r="B1379" s="4" t="s">
        <v>3490</v>
      </c>
      <c r="C1379" s="23">
        <v>-1.7255363102272714</v>
      </c>
      <c r="D1379" s="9">
        <v>8.7689194374999992</v>
      </c>
      <c r="E1379" s="9">
        <v>7.0433831272727279</v>
      </c>
    </row>
    <row r="1380" spans="1:5" x14ac:dyDescent="0.4">
      <c r="A1380" s="4" t="s">
        <v>1379</v>
      </c>
      <c r="B1380" s="4" t="s">
        <v>3491</v>
      </c>
      <c r="C1380" s="23">
        <v>-1.7257055944444435</v>
      </c>
      <c r="D1380" s="9">
        <v>5.8894391499999994</v>
      </c>
      <c r="E1380" s="9">
        <v>4.1637335555555559</v>
      </c>
    </row>
    <row r="1381" spans="1:5" x14ac:dyDescent="0.4">
      <c r="A1381" s="4" t="s">
        <v>1380</v>
      </c>
      <c r="B1381" s="5" t="s">
        <v>3492</v>
      </c>
      <c r="C1381" s="23">
        <v>-1.7268818857142856</v>
      </c>
      <c r="D1381" s="9">
        <v>6.1364712857142854</v>
      </c>
      <c r="E1381" s="9">
        <v>4.4095893999999998</v>
      </c>
    </row>
    <row r="1382" spans="1:5" x14ac:dyDescent="0.4">
      <c r="A1382" s="4" t="s">
        <v>1381</v>
      </c>
      <c r="B1382" s="4" t="s">
        <v>3493</v>
      </c>
      <c r="C1382" s="23">
        <v>-1.7271004000000003</v>
      </c>
      <c r="D1382" s="9">
        <v>9.1055072500000005</v>
      </c>
      <c r="E1382" s="9">
        <v>7.3784068500000002</v>
      </c>
    </row>
    <row r="1383" spans="1:5" x14ac:dyDescent="0.4">
      <c r="A1383" s="4" t="s">
        <v>1382</v>
      </c>
      <c r="B1383" s="5" t="s">
        <v>3494</v>
      </c>
      <c r="C1383" s="23">
        <v>-1.7279901750000004</v>
      </c>
      <c r="D1383" s="9">
        <v>8.8514004249999996</v>
      </c>
      <c r="E1383" s="9">
        <v>7.1234102499999992</v>
      </c>
    </row>
    <row r="1384" spans="1:5" x14ac:dyDescent="0.4">
      <c r="A1384" s="4" t="s">
        <v>1383</v>
      </c>
      <c r="B1384" s="5" t="s">
        <v>3495</v>
      </c>
      <c r="C1384" s="23">
        <v>-1.7280319374999973</v>
      </c>
      <c r="D1384" s="9">
        <v>10.241046812499999</v>
      </c>
      <c r="E1384" s="9">
        <v>8.5130148750000014</v>
      </c>
    </row>
    <row r="1385" spans="1:5" x14ac:dyDescent="0.4">
      <c r="A1385" s="4" t="s">
        <v>1384</v>
      </c>
      <c r="B1385" s="5" t="s">
        <v>3496</v>
      </c>
      <c r="C1385" s="23">
        <v>-1.7283379833333337</v>
      </c>
      <c r="D1385" s="9">
        <v>7.4146281500000004</v>
      </c>
      <c r="E1385" s="9">
        <v>5.6862901666666668</v>
      </c>
    </row>
    <row r="1386" spans="1:5" x14ac:dyDescent="0.4">
      <c r="A1386" s="4" t="s">
        <v>1385</v>
      </c>
      <c r="B1386" s="5" t="s">
        <v>3497</v>
      </c>
      <c r="C1386" s="23">
        <v>-1.728472595833332</v>
      </c>
      <c r="D1386" s="9">
        <v>6.9359956374999996</v>
      </c>
      <c r="E1386" s="9">
        <v>5.2075230416666676</v>
      </c>
    </row>
    <row r="1387" spans="1:5" x14ac:dyDescent="0.4">
      <c r="A1387" s="4" t="s">
        <v>1386</v>
      </c>
      <c r="B1387" s="5" t="s">
        <v>3498</v>
      </c>
      <c r="C1387" s="23">
        <v>-1.7286318333333339</v>
      </c>
      <c r="D1387" s="9">
        <v>8.0801850500000008</v>
      </c>
      <c r="E1387" s="9">
        <v>6.3515532166666668</v>
      </c>
    </row>
    <row r="1388" spans="1:5" x14ac:dyDescent="0.4">
      <c r="A1388" s="4" t="s">
        <v>1387</v>
      </c>
      <c r="B1388" s="5" t="s">
        <v>3499</v>
      </c>
      <c r="C1388" s="23">
        <v>-1.7287046666666672</v>
      </c>
      <c r="D1388" s="9">
        <v>14.165420375</v>
      </c>
      <c r="E1388" s="9">
        <v>12.436715708333333</v>
      </c>
    </row>
    <row r="1389" spans="1:5" x14ac:dyDescent="0.4">
      <c r="A1389" s="4" t="s">
        <v>1388</v>
      </c>
      <c r="B1389" s="4" t="s">
        <v>3500</v>
      </c>
      <c r="C1389" s="23">
        <v>-1.7291661590909086</v>
      </c>
      <c r="D1389" s="9">
        <v>8.538110249999999</v>
      </c>
      <c r="E1389" s="9">
        <v>6.8089440909090904</v>
      </c>
    </row>
    <row r="1390" spans="1:5" x14ac:dyDescent="0.4">
      <c r="A1390" s="4" t="s">
        <v>1389</v>
      </c>
      <c r="B1390" s="5" t="s">
        <v>3501</v>
      </c>
      <c r="C1390" s="23">
        <v>-1.729654312500001</v>
      </c>
      <c r="D1390" s="9">
        <v>10.826534187500002</v>
      </c>
      <c r="E1390" s="9">
        <v>9.0968798750000008</v>
      </c>
    </row>
    <row r="1391" spans="1:5" x14ac:dyDescent="0.4">
      <c r="A1391" s="4" t="s">
        <v>1390</v>
      </c>
      <c r="B1391" s="5" t="s">
        <v>3502</v>
      </c>
      <c r="C1391" s="23">
        <v>-1.7300582916666674</v>
      </c>
      <c r="D1391" s="9">
        <v>8.0427410249999998</v>
      </c>
      <c r="E1391" s="9">
        <v>6.3126827333333324</v>
      </c>
    </row>
    <row r="1392" spans="1:5" x14ac:dyDescent="0.4">
      <c r="A1392" s="4" t="s">
        <v>1391</v>
      </c>
      <c r="B1392" s="5" t="s">
        <v>3503</v>
      </c>
      <c r="C1392" s="23">
        <v>-1.7305880874999984</v>
      </c>
      <c r="D1392" s="9">
        <v>8.8063783124999997</v>
      </c>
      <c r="E1392" s="9">
        <v>7.0757902250000013</v>
      </c>
    </row>
    <row r="1393" spans="1:5" x14ac:dyDescent="0.4">
      <c r="A1393" s="4" t="s">
        <v>1392</v>
      </c>
      <c r="B1393" s="5" t="s">
        <v>3504</v>
      </c>
      <c r="C1393" s="23">
        <v>-1.7309675833333333</v>
      </c>
      <c r="D1393" s="9">
        <v>6.6479594500000001</v>
      </c>
      <c r="E1393" s="9">
        <v>4.9169918666666668</v>
      </c>
    </row>
    <row r="1394" spans="1:5" x14ac:dyDescent="0.4">
      <c r="A1394" s="4" t="s">
        <v>1393</v>
      </c>
      <c r="B1394" s="4" t="s">
        <v>3505</v>
      </c>
      <c r="C1394" s="23">
        <v>-1.7314499583333323</v>
      </c>
      <c r="D1394" s="9">
        <v>12.334625874999999</v>
      </c>
      <c r="E1394" s="9">
        <v>10.603175916666666</v>
      </c>
    </row>
    <row r="1395" spans="1:5" x14ac:dyDescent="0.4">
      <c r="A1395" s="4" t="s">
        <v>1394</v>
      </c>
      <c r="B1395" s="5" t="s">
        <v>3506</v>
      </c>
      <c r="C1395" s="23">
        <v>-1.7317263250000012</v>
      </c>
      <c r="D1395" s="9">
        <v>8.4473520000000004</v>
      </c>
      <c r="E1395" s="9">
        <v>6.7156256749999992</v>
      </c>
    </row>
    <row r="1396" spans="1:5" x14ac:dyDescent="0.4">
      <c r="A1396" s="4" t="s">
        <v>1395</v>
      </c>
      <c r="B1396" s="5" t="s">
        <v>3507</v>
      </c>
      <c r="C1396" s="23">
        <v>-1.7318929249999995</v>
      </c>
      <c r="D1396" s="9">
        <v>7.4464812250000003</v>
      </c>
      <c r="E1396" s="9">
        <v>5.7145883000000008</v>
      </c>
    </row>
    <row r="1397" spans="1:5" x14ac:dyDescent="0.4">
      <c r="A1397" s="4" t="s">
        <v>1396</v>
      </c>
      <c r="B1397" s="5" t="s">
        <v>3508</v>
      </c>
      <c r="C1397" s="23">
        <v>-1.7328771541666654</v>
      </c>
      <c r="D1397" s="9">
        <v>7.5738534624999998</v>
      </c>
      <c r="E1397" s="9">
        <v>5.8409763083333344</v>
      </c>
    </row>
    <row r="1398" spans="1:5" x14ac:dyDescent="0.4">
      <c r="A1398" s="4" t="s">
        <v>1397</v>
      </c>
      <c r="B1398" s="5" t="s">
        <v>3509</v>
      </c>
      <c r="C1398" s="23">
        <v>-1.7332369791666684</v>
      </c>
      <c r="D1398" s="9">
        <v>8.0441552625000021</v>
      </c>
      <c r="E1398" s="9">
        <v>6.3109182833333337</v>
      </c>
    </row>
    <row r="1399" spans="1:5" x14ac:dyDescent="0.4">
      <c r="A1399" s="4" t="s">
        <v>1398</v>
      </c>
      <c r="B1399" s="4" t="s">
        <v>3510</v>
      </c>
      <c r="C1399" s="23">
        <v>-1.7334115636363645</v>
      </c>
      <c r="D1399" s="9">
        <v>7.0907409000000001</v>
      </c>
      <c r="E1399" s="9">
        <v>5.3573293363636356</v>
      </c>
    </row>
    <row r="1400" spans="1:5" x14ac:dyDescent="0.4">
      <c r="A1400" s="4" t="s">
        <v>1399</v>
      </c>
      <c r="B1400" s="5" t="s">
        <v>3511</v>
      </c>
      <c r="C1400" s="23">
        <v>-1.7339597666666666</v>
      </c>
      <c r="D1400" s="9">
        <v>11.028693125</v>
      </c>
      <c r="E1400" s="9">
        <v>9.2947333583333336</v>
      </c>
    </row>
    <row r="1401" spans="1:5" x14ac:dyDescent="0.4">
      <c r="A1401" s="4" t="s">
        <v>1400</v>
      </c>
      <c r="B1401" s="5" t="s">
        <v>3512</v>
      </c>
      <c r="C1401" s="23">
        <v>-1.7340951977272736</v>
      </c>
      <c r="D1401" s="9">
        <v>8.0994136250000004</v>
      </c>
      <c r="E1401" s="9">
        <v>6.3653184272727268</v>
      </c>
    </row>
    <row r="1402" spans="1:5" x14ac:dyDescent="0.4">
      <c r="A1402" s="4" t="s">
        <v>1401</v>
      </c>
      <c r="B1402" s="5" t="s">
        <v>3513</v>
      </c>
      <c r="C1402" s="23">
        <v>-1.7343627000000037</v>
      </c>
      <c r="D1402" s="9">
        <v>11.264550500000002</v>
      </c>
      <c r="E1402" s="9">
        <v>9.5301877999999984</v>
      </c>
    </row>
    <row r="1403" spans="1:5" x14ac:dyDescent="0.4">
      <c r="A1403" s="4" t="s">
        <v>1402</v>
      </c>
      <c r="B1403" s="5" t="s">
        <v>3514</v>
      </c>
      <c r="C1403" s="23">
        <v>-1.7346498038961036</v>
      </c>
      <c r="D1403" s="9">
        <v>6.7630919857142855</v>
      </c>
      <c r="E1403" s="9">
        <v>5.0284421818181819</v>
      </c>
    </row>
    <row r="1404" spans="1:5" x14ac:dyDescent="0.4">
      <c r="A1404" s="4" t="s">
        <v>1403</v>
      </c>
      <c r="B1404" s="5" t="s">
        <v>3515</v>
      </c>
      <c r="C1404" s="23">
        <v>-1.7348120333333332</v>
      </c>
      <c r="D1404" s="9">
        <v>8.1102801749999998</v>
      </c>
      <c r="E1404" s="9">
        <v>6.3754681416666665</v>
      </c>
    </row>
    <row r="1405" spans="1:5" x14ac:dyDescent="0.4">
      <c r="A1405" s="4" t="s">
        <v>1404</v>
      </c>
      <c r="B1405" s="4" t="s">
        <v>3516</v>
      </c>
      <c r="C1405" s="23">
        <v>-1.7349017238636373</v>
      </c>
      <c r="D1405" s="9">
        <v>6.7157451875000005</v>
      </c>
      <c r="E1405" s="9">
        <v>4.9808434636363632</v>
      </c>
    </row>
    <row r="1406" spans="1:5" x14ac:dyDescent="0.4">
      <c r="A1406" s="4" t="s">
        <v>1405</v>
      </c>
      <c r="B1406" s="5" t="s">
        <v>3517</v>
      </c>
      <c r="C1406" s="23">
        <v>-1.7352315416666668</v>
      </c>
      <c r="D1406" s="9">
        <v>8.1269037500000003</v>
      </c>
      <c r="E1406" s="9">
        <v>6.3916722083333335</v>
      </c>
    </row>
    <row r="1407" spans="1:5" x14ac:dyDescent="0.4">
      <c r="A1407" s="4" t="s">
        <v>1406</v>
      </c>
      <c r="B1407" s="5" t="s">
        <v>3518</v>
      </c>
      <c r="C1407" s="23">
        <v>-1.7356230443181806</v>
      </c>
      <c r="D1407" s="9">
        <v>8.0562551624999994</v>
      </c>
      <c r="E1407" s="9">
        <v>6.3206321181818188</v>
      </c>
    </row>
    <row r="1408" spans="1:5" x14ac:dyDescent="0.4">
      <c r="A1408" s="4" t="s">
        <v>1407</v>
      </c>
      <c r="B1408" s="5" t="s">
        <v>3519</v>
      </c>
      <c r="C1408" s="23">
        <v>-1.7357461666666705</v>
      </c>
      <c r="D1408" s="9">
        <v>11.605394750000002</v>
      </c>
      <c r="E1408" s="9">
        <v>9.8696485833333316</v>
      </c>
    </row>
    <row r="1409" spans="1:5" x14ac:dyDescent="0.4">
      <c r="A1409" s="4" t="s">
        <v>1408</v>
      </c>
      <c r="B1409" s="5" t="s">
        <v>3520</v>
      </c>
      <c r="C1409" s="23">
        <v>-1.7362100430555554</v>
      </c>
      <c r="D1409" s="9">
        <v>6.5051221874999996</v>
      </c>
      <c r="E1409" s="9">
        <v>4.7689121444444442</v>
      </c>
    </row>
    <row r="1410" spans="1:5" x14ac:dyDescent="0.4">
      <c r="A1410" s="4" t="s">
        <v>1409</v>
      </c>
      <c r="B1410" s="5" t="s">
        <v>3521</v>
      </c>
      <c r="C1410" s="23">
        <v>-1.7362836568181823</v>
      </c>
      <c r="D1410" s="9">
        <v>9.2209788750000001</v>
      </c>
      <c r="E1410" s="9">
        <v>7.4846952181818178</v>
      </c>
    </row>
    <row r="1411" spans="1:5" x14ac:dyDescent="0.4">
      <c r="A1411" s="4" t="s">
        <v>1410</v>
      </c>
      <c r="B1411" s="5" t="s">
        <v>3522</v>
      </c>
      <c r="C1411" s="23">
        <v>-1.7372085208333363</v>
      </c>
      <c r="D1411" s="9">
        <v>9.6782580625000012</v>
      </c>
      <c r="E1411" s="9">
        <v>7.9410495416666649</v>
      </c>
    </row>
    <row r="1412" spans="1:5" x14ac:dyDescent="0.4">
      <c r="A1412" s="4" t="s">
        <v>1411</v>
      </c>
      <c r="B1412" s="5" t="s">
        <v>3523</v>
      </c>
      <c r="C1412" s="23">
        <v>-1.7376415208333356</v>
      </c>
      <c r="D1412" s="9">
        <v>11.060989437500002</v>
      </c>
      <c r="E1412" s="9">
        <v>9.3233479166666662</v>
      </c>
    </row>
    <row r="1413" spans="1:5" x14ac:dyDescent="0.4">
      <c r="A1413" s="4" t="s">
        <v>1412</v>
      </c>
      <c r="B1413" s="5" t="s">
        <v>3524</v>
      </c>
      <c r="C1413" s="23">
        <v>-1.7379465861111107</v>
      </c>
      <c r="D1413" s="9">
        <v>6.5698534750000004</v>
      </c>
      <c r="E1413" s="9">
        <v>4.8319068888888896</v>
      </c>
    </row>
    <row r="1414" spans="1:5" x14ac:dyDescent="0.4">
      <c r="A1414" s="4" t="s">
        <v>1413</v>
      </c>
      <c r="B1414" s="5" t="s">
        <v>3525</v>
      </c>
      <c r="C1414" s="23">
        <v>-1.7391226375000004</v>
      </c>
      <c r="D1414" s="9">
        <v>6.6752668375000006</v>
      </c>
      <c r="E1414" s="9">
        <v>4.9361442000000002</v>
      </c>
    </row>
    <row r="1415" spans="1:5" x14ac:dyDescent="0.4">
      <c r="A1415" s="4" t="s">
        <v>1414</v>
      </c>
      <c r="B1415" s="5" t="s">
        <v>3526</v>
      </c>
      <c r="C1415" s="23">
        <v>-1.7401574916666656</v>
      </c>
      <c r="D1415" s="9">
        <v>9.1053928749999997</v>
      </c>
      <c r="E1415" s="9">
        <v>7.3652353833333342</v>
      </c>
    </row>
    <row r="1416" spans="1:5" x14ac:dyDescent="0.4">
      <c r="A1416" s="4" t="s">
        <v>1415</v>
      </c>
      <c r="B1416" s="5" t="s">
        <v>3527</v>
      </c>
      <c r="C1416" s="23">
        <v>-1.7414993666666687</v>
      </c>
      <c r="D1416" s="9">
        <v>9.6785658750000003</v>
      </c>
      <c r="E1416" s="9">
        <v>7.9370665083333316</v>
      </c>
    </row>
    <row r="1417" spans="1:5" x14ac:dyDescent="0.4">
      <c r="A1417" s="4" t="s">
        <v>1416</v>
      </c>
      <c r="B1417" s="5" t="s">
        <v>3528</v>
      </c>
      <c r="C1417" s="23">
        <v>-1.7429303624999983</v>
      </c>
      <c r="D1417" s="9">
        <v>6.8878744624999992</v>
      </c>
      <c r="E1417" s="9">
        <v>5.1449441000000009</v>
      </c>
    </row>
    <row r="1418" spans="1:5" x14ac:dyDescent="0.4">
      <c r="A1418" s="4" t="s">
        <v>1417</v>
      </c>
      <c r="B1418" s="5" t="s">
        <v>3529</v>
      </c>
      <c r="C1418" s="23">
        <v>-1.743501078409091</v>
      </c>
      <c r="D1418" s="9">
        <v>7.8073297875000005</v>
      </c>
      <c r="E1418" s="9">
        <v>6.0638287090909095</v>
      </c>
    </row>
    <row r="1419" spans="1:5" x14ac:dyDescent="0.4">
      <c r="A1419" s="4" t="s">
        <v>1418</v>
      </c>
      <c r="B1419" s="5" t="s">
        <v>3530</v>
      </c>
      <c r="C1419" s="23">
        <v>-1.7435047443181819</v>
      </c>
      <c r="D1419" s="9">
        <v>7.9456545624999997</v>
      </c>
      <c r="E1419" s="9">
        <v>6.2021498181818178</v>
      </c>
    </row>
    <row r="1420" spans="1:5" x14ac:dyDescent="0.4">
      <c r="A1420" s="4" t="s">
        <v>1419</v>
      </c>
      <c r="B1420" s="5" t="s">
        <v>3531</v>
      </c>
      <c r="C1420" s="23">
        <v>-1.7445481870129864</v>
      </c>
      <c r="D1420" s="9">
        <v>7.5709925142857148</v>
      </c>
      <c r="E1420" s="9">
        <v>5.8264443272727284</v>
      </c>
    </row>
    <row r="1421" spans="1:5" x14ac:dyDescent="0.4">
      <c r="A1421" s="4" t="s">
        <v>1420</v>
      </c>
      <c r="B1421" s="5" t="s">
        <v>3532</v>
      </c>
      <c r="C1421" s="23">
        <v>-1.7446551166666664</v>
      </c>
      <c r="D1421" s="9">
        <v>8.7771061249999995</v>
      </c>
      <c r="E1421" s="9">
        <v>7.0324510083333331</v>
      </c>
    </row>
    <row r="1422" spans="1:5" x14ac:dyDescent="0.4">
      <c r="A1422" s="4" t="s">
        <v>1421</v>
      </c>
      <c r="B1422" s="4" t="s">
        <v>1421</v>
      </c>
      <c r="C1422" s="23">
        <v>-1.7462525077922084</v>
      </c>
      <c r="D1422" s="9">
        <v>7.2949209714285717</v>
      </c>
      <c r="E1422" s="9">
        <v>5.5486684636363632</v>
      </c>
    </row>
    <row r="1423" spans="1:5" x14ac:dyDescent="0.4">
      <c r="A1423" s="4" t="s">
        <v>1422</v>
      </c>
      <c r="B1423" s="5" t="s">
        <v>3533</v>
      </c>
      <c r="C1423" s="23">
        <v>-1.7478625363636358</v>
      </c>
      <c r="D1423" s="9">
        <v>7.6162722999999994</v>
      </c>
      <c r="E1423" s="9">
        <v>5.8684097636363637</v>
      </c>
    </row>
    <row r="1424" spans="1:5" x14ac:dyDescent="0.4">
      <c r="A1424" s="4" t="s">
        <v>1423</v>
      </c>
      <c r="B1424" s="5" t="s">
        <v>3534</v>
      </c>
      <c r="C1424" s="23">
        <v>-1.7479053124999986</v>
      </c>
      <c r="D1424" s="9">
        <v>11.462136062499999</v>
      </c>
      <c r="E1424" s="9">
        <v>9.7142307500000005</v>
      </c>
    </row>
    <row r="1425" spans="1:5" x14ac:dyDescent="0.4">
      <c r="A1425" s="4" t="s">
        <v>1424</v>
      </c>
      <c r="B1425" s="5" t="s">
        <v>3535</v>
      </c>
      <c r="C1425" s="23">
        <v>-1.7490939999999995</v>
      </c>
      <c r="D1425" s="9">
        <v>10.433367875</v>
      </c>
      <c r="E1425" s="9">
        <v>8.6842738750000006</v>
      </c>
    </row>
    <row r="1426" spans="1:5" x14ac:dyDescent="0.4">
      <c r="A1426" s="4" t="s">
        <v>1425</v>
      </c>
      <c r="B1426" s="5" t="s">
        <v>3536</v>
      </c>
      <c r="C1426" s="23">
        <v>-1.7513587458333335</v>
      </c>
      <c r="D1426" s="9">
        <v>9.157525037500001</v>
      </c>
      <c r="E1426" s="9">
        <v>7.4061662916666675</v>
      </c>
    </row>
    <row r="1427" spans="1:5" x14ac:dyDescent="0.4">
      <c r="A1427" s="4" t="s">
        <v>1426</v>
      </c>
      <c r="B1427" s="5" t="s">
        <v>3537</v>
      </c>
      <c r="C1427" s="23">
        <v>-1.7516362541666677</v>
      </c>
      <c r="D1427" s="9">
        <v>8.0861162125000003</v>
      </c>
      <c r="E1427" s="9">
        <v>6.3344799583333327</v>
      </c>
    </row>
    <row r="1428" spans="1:5" x14ac:dyDescent="0.4">
      <c r="A1428" s="4" t="s">
        <v>1427</v>
      </c>
      <c r="B1428" s="5" t="s">
        <v>3538</v>
      </c>
      <c r="C1428" s="23">
        <v>-1.7520153000000009</v>
      </c>
      <c r="D1428" s="9">
        <v>6.3230101000000012</v>
      </c>
      <c r="E1428" s="9">
        <v>4.5709948000000002</v>
      </c>
    </row>
    <row r="1429" spans="1:5" x14ac:dyDescent="0.4">
      <c r="A1429" s="4" t="s">
        <v>1428</v>
      </c>
      <c r="B1429" s="5" t="s">
        <v>3299</v>
      </c>
      <c r="C1429" s="23">
        <v>-1.7521553083333314</v>
      </c>
      <c r="D1429" s="9">
        <v>7.4237502499999994</v>
      </c>
      <c r="E1429" s="9">
        <v>5.671594941666668</v>
      </c>
    </row>
    <row r="1430" spans="1:5" x14ac:dyDescent="0.4">
      <c r="A1430" s="4" t="s">
        <v>1429</v>
      </c>
      <c r="B1430" s="5" t="s">
        <v>3539</v>
      </c>
      <c r="C1430" s="23">
        <v>-1.7523937583333318</v>
      </c>
      <c r="D1430" s="9">
        <v>10.84583525</v>
      </c>
      <c r="E1430" s="9">
        <v>9.0934414916666686</v>
      </c>
    </row>
    <row r="1431" spans="1:5" x14ac:dyDescent="0.4">
      <c r="A1431" s="4" t="s">
        <v>1430</v>
      </c>
      <c r="B1431" s="4" t="s">
        <v>1430</v>
      </c>
      <c r="C1431" s="23">
        <v>-1.7534923920454553</v>
      </c>
      <c r="D1431" s="9">
        <v>6.6402187375000006</v>
      </c>
      <c r="E1431" s="9">
        <v>4.8867263454545453</v>
      </c>
    </row>
    <row r="1432" spans="1:5" x14ac:dyDescent="0.4">
      <c r="A1432" s="4" t="s">
        <v>1431</v>
      </c>
      <c r="B1432" s="5" t="s">
        <v>3540</v>
      </c>
      <c r="C1432" s="23">
        <v>-1.7543873000000012</v>
      </c>
      <c r="D1432" s="9">
        <v>7.1126555000000007</v>
      </c>
      <c r="E1432" s="9">
        <v>5.3582681999999995</v>
      </c>
    </row>
    <row r="1433" spans="1:5" x14ac:dyDescent="0.4">
      <c r="A1433" s="4" t="s">
        <v>1432</v>
      </c>
      <c r="B1433" s="5" t="s">
        <v>2766</v>
      </c>
      <c r="C1433" s="23">
        <v>-1.754836391666668</v>
      </c>
      <c r="D1433" s="9">
        <v>8.5256351250000009</v>
      </c>
      <c r="E1433" s="9">
        <v>6.7707987333333328</v>
      </c>
    </row>
    <row r="1434" spans="1:5" x14ac:dyDescent="0.4">
      <c r="A1434" s="4" t="s">
        <v>1433</v>
      </c>
      <c r="B1434" s="5" t="s">
        <v>3541</v>
      </c>
      <c r="C1434" s="23">
        <v>-1.7556455958333324</v>
      </c>
      <c r="D1434" s="9">
        <v>9.6071631874999994</v>
      </c>
      <c r="E1434" s="9">
        <v>7.8515175916666671</v>
      </c>
    </row>
    <row r="1435" spans="1:5" x14ac:dyDescent="0.4">
      <c r="A1435" s="4" t="s">
        <v>1434</v>
      </c>
      <c r="B1435" s="5" t="s">
        <v>3542</v>
      </c>
      <c r="C1435" s="23">
        <v>-1.7566319624999984</v>
      </c>
      <c r="D1435" s="9">
        <v>7.3033816874999991</v>
      </c>
      <c r="E1435" s="9">
        <v>5.5467497250000006</v>
      </c>
    </row>
    <row r="1436" spans="1:5" x14ac:dyDescent="0.4">
      <c r="A1436" s="4" t="s">
        <v>1435</v>
      </c>
      <c r="B1436" s="5" t="s">
        <v>3543</v>
      </c>
      <c r="C1436" s="23">
        <v>-1.7574932772727268</v>
      </c>
      <c r="D1436" s="9">
        <v>8.0011100499999994</v>
      </c>
      <c r="E1436" s="9">
        <v>6.2436167727272727</v>
      </c>
    </row>
    <row r="1437" spans="1:5" x14ac:dyDescent="0.4">
      <c r="A1437" s="4" t="s">
        <v>1436</v>
      </c>
      <c r="B1437" s="5" t="s">
        <v>3544</v>
      </c>
      <c r="C1437" s="23">
        <v>-1.758278626136363</v>
      </c>
      <c r="D1437" s="9">
        <v>6.2639881625000005</v>
      </c>
      <c r="E1437" s="9">
        <v>4.5057095363636375</v>
      </c>
    </row>
    <row r="1438" spans="1:5" x14ac:dyDescent="0.4">
      <c r="A1438" s="4" t="s">
        <v>1437</v>
      </c>
      <c r="B1438" s="5" t="s">
        <v>3545</v>
      </c>
      <c r="C1438" s="23">
        <v>-1.7586672124999989</v>
      </c>
      <c r="D1438" s="9">
        <v>6.5026179624999996</v>
      </c>
      <c r="E1438" s="9">
        <v>4.7439507500000007</v>
      </c>
    </row>
    <row r="1439" spans="1:5" x14ac:dyDescent="0.4">
      <c r="A1439" s="4" t="s">
        <v>1438</v>
      </c>
      <c r="B1439" s="5" t="s">
        <v>3546</v>
      </c>
      <c r="C1439" s="23">
        <v>-1.7587596666666663</v>
      </c>
      <c r="D1439" s="9">
        <v>11.432210625</v>
      </c>
      <c r="E1439" s="9">
        <v>9.6734509583333335</v>
      </c>
    </row>
    <row r="1440" spans="1:5" x14ac:dyDescent="0.4">
      <c r="A1440" s="4" t="s">
        <v>1439</v>
      </c>
      <c r="B1440" s="5" t="s">
        <v>3547</v>
      </c>
      <c r="C1440" s="23">
        <v>-1.7587610916666678</v>
      </c>
      <c r="D1440" s="9">
        <v>9.0504852499999995</v>
      </c>
      <c r="E1440" s="9">
        <v>7.2917241583333317</v>
      </c>
    </row>
    <row r="1441" spans="1:5" x14ac:dyDescent="0.4">
      <c r="A1441" s="4" t="s">
        <v>1440</v>
      </c>
      <c r="B1441" s="5" t="s">
        <v>3548</v>
      </c>
      <c r="C1441" s="23">
        <v>-1.7594958522727273</v>
      </c>
      <c r="D1441" s="9">
        <v>7.2833978249999998</v>
      </c>
      <c r="E1441" s="9">
        <v>5.5239019727272725</v>
      </c>
    </row>
    <row r="1442" spans="1:5" x14ac:dyDescent="0.4">
      <c r="A1442" s="4" t="s">
        <v>1441</v>
      </c>
      <c r="B1442" s="4" t="s">
        <v>1441</v>
      </c>
      <c r="C1442" s="23">
        <v>-1.7607587545454546</v>
      </c>
      <c r="D1442" s="9">
        <v>7.1630612999999999</v>
      </c>
      <c r="E1442" s="9">
        <v>5.4023025454545452</v>
      </c>
    </row>
    <row r="1443" spans="1:5" x14ac:dyDescent="0.4">
      <c r="A1443" s="4" t="s">
        <v>1442</v>
      </c>
      <c r="B1443" s="5" t="s">
        <v>3549</v>
      </c>
      <c r="C1443" s="23">
        <v>-1.760791979166668</v>
      </c>
      <c r="D1443" s="9">
        <v>9.3213845625000005</v>
      </c>
      <c r="E1443" s="9">
        <v>7.5605925833333325</v>
      </c>
    </row>
    <row r="1444" spans="1:5" x14ac:dyDescent="0.4">
      <c r="A1444" s="4" t="s">
        <v>1443</v>
      </c>
      <c r="B1444" s="5" t="s">
        <v>3550</v>
      </c>
      <c r="C1444" s="23">
        <v>-1.7608963083333329</v>
      </c>
      <c r="D1444" s="9">
        <v>9.9258775000000004</v>
      </c>
      <c r="E1444" s="9">
        <v>8.1649811916666675</v>
      </c>
    </row>
    <row r="1445" spans="1:5" x14ac:dyDescent="0.4">
      <c r="A1445" s="4" t="s">
        <v>1444</v>
      </c>
      <c r="B1445" s="5" t="s">
        <v>3551</v>
      </c>
      <c r="C1445" s="23">
        <v>-1.7632685852272729</v>
      </c>
      <c r="D1445" s="9">
        <v>7.4216583125</v>
      </c>
      <c r="E1445" s="9">
        <v>5.658389727272727</v>
      </c>
    </row>
    <row r="1446" spans="1:5" x14ac:dyDescent="0.4">
      <c r="A1446" s="4" t="s">
        <v>1445</v>
      </c>
      <c r="B1446" s="5" t="s">
        <v>3552</v>
      </c>
      <c r="C1446" s="23">
        <v>-1.7633578943181831</v>
      </c>
      <c r="D1446" s="9">
        <v>7.4073013124999996</v>
      </c>
      <c r="E1446" s="9">
        <v>5.6439434181818164</v>
      </c>
    </row>
    <row r="1447" spans="1:5" x14ac:dyDescent="0.4">
      <c r="A1447" s="4" t="s">
        <v>1446</v>
      </c>
      <c r="B1447" s="5" t="s">
        <v>3553</v>
      </c>
      <c r="C1447" s="23">
        <v>-1.7637948357142861</v>
      </c>
      <c r="D1447" s="9">
        <v>5.9455375500000001</v>
      </c>
      <c r="E1447" s="9">
        <v>4.181742714285714</v>
      </c>
    </row>
    <row r="1448" spans="1:5" x14ac:dyDescent="0.4">
      <c r="A1448" s="4" t="s">
        <v>1447</v>
      </c>
      <c r="B1448" s="5" t="s">
        <v>3554</v>
      </c>
      <c r="C1448" s="23">
        <v>-1.7638758000000001</v>
      </c>
      <c r="D1448" s="9">
        <v>5.7739418000000002</v>
      </c>
      <c r="E1448" s="9">
        <v>4.0100660000000001</v>
      </c>
    </row>
    <row r="1449" spans="1:5" x14ac:dyDescent="0.4">
      <c r="A1449" s="4" t="s">
        <v>1448</v>
      </c>
      <c r="B1449" s="5" t="s">
        <v>3555</v>
      </c>
      <c r="C1449" s="23">
        <v>-1.7644346666666682</v>
      </c>
      <c r="D1449" s="9">
        <v>10.664095125000001</v>
      </c>
      <c r="E1449" s="9">
        <v>8.899660458333333</v>
      </c>
    </row>
    <row r="1450" spans="1:5" x14ac:dyDescent="0.4">
      <c r="A1450" s="4" t="s">
        <v>1449</v>
      </c>
      <c r="B1450" s="5" t="s">
        <v>3067</v>
      </c>
      <c r="C1450" s="23">
        <v>-1.7648205352272734</v>
      </c>
      <c r="D1450" s="9">
        <v>7.6492834625000006</v>
      </c>
      <c r="E1450" s="9">
        <v>5.8844629272727271</v>
      </c>
    </row>
    <row r="1451" spans="1:5" x14ac:dyDescent="0.4">
      <c r="A1451" s="4" t="s">
        <v>1450</v>
      </c>
      <c r="B1451" s="5" t="s">
        <v>3556</v>
      </c>
      <c r="C1451" s="23">
        <v>-1.7648798204545466</v>
      </c>
      <c r="D1451" s="9">
        <v>7.2663878750000004</v>
      </c>
      <c r="E1451" s="9">
        <v>5.5015080545454538</v>
      </c>
    </row>
    <row r="1452" spans="1:5" x14ac:dyDescent="0.4">
      <c r="A1452" s="4" t="s">
        <v>1451</v>
      </c>
      <c r="B1452" s="5" t="s">
        <v>3557</v>
      </c>
      <c r="C1452" s="23">
        <v>-1.7659056499999988</v>
      </c>
      <c r="D1452" s="9">
        <v>7.0731894499999992</v>
      </c>
      <c r="E1452" s="9">
        <v>5.3072838000000004</v>
      </c>
    </row>
    <row r="1453" spans="1:5" x14ac:dyDescent="0.4">
      <c r="A1453" s="4" t="s">
        <v>1452</v>
      </c>
      <c r="B1453" s="5" t="s">
        <v>3558</v>
      </c>
      <c r="C1453" s="23">
        <v>-1.7671075988636362</v>
      </c>
      <c r="D1453" s="9">
        <v>7.7865243624999998</v>
      </c>
      <c r="E1453" s="9">
        <v>6.0194167636363636</v>
      </c>
    </row>
    <row r="1454" spans="1:5" x14ac:dyDescent="0.4">
      <c r="A1454" s="4" t="s">
        <v>1453</v>
      </c>
      <c r="B1454" s="5" t="s">
        <v>3559</v>
      </c>
      <c r="C1454" s="23">
        <v>-1.7682046249999983</v>
      </c>
      <c r="D1454" s="9">
        <v>6.1872431249999993</v>
      </c>
      <c r="E1454" s="9">
        <v>4.419038500000001</v>
      </c>
    </row>
    <row r="1455" spans="1:5" x14ac:dyDescent="0.4">
      <c r="A1455" s="4" t="s">
        <v>1454</v>
      </c>
      <c r="B1455" s="5" t="s">
        <v>3560</v>
      </c>
      <c r="C1455" s="23">
        <v>-1.769170299999999</v>
      </c>
      <c r="D1455" s="9">
        <v>6.3676378999999992</v>
      </c>
      <c r="E1455" s="9">
        <v>4.5984676000000002</v>
      </c>
    </row>
    <row r="1456" spans="1:5" x14ac:dyDescent="0.4">
      <c r="A1456" s="4" t="s">
        <v>1455</v>
      </c>
      <c r="B1456" s="5" t="s">
        <v>3561</v>
      </c>
      <c r="C1456" s="23">
        <v>-1.7704533522727264</v>
      </c>
      <c r="D1456" s="9">
        <v>6.2964129249999994</v>
      </c>
      <c r="E1456" s="9">
        <v>4.525959572727273</v>
      </c>
    </row>
    <row r="1457" spans="1:5" x14ac:dyDescent="0.4">
      <c r="A1457" s="4" t="s">
        <v>1456</v>
      </c>
      <c r="B1457" s="5" t="s">
        <v>3562</v>
      </c>
      <c r="C1457" s="23">
        <v>-1.7712274242857138</v>
      </c>
      <c r="D1457" s="9">
        <v>6.034864414285714</v>
      </c>
      <c r="E1457" s="9">
        <v>4.2636369900000002</v>
      </c>
    </row>
    <row r="1458" spans="1:5" x14ac:dyDescent="0.4">
      <c r="A1458" s="4" t="s">
        <v>1457</v>
      </c>
      <c r="B1458" s="5" t="s">
        <v>3563</v>
      </c>
      <c r="C1458" s="23">
        <v>-1.7713626166666661</v>
      </c>
      <c r="D1458" s="9">
        <v>10.431834</v>
      </c>
      <c r="E1458" s="9">
        <v>8.6604713833333342</v>
      </c>
    </row>
    <row r="1459" spans="1:5" x14ac:dyDescent="0.4">
      <c r="A1459" s="4" t="s">
        <v>1458</v>
      </c>
      <c r="B1459" s="5" t="s">
        <v>3545</v>
      </c>
      <c r="C1459" s="23">
        <v>-1.7719273250000001</v>
      </c>
      <c r="D1459" s="9">
        <v>8.0552774249999999</v>
      </c>
      <c r="E1459" s="9">
        <v>6.2833500999999998</v>
      </c>
    </row>
    <row r="1460" spans="1:5" x14ac:dyDescent="0.4">
      <c r="A1460" s="4" t="s">
        <v>1459</v>
      </c>
      <c r="B1460" s="5" t="s">
        <v>3564</v>
      </c>
      <c r="C1460" s="23">
        <v>-1.7724966458333329</v>
      </c>
      <c r="D1460" s="9">
        <v>8.2903374124999996</v>
      </c>
      <c r="E1460" s="9">
        <v>6.5178407666666667</v>
      </c>
    </row>
    <row r="1461" spans="1:5" x14ac:dyDescent="0.4">
      <c r="A1461" s="4" t="s">
        <v>1460</v>
      </c>
      <c r="B1461" s="5" t="s">
        <v>3565</v>
      </c>
      <c r="C1461" s="23">
        <v>-1.7742449416666659</v>
      </c>
      <c r="D1461" s="9">
        <v>10.27735025</v>
      </c>
      <c r="E1461" s="9">
        <v>8.5031053083333337</v>
      </c>
    </row>
    <row r="1462" spans="1:5" x14ac:dyDescent="0.4">
      <c r="A1462" s="4" t="s">
        <v>1461</v>
      </c>
      <c r="B1462" s="5" t="s">
        <v>3566</v>
      </c>
      <c r="C1462" s="23">
        <v>-1.7753189274999999</v>
      </c>
      <c r="D1462" s="9">
        <v>6.8764538875000003</v>
      </c>
      <c r="E1462" s="9">
        <v>5.1011349600000004</v>
      </c>
    </row>
    <row r="1463" spans="1:5" x14ac:dyDescent="0.4">
      <c r="A1463" s="4" t="s">
        <v>1462</v>
      </c>
      <c r="B1463" s="5" t="s">
        <v>3567</v>
      </c>
      <c r="C1463" s="23">
        <v>-1.7761217549999992</v>
      </c>
      <c r="D1463" s="9">
        <v>6.6973544249999994</v>
      </c>
      <c r="E1463" s="9">
        <v>4.9212326700000002</v>
      </c>
    </row>
    <row r="1464" spans="1:5" x14ac:dyDescent="0.4">
      <c r="A1464" s="4" t="s">
        <v>1463</v>
      </c>
      <c r="B1464" s="5" t="s">
        <v>3568</v>
      </c>
      <c r="C1464" s="23">
        <v>-1.7764527875000002</v>
      </c>
      <c r="D1464" s="9">
        <v>8.5586250625000009</v>
      </c>
      <c r="E1464" s="9">
        <v>6.7821722750000006</v>
      </c>
    </row>
    <row r="1465" spans="1:5" x14ac:dyDescent="0.4">
      <c r="A1465" s="4" t="s">
        <v>1464</v>
      </c>
      <c r="B1465" s="5" t="s">
        <v>3569</v>
      </c>
      <c r="C1465" s="23">
        <v>-1.7765133541666671</v>
      </c>
      <c r="D1465" s="9">
        <v>10.596769437500001</v>
      </c>
      <c r="E1465" s="9">
        <v>8.8202560833333337</v>
      </c>
    </row>
    <row r="1466" spans="1:5" x14ac:dyDescent="0.4">
      <c r="A1466" s="4" t="s">
        <v>1465</v>
      </c>
      <c r="B1466" s="5" t="s">
        <v>3570</v>
      </c>
      <c r="C1466" s="23">
        <v>-1.777827262499998</v>
      </c>
      <c r="D1466" s="9">
        <v>7.9965963124999995</v>
      </c>
      <c r="E1466" s="9">
        <v>6.2187690500000015</v>
      </c>
    </row>
    <row r="1467" spans="1:5" x14ac:dyDescent="0.4">
      <c r="A1467" s="4" t="s">
        <v>1466</v>
      </c>
      <c r="B1467" s="5" t="s">
        <v>3571</v>
      </c>
      <c r="C1467" s="23">
        <v>-1.7801346541666643</v>
      </c>
      <c r="D1467" s="9">
        <v>9.8427829374999991</v>
      </c>
      <c r="E1467" s="9">
        <v>8.0626482833333348</v>
      </c>
    </row>
    <row r="1468" spans="1:5" x14ac:dyDescent="0.4">
      <c r="A1468" s="4" t="s">
        <v>1467</v>
      </c>
      <c r="B1468" s="4" t="s">
        <v>3572</v>
      </c>
      <c r="C1468" s="23">
        <v>-1.7808077476190469</v>
      </c>
      <c r="D1468" s="9">
        <v>6.4792884142857137</v>
      </c>
      <c r="E1468" s="9">
        <v>4.6984806666666667</v>
      </c>
    </row>
    <row r="1469" spans="1:5" x14ac:dyDescent="0.4">
      <c r="A1469" s="4" t="s">
        <v>1468</v>
      </c>
      <c r="B1469" s="5" t="s">
        <v>3573</v>
      </c>
      <c r="C1469" s="23">
        <v>-1.7823058041666666</v>
      </c>
      <c r="D1469" s="9">
        <v>7.4617080124999999</v>
      </c>
      <c r="E1469" s="9">
        <v>5.6794022083333333</v>
      </c>
    </row>
    <row r="1470" spans="1:5" x14ac:dyDescent="0.4">
      <c r="A1470" s="4" t="s">
        <v>1469</v>
      </c>
      <c r="B1470" s="5" t="s">
        <v>3574</v>
      </c>
      <c r="C1470" s="23">
        <v>-1.7825801590909096</v>
      </c>
      <c r="D1470" s="9">
        <v>9.0277017500000003</v>
      </c>
      <c r="E1470" s="9">
        <v>7.2451215909090907</v>
      </c>
    </row>
    <row r="1471" spans="1:5" x14ac:dyDescent="0.4">
      <c r="A1471" s="4" t="s">
        <v>1470</v>
      </c>
      <c r="B1471" s="5" t="s">
        <v>3575</v>
      </c>
      <c r="C1471" s="23">
        <v>-1.7854026011363633</v>
      </c>
      <c r="D1471" s="9">
        <v>7.2261104375</v>
      </c>
      <c r="E1471" s="9">
        <v>5.4407078363636368</v>
      </c>
    </row>
    <row r="1472" spans="1:5" x14ac:dyDescent="0.4">
      <c r="A1472" s="4" t="s">
        <v>1471</v>
      </c>
      <c r="B1472" s="5" t="s">
        <v>3576</v>
      </c>
      <c r="C1472" s="23">
        <v>-1.785977858333335</v>
      </c>
      <c r="D1472" s="9">
        <v>8.8665386250000005</v>
      </c>
      <c r="E1472" s="9">
        <v>7.0805607666666655</v>
      </c>
    </row>
    <row r="1473" spans="1:5" x14ac:dyDescent="0.4">
      <c r="A1473" s="4" t="s">
        <v>1472</v>
      </c>
      <c r="B1473" s="5" t="s">
        <v>3577</v>
      </c>
      <c r="C1473" s="23">
        <v>-1.7862377458333354</v>
      </c>
      <c r="D1473" s="9">
        <v>8.6789926125000019</v>
      </c>
      <c r="E1473" s="9">
        <v>6.8927548666666665</v>
      </c>
    </row>
    <row r="1474" spans="1:5" x14ac:dyDescent="0.4">
      <c r="A1474" s="4" t="s">
        <v>1473</v>
      </c>
      <c r="B1474" s="5" t="s">
        <v>3578</v>
      </c>
      <c r="C1474" s="23">
        <v>-1.7867421025000008</v>
      </c>
      <c r="D1474" s="9">
        <v>7.3262084125000007</v>
      </c>
      <c r="E1474" s="9">
        <v>5.5394663099999999</v>
      </c>
    </row>
    <row r="1475" spans="1:5" x14ac:dyDescent="0.4">
      <c r="A1475" s="4" t="s">
        <v>1474</v>
      </c>
      <c r="B1475" s="5" t="s">
        <v>3579</v>
      </c>
      <c r="C1475" s="23">
        <v>-1.7867900666666667</v>
      </c>
      <c r="D1475" s="9">
        <v>6.0743072500000004</v>
      </c>
      <c r="E1475" s="9">
        <v>4.2875171833333336</v>
      </c>
    </row>
    <row r="1476" spans="1:5" x14ac:dyDescent="0.4">
      <c r="A1476" s="4" t="s">
        <v>1475</v>
      </c>
      <c r="B1476" s="5" t="s">
        <v>3580</v>
      </c>
      <c r="C1476" s="23">
        <v>-1.7868962833333324</v>
      </c>
      <c r="D1476" s="9">
        <v>9.6675572499999998</v>
      </c>
      <c r="E1476" s="9">
        <v>7.8806609666666674</v>
      </c>
    </row>
    <row r="1477" spans="1:5" x14ac:dyDescent="0.4">
      <c r="A1477" s="4" t="s">
        <v>1476</v>
      </c>
      <c r="B1477" s="4" t="s">
        <v>3581</v>
      </c>
      <c r="C1477" s="23">
        <v>-1.7878507208333341</v>
      </c>
      <c r="D1477" s="9">
        <v>9.6974461875000006</v>
      </c>
      <c r="E1477" s="9">
        <v>7.9095954666666666</v>
      </c>
    </row>
    <row r="1478" spans="1:5" x14ac:dyDescent="0.4">
      <c r="A1478" s="4" t="s">
        <v>1477</v>
      </c>
      <c r="B1478" s="5" t="s">
        <v>3582</v>
      </c>
      <c r="C1478" s="23">
        <v>-1.7883222708333335</v>
      </c>
      <c r="D1478" s="9">
        <v>10.1085561875</v>
      </c>
      <c r="E1478" s="9">
        <v>8.3202339166666661</v>
      </c>
    </row>
    <row r="1479" spans="1:5" x14ac:dyDescent="0.4">
      <c r="A1479" s="4" t="s">
        <v>1478</v>
      </c>
      <c r="B1479" s="5" t="s">
        <v>3583</v>
      </c>
      <c r="C1479" s="23">
        <v>-1.7886509777777793</v>
      </c>
      <c r="D1479" s="9">
        <v>5.9659952000000009</v>
      </c>
      <c r="E1479" s="9">
        <v>4.1773442222222217</v>
      </c>
    </row>
    <row r="1480" spans="1:5" x14ac:dyDescent="0.4">
      <c r="A1480" s="4" t="s">
        <v>1479</v>
      </c>
      <c r="B1480" s="5" t="s">
        <v>3584</v>
      </c>
      <c r="C1480" s="23">
        <v>-1.7890398541666661</v>
      </c>
      <c r="D1480" s="9">
        <v>8.4617598125000004</v>
      </c>
      <c r="E1480" s="9">
        <v>6.6727199583333343</v>
      </c>
    </row>
    <row r="1481" spans="1:5" x14ac:dyDescent="0.4">
      <c r="A1481" s="4" t="s">
        <v>1480</v>
      </c>
      <c r="B1481" s="5" t="s">
        <v>3585</v>
      </c>
      <c r="C1481" s="23">
        <v>-1.7907377416666668</v>
      </c>
      <c r="D1481" s="9">
        <v>9.6578762500000011</v>
      </c>
      <c r="E1481" s="9">
        <v>7.8671385083333343</v>
      </c>
    </row>
    <row r="1482" spans="1:5" x14ac:dyDescent="0.4">
      <c r="A1482" s="4" t="s">
        <v>1481</v>
      </c>
      <c r="B1482" s="5" t="s">
        <v>3586</v>
      </c>
      <c r="C1482" s="23">
        <v>-1.7923573875000001</v>
      </c>
      <c r="D1482" s="9">
        <v>8.6577102875000005</v>
      </c>
      <c r="E1482" s="9">
        <v>6.8653529000000004</v>
      </c>
    </row>
    <row r="1483" spans="1:5" x14ac:dyDescent="0.4">
      <c r="A1483" s="4" t="s">
        <v>1482</v>
      </c>
      <c r="B1483" s="4" t="s">
        <v>3587</v>
      </c>
      <c r="C1483" s="23">
        <v>-1.7925040541666659</v>
      </c>
      <c r="D1483" s="9">
        <v>6.5195724874999996</v>
      </c>
      <c r="E1483" s="9">
        <v>4.7270684333333337</v>
      </c>
    </row>
    <row r="1484" spans="1:5" x14ac:dyDescent="0.4">
      <c r="A1484" s="4" t="s">
        <v>1483</v>
      </c>
      <c r="B1484" s="5" t="s">
        <v>3588</v>
      </c>
      <c r="C1484" s="23">
        <v>-1.7926079022727288</v>
      </c>
      <c r="D1484" s="9">
        <v>8.4911523750000004</v>
      </c>
      <c r="E1484" s="9">
        <v>6.6985444727272716</v>
      </c>
    </row>
    <row r="1485" spans="1:5" x14ac:dyDescent="0.4">
      <c r="A1485" s="4" t="s">
        <v>1484</v>
      </c>
      <c r="B1485" s="5" t="s">
        <v>3589</v>
      </c>
      <c r="C1485" s="23">
        <v>-1.7926620500000015</v>
      </c>
      <c r="D1485" s="9">
        <v>8.1424024750000008</v>
      </c>
      <c r="E1485" s="9">
        <v>6.3497404249999994</v>
      </c>
    </row>
    <row r="1486" spans="1:5" x14ac:dyDescent="0.4">
      <c r="A1486" s="4" t="s">
        <v>1485</v>
      </c>
      <c r="B1486" s="5" t="s">
        <v>3590</v>
      </c>
      <c r="C1486" s="23">
        <v>-1.7927564333333317</v>
      </c>
      <c r="D1486" s="9">
        <v>8.7712189999999985</v>
      </c>
      <c r="E1486" s="9">
        <v>6.9784625666666669</v>
      </c>
    </row>
    <row r="1487" spans="1:5" x14ac:dyDescent="0.4">
      <c r="A1487" s="4" t="s">
        <v>1486</v>
      </c>
      <c r="B1487" s="5" t="s">
        <v>3591</v>
      </c>
      <c r="C1487" s="23">
        <v>-1.7931303416666662</v>
      </c>
      <c r="D1487" s="9">
        <v>7.0945571999999997</v>
      </c>
      <c r="E1487" s="9">
        <v>5.3014268583333335</v>
      </c>
    </row>
    <row r="1488" spans="1:5" x14ac:dyDescent="0.4">
      <c r="A1488" s="4" t="s">
        <v>1487</v>
      </c>
      <c r="B1488" s="4" t="s">
        <v>3592</v>
      </c>
      <c r="C1488" s="23">
        <v>-1.7933594638888897</v>
      </c>
      <c r="D1488" s="9">
        <v>6.5547830750000005</v>
      </c>
      <c r="E1488" s="9">
        <v>4.7614236111111108</v>
      </c>
    </row>
    <row r="1489" spans="1:5" x14ac:dyDescent="0.4">
      <c r="A1489" s="4" t="s">
        <v>1488</v>
      </c>
      <c r="B1489" s="5" t="s">
        <v>3593</v>
      </c>
      <c r="C1489" s="23">
        <v>-1.7941769958333342</v>
      </c>
      <c r="D1489" s="9">
        <v>7.3564055375000006</v>
      </c>
      <c r="E1489" s="9">
        <v>5.5622285416666664</v>
      </c>
    </row>
    <row r="1490" spans="1:5" x14ac:dyDescent="0.4">
      <c r="A1490" s="4" t="s">
        <v>1489</v>
      </c>
      <c r="B1490" s="4" t="s">
        <v>3594</v>
      </c>
      <c r="C1490" s="23">
        <v>-1.7949163875000007</v>
      </c>
      <c r="D1490" s="9">
        <v>6.9798221625000005</v>
      </c>
      <c r="E1490" s="9">
        <v>5.1849057749999998</v>
      </c>
    </row>
    <row r="1491" spans="1:5" x14ac:dyDescent="0.4">
      <c r="A1491" s="4" t="s">
        <v>1490</v>
      </c>
      <c r="B1491" s="5" t="s">
        <v>3595</v>
      </c>
      <c r="C1491" s="23">
        <v>-1.7950150916666692</v>
      </c>
      <c r="D1491" s="9">
        <v>9.3461990000000021</v>
      </c>
      <c r="E1491" s="9">
        <v>7.551183908333333</v>
      </c>
    </row>
    <row r="1492" spans="1:5" x14ac:dyDescent="0.4">
      <c r="A1492" s="4" t="s">
        <v>1491</v>
      </c>
      <c r="B1492" s="5" t="s">
        <v>3596</v>
      </c>
      <c r="C1492" s="23">
        <v>-1.7965594666666664</v>
      </c>
      <c r="D1492" s="9">
        <v>10.232900125</v>
      </c>
      <c r="E1492" s="9">
        <v>8.436340658333334</v>
      </c>
    </row>
    <row r="1493" spans="1:5" x14ac:dyDescent="0.4">
      <c r="A1493" s="4" t="s">
        <v>1492</v>
      </c>
      <c r="B1493" s="5" t="s">
        <v>3597</v>
      </c>
      <c r="C1493" s="23">
        <v>-1.7965603916666675</v>
      </c>
      <c r="D1493" s="9">
        <v>7.9503971500000006</v>
      </c>
      <c r="E1493" s="9">
        <v>6.1538367583333331</v>
      </c>
    </row>
    <row r="1494" spans="1:5" x14ac:dyDescent="0.4">
      <c r="A1494" s="4" t="s">
        <v>1493</v>
      </c>
      <c r="B1494" s="5" t="s">
        <v>3598</v>
      </c>
      <c r="C1494" s="23">
        <v>-1.7981041196428578</v>
      </c>
      <c r="D1494" s="9">
        <v>6.1287879625000006</v>
      </c>
      <c r="E1494" s="9">
        <v>4.3306838428571428</v>
      </c>
    </row>
    <row r="1495" spans="1:5" x14ac:dyDescent="0.4">
      <c r="A1495" s="4" t="s">
        <v>1494</v>
      </c>
      <c r="B1495" s="5" t="s">
        <v>3599</v>
      </c>
      <c r="C1495" s="23">
        <v>-1.7986395238636357</v>
      </c>
      <c r="D1495" s="9">
        <v>7.4887860874999994</v>
      </c>
      <c r="E1495" s="9">
        <v>5.6901465636363637</v>
      </c>
    </row>
    <row r="1496" spans="1:5" x14ac:dyDescent="0.4">
      <c r="A1496" s="4" t="s">
        <v>1495</v>
      </c>
      <c r="B1496" s="5" t="s">
        <v>3600</v>
      </c>
      <c r="C1496" s="23">
        <v>-1.7995824166666656</v>
      </c>
      <c r="D1496" s="9">
        <v>7.4472011499999997</v>
      </c>
      <c r="E1496" s="9">
        <v>5.6476187333333341</v>
      </c>
    </row>
    <row r="1497" spans="1:5" x14ac:dyDescent="0.4">
      <c r="A1497" s="4" t="s">
        <v>1496</v>
      </c>
      <c r="B1497" s="4" t="s">
        <v>3601</v>
      </c>
      <c r="C1497" s="23">
        <v>-1.8001678958333311</v>
      </c>
      <c r="D1497" s="9">
        <v>10.190645687499998</v>
      </c>
      <c r="E1497" s="9">
        <v>8.3904777916666671</v>
      </c>
    </row>
    <row r="1498" spans="1:5" x14ac:dyDescent="0.4">
      <c r="A1498" s="4" t="s">
        <v>1497</v>
      </c>
      <c r="B1498" s="5" t="s">
        <v>3602</v>
      </c>
      <c r="C1498" s="23">
        <v>-1.8004452499999992</v>
      </c>
      <c r="D1498" s="9">
        <v>11.97852475</v>
      </c>
      <c r="E1498" s="9">
        <v>10.178079500000001</v>
      </c>
    </row>
    <row r="1499" spans="1:5" x14ac:dyDescent="0.4">
      <c r="A1499" s="4" t="s">
        <v>1498</v>
      </c>
      <c r="B1499" s="5" t="s">
        <v>3215</v>
      </c>
      <c r="C1499" s="23">
        <v>-1.8019538068181813</v>
      </c>
      <c r="D1499" s="9">
        <v>7.542921625</v>
      </c>
      <c r="E1499" s="9">
        <v>5.7409678181818187</v>
      </c>
    </row>
    <row r="1500" spans="1:5" x14ac:dyDescent="0.4">
      <c r="A1500" s="4" t="s">
        <v>1499</v>
      </c>
      <c r="B1500" s="5" t="s">
        <v>3603</v>
      </c>
      <c r="C1500" s="23">
        <v>-1.80238906818182</v>
      </c>
      <c r="D1500" s="9">
        <v>7.8061919500000005</v>
      </c>
      <c r="E1500" s="9">
        <v>6.0038028818181806</v>
      </c>
    </row>
    <row r="1501" spans="1:5" x14ac:dyDescent="0.4">
      <c r="A1501" s="4" t="s">
        <v>1500</v>
      </c>
      <c r="B1501" s="5" t="s">
        <v>3604</v>
      </c>
      <c r="C1501" s="23">
        <v>-1.8028123295454535</v>
      </c>
      <c r="D1501" s="9">
        <v>6.8399663749999995</v>
      </c>
      <c r="E1501" s="9">
        <v>5.037154045454546</v>
      </c>
    </row>
    <row r="1502" spans="1:5" x14ac:dyDescent="0.4">
      <c r="A1502" s="4" t="s">
        <v>1501</v>
      </c>
      <c r="B1502" s="4" t="s">
        <v>3605</v>
      </c>
      <c r="C1502" s="23">
        <v>-1.8042621374999994</v>
      </c>
      <c r="D1502" s="9">
        <v>8.3625844624999992</v>
      </c>
      <c r="E1502" s="9">
        <v>6.5583223249999998</v>
      </c>
    </row>
    <row r="1503" spans="1:5" x14ac:dyDescent="0.4">
      <c r="A1503" s="4" t="s">
        <v>1502</v>
      </c>
      <c r="B1503" s="5" t="s">
        <v>3606</v>
      </c>
      <c r="C1503" s="23">
        <v>-1.8057128500000026</v>
      </c>
      <c r="D1503" s="9">
        <v>9.1965163750000016</v>
      </c>
      <c r="E1503" s="9">
        <v>7.390803524999999</v>
      </c>
    </row>
    <row r="1504" spans="1:5" x14ac:dyDescent="0.4">
      <c r="A1504" s="4" t="s">
        <v>1503</v>
      </c>
      <c r="B1504" s="5" t="s">
        <v>3607</v>
      </c>
      <c r="C1504" s="23">
        <v>-1.8057807874999989</v>
      </c>
      <c r="D1504" s="9">
        <v>9.7675106874999997</v>
      </c>
      <c r="E1504" s="9">
        <v>7.9617299000000008</v>
      </c>
    </row>
    <row r="1505" spans="1:5" x14ac:dyDescent="0.4">
      <c r="A1505" s="4" t="s">
        <v>1504</v>
      </c>
      <c r="B1505" s="4" t="s">
        <v>3608</v>
      </c>
      <c r="C1505" s="23">
        <v>-1.8058316583333314</v>
      </c>
      <c r="D1505" s="9">
        <v>9.1882322499999987</v>
      </c>
      <c r="E1505" s="9">
        <v>7.3824005916666673</v>
      </c>
    </row>
    <row r="1506" spans="1:5" x14ac:dyDescent="0.4">
      <c r="A1506" s="4" t="s">
        <v>1505</v>
      </c>
      <c r="B1506" s="4" t="s">
        <v>3609</v>
      </c>
      <c r="C1506" s="23">
        <v>-1.8072343611111101</v>
      </c>
      <c r="D1506" s="9">
        <v>7.0510585499999996</v>
      </c>
      <c r="E1506" s="9">
        <v>5.2438241888888895</v>
      </c>
    </row>
    <row r="1507" spans="1:5" x14ac:dyDescent="0.4">
      <c r="A1507" s="4" t="s">
        <v>1506</v>
      </c>
      <c r="B1507" s="5" t="s">
        <v>3610</v>
      </c>
      <c r="C1507" s="23">
        <v>-1.8079810600000004</v>
      </c>
      <c r="D1507" s="9">
        <v>8.1752701999999999</v>
      </c>
      <c r="E1507" s="9">
        <v>6.3672891399999996</v>
      </c>
    </row>
    <row r="1508" spans="1:5" x14ac:dyDescent="0.4">
      <c r="A1508" s="4" t="s">
        <v>1507</v>
      </c>
      <c r="B1508" s="5" t="s">
        <v>3611</v>
      </c>
      <c r="C1508" s="23">
        <v>-1.8081270659090931</v>
      </c>
      <c r="D1508" s="9">
        <v>8.7945173750000016</v>
      </c>
      <c r="E1508" s="9">
        <v>6.9863903090909085</v>
      </c>
    </row>
    <row r="1509" spans="1:5" x14ac:dyDescent="0.4">
      <c r="A1509" s="4" t="s">
        <v>1508</v>
      </c>
      <c r="B1509" s="4" t="s">
        <v>3612</v>
      </c>
      <c r="C1509" s="23">
        <v>-1.8087716</v>
      </c>
      <c r="D1509" s="9">
        <v>6.9718385999999999</v>
      </c>
      <c r="E1509" s="9">
        <v>5.1630669999999999</v>
      </c>
    </row>
    <row r="1510" spans="1:5" x14ac:dyDescent="0.4">
      <c r="A1510" s="4" t="s">
        <v>1509</v>
      </c>
      <c r="B1510" s="4" t="s">
        <v>3613</v>
      </c>
      <c r="C1510" s="23">
        <v>-1.8090821300000002</v>
      </c>
      <c r="D1510" s="9">
        <v>6.2651599999999998</v>
      </c>
      <c r="E1510" s="9">
        <v>4.4560778699999997</v>
      </c>
    </row>
    <row r="1511" spans="1:5" x14ac:dyDescent="0.4">
      <c r="A1511" s="4" t="s">
        <v>1510</v>
      </c>
      <c r="B1511" s="5" t="s">
        <v>3614</v>
      </c>
      <c r="C1511" s="23">
        <v>-1.8091785125000008</v>
      </c>
      <c r="D1511" s="9">
        <v>6.7700287375000006</v>
      </c>
      <c r="E1511" s="9">
        <v>4.9608502249999997</v>
      </c>
    </row>
    <row r="1512" spans="1:5" x14ac:dyDescent="0.4">
      <c r="A1512" s="4" t="s">
        <v>1511</v>
      </c>
      <c r="B1512" s="5" t="s">
        <v>3615</v>
      </c>
      <c r="C1512" s="23">
        <v>-1.8095364431818197</v>
      </c>
      <c r="D1512" s="9">
        <v>7.5662174250000014</v>
      </c>
      <c r="E1512" s="9">
        <v>5.7566809818181817</v>
      </c>
    </row>
    <row r="1513" spans="1:5" x14ac:dyDescent="0.4">
      <c r="A1513" s="4" t="s">
        <v>1512</v>
      </c>
      <c r="B1513" s="5" t="s">
        <v>3616</v>
      </c>
      <c r="C1513" s="23">
        <v>-1.8095568795454549</v>
      </c>
      <c r="D1513" s="9">
        <v>6.6733358249999997</v>
      </c>
      <c r="E1513" s="9">
        <v>4.8637789454545448</v>
      </c>
    </row>
    <row r="1514" spans="1:5" x14ac:dyDescent="0.4">
      <c r="A1514" s="4" t="s">
        <v>1513</v>
      </c>
      <c r="B1514" s="4" t="s">
        <v>3617</v>
      </c>
      <c r="C1514" s="23">
        <v>-1.8097567166666666</v>
      </c>
      <c r="D1514" s="9">
        <v>8.7890420000000002</v>
      </c>
      <c r="E1514" s="9">
        <v>6.9792852833333336</v>
      </c>
    </row>
    <row r="1515" spans="1:5" x14ac:dyDescent="0.4">
      <c r="A1515" s="4" t="s">
        <v>1514</v>
      </c>
      <c r="B1515" s="4" t="s">
        <v>3618</v>
      </c>
      <c r="C1515" s="23">
        <v>-1.8099411041666666</v>
      </c>
      <c r="D1515" s="9">
        <v>10.4313746875</v>
      </c>
      <c r="E1515" s="9">
        <v>8.6214335833333333</v>
      </c>
    </row>
    <row r="1516" spans="1:5" x14ac:dyDescent="0.4">
      <c r="A1516" s="4" t="s">
        <v>1515</v>
      </c>
      <c r="B1516" s="5" t="s">
        <v>3619</v>
      </c>
      <c r="C1516" s="23">
        <v>-1.8127630568181807</v>
      </c>
      <c r="D1516" s="9">
        <v>8.0955803749999991</v>
      </c>
      <c r="E1516" s="9">
        <v>6.2828173181818183</v>
      </c>
    </row>
    <row r="1517" spans="1:5" x14ac:dyDescent="0.4">
      <c r="A1517" s="4" t="s">
        <v>1516</v>
      </c>
      <c r="B1517" s="5" t="s">
        <v>3620</v>
      </c>
      <c r="C1517" s="23">
        <v>-1.8133773833333349</v>
      </c>
      <c r="D1517" s="9">
        <v>7.4414422500000006</v>
      </c>
      <c r="E1517" s="9">
        <v>5.6280648666666657</v>
      </c>
    </row>
    <row r="1518" spans="1:5" x14ac:dyDescent="0.4">
      <c r="A1518" s="4" t="s">
        <v>1517</v>
      </c>
      <c r="B1518" s="4" t="s">
        <v>3621</v>
      </c>
      <c r="C1518" s="23">
        <v>-1.81366637</v>
      </c>
      <c r="D1518" s="9">
        <v>6.6656209999999998</v>
      </c>
      <c r="E1518" s="9">
        <v>4.8519546299999998</v>
      </c>
    </row>
    <row r="1519" spans="1:5" x14ac:dyDescent="0.4">
      <c r="A1519" s="4" t="s">
        <v>1518</v>
      </c>
      <c r="B1519" s="5" t="s">
        <v>3622</v>
      </c>
      <c r="C1519" s="23">
        <v>-1.8143896590909083</v>
      </c>
      <c r="D1519" s="9">
        <v>6.6878626499999996</v>
      </c>
      <c r="E1519" s="9">
        <v>4.8734729909090913</v>
      </c>
    </row>
    <row r="1520" spans="1:5" x14ac:dyDescent="0.4">
      <c r="A1520" s="4" t="s">
        <v>1519</v>
      </c>
      <c r="B1520" s="5" t="s">
        <v>3623</v>
      </c>
      <c r="C1520" s="23">
        <v>-1.8172220999999986</v>
      </c>
      <c r="D1520" s="9">
        <v>6.2061092999999996</v>
      </c>
      <c r="E1520" s="9">
        <v>4.388887200000001</v>
      </c>
    </row>
    <row r="1521" spans="1:5" x14ac:dyDescent="0.4">
      <c r="A1521" s="4" t="s">
        <v>1520</v>
      </c>
      <c r="B1521" s="5" t="s">
        <v>3624</v>
      </c>
      <c r="C1521" s="23">
        <v>-1.8173526666666664</v>
      </c>
      <c r="D1521" s="9">
        <v>11.896974625</v>
      </c>
      <c r="E1521" s="9">
        <v>10.079621958333334</v>
      </c>
    </row>
    <row r="1522" spans="1:5" x14ac:dyDescent="0.4">
      <c r="A1522" s="4" t="s">
        <v>1521</v>
      </c>
      <c r="B1522" s="5" t="s">
        <v>3625</v>
      </c>
      <c r="C1522" s="23">
        <v>-1.8175470250000005</v>
      </c>
      <c r="D1522" s="9">
        <v>6.6601176249999998</v>
      </c>
      <c r="E1522" s="9">
        <v>4.8425705999999993</v>
      </c>
    </row>
    <row r="1523" spans="1:5" x14ac:dyDescent="0.4">
      <c r="A1523" s="4" t="s">
        <v>1522</v>
      </c>
      <c r="B1523" s="5" t="s">
        <v>3626</v>
      </c>
      <c r="C1523" s="23">
        <v>-1.8187049824999999</v>
      </c>
      <c r="D1523" s="9">
        <v>6.3659843125000002</v>
      </c>
      <c r="E1523" s="9">
        <v>4.5472793300000003</v>
      </c>
    </row>
    <row r="1524" spans="1:5" x14ac:dyDescent="0.4">
      <c r="A1524" s="4" t="s">
        <v>1523</v>
      </c>
      <c r="B1524" s="5" t="s">
        <v>3627</v>
      </c>
      <c r="C1524" s="23">
        <v>-1.8205039208333336</v>
      </c>
      <c r="D1524" s="9">
        <v>10.4640570625</v>
      </c>
      <c r="E1524" s="9">
        <v>8.6435531416666667</v>
      </c>
    </row>
    <row r="1525" spans="1:5" x14ac:dyDescent="0.4">
      <c r="A1525" s="4" t="s">
        <v>1524</v>
      </c>
      <c r="B1525" s="5" t="s">
        <v>3628</v>
      </c>
      <c r="C1525" s="23">
        <v>-1.8211858083333334</v>
      </c>
      <c r="D1525" s="9">
        <v>7.2419209750000002</v>
      </c>
      <c r="E1525" s="9">
        <v>5.4207351666666668</v>
      </c>
    </row>
    <row r="1526" spans="1:5" x14ac:dyDescent="0.4">
      <c r="A1526" s="4" t="s">
        <v>1525</v>
      </c>
      <c r="B1526" s="5" t="s">
        <v>3629</v>
      </c>
      <c r="C1526" s="23">
        <v>-1.8215616125000009</v>
      </c>
      <c r="D1526" s="9">
        <v>7.4173226125000005</v>
      </c>
      <c r="E1526" s="9">
        <v>5.5957609999999995</v>
      </c>
    </row>
    <row r="1527" spans="1:5" x14ac:dyDescent="0.4">
      <c r="A1527" s="4" t="s">
        <v>1526</v>
      </c>
      <c r="B1527" s="5" t="s">
        <v>3630</v>
      </c>
      <c r="C1527" s="23">
        <v>-1.8241232399999996</v>
      </c>
      <c r="D1527" s="9">
        <v>7.5083397500000002</v>
      </c>
      <c r="E1527" s="9">
        <v>5.6842165100000006</v>
      </c>
    </row>
    <row r="1528" spans="1:5" x14ac:dyDescent="0.4">
      <c r="A1528" s="4" t="s">
        <v>1527</v>
      </c>
      <c r="B1528" s="5" t="s">
        <v>3631</v>
      </c>
      <c r="C1528" s="23">
        <v>-1.8259673000000003</v>
      </c>
      <c r="D1528" s="9">
        <v>6.5144036000000005</v>
      </c>
      <c r="E1528" s="9">
        <v>4.6884363000000002</v>
      </c>
    </row>
    <row r="1529" spans="1:5" x14ac:dyDescent="0.4">
      <c r="A1529" s="4" t="s">
        <v>1528</v>
      </c>
      <c r="B1529" s="5" t="s">
        <v>3632</v>
      </c>
      <c r="C1529" s="23">
        <v>-1.8264271659090907</v>
      </c>
      <c r="D1529" s="9">
        <v>6.5744522749999996</v>
      </c>
      <c r="E1529" s="9">
        <v>4.7480251090909089</v>
      </c>
    </row>
    <row r="1530" spans="1:5" x14ac:dyDescent="0.4">
      <c r="A1530" s="4" t="s">
        <v>1529</v>
      </c>
      <c r="B1530" s="4" t="s">
        <v>3633</v>
      </c>
      <c r="C1530" s="23">
        <v>-1.8301461458333339</v>
      </c>
      <c r="D1530" s="9">
        <v>8.0031179125000005</v>
      </c>
      <c r="E1530" s="9">
        <v>6.1729717666666666</v>
      </c>
    </row>
    <row r="1531" spans="1:5" x14ac:dyDescent="0.4">
      <c r="A1531" s="4" t="s">
        <v>1530</v>
      </c>
      <c r="B1531" s="5" t="s">
        <v>3634</v>
      </c>
      <c r="C1531" s="23">
        <v>-1.8314974374999986</v>
      </c>
      <c r="D1531" s="9">
        <v>8.5460257374999991</v>
      </c>
      <c r="E1531" s="9">
        <v>6.7145283000000004</v>
      </c>
    </row>
    <row r="1532" spans="1:5" x14ac:dyDescent="0.4">
      <c r="A1532" s="4" t="s">
        <v>1531</v>
      </c>
      <c r="B1532" s="5" t="s">
        <v>3635</v>
      </c>
      <c r="C1532" s="23">
        <v>-1.8317414409090906</v>
      </c>
      <c r="D1532" s="9">
        <v>6.3135590499999994</v>
      </c>
      <c r="E1532" s="9">
        <v>4.4818176090909088</v>
      </c>
    </row>
    <row r="1533" spans="1:5" x14ac:dyDescent="0.4">
      <c r="A1533" s="4" t="s">
        <v>1532</v>
      </c>
      <c r="B1533" s="5" t="s">
        <v>3636</v>
      </c>
      <c r="C1533" s="23">
        <v>-1.8319912416666666</v>
      </c>
      <c r="D1533" s="9">
        <v>7.0251038000000001</v>
      </c>
      <c r="E1533" s="9">
        <v>5.1931125583333335</v>
      </c>
    </row>
    <row r="1534" spans="1:5" x14ac:dyDescent="0.4">
      <c r="A1534" s="4" t="s">
        <v>1533</v>
      </c>
      <c r="B1534" s="5" t="s">
        <v>3637</v>
      </c>
      <c r="C1534" s="23">
        <v>-1.8322853666666665</v>
      </c>
      <c r="D1534" s="9">
        <v>9.5298765000000003</v>
      </c>
      <c r="E1534" s="9">
        <v>7.6975911333333338</v>
      </c>
    </row>
    <row r="1535" spans="1:5" x14ac:dyDescent="0.4">
      <c r="A1535" s="4" t="s">
        <v>1534</v>
      </c>
      <c r="B1535" s="5" t="s">
        <v>2953</v>
      </c>
      <c r="C1535" s="23">
        <v>-1.8335505333333328</v>
      </c>
      <c r="D1535" s="9">
        <v>8.8201346249999997</v>
      </c>
      <c r="E1535" s="9">
        <v>6.9865840916666668</v>
      </c>
    </row>
    <row r="1536" spans="1:5" x14ac:dyDescent="0.4">
      <c r="A1536" s="4" t="s">
        <v>1535</v>
      </c>
      <c r="B1536" s="4" t="s">
        <v>3638</v>
      </c>
      <c r="C1536" s="23">
        <v>-1.8346525000000007</v>
      </c>
      <c r="D1536" s="9">
        <v>6.5563922500000009</v>
      </c>
      <c r="E1536" s="9">
        <v>4.7217397500000002</v>
      </c>
    </row>
    <row r="1537" spans="1:5" x14ac:dyDescent="0.4">
      <c r="A1537" s="4" t="s">
        <v>1536</v>
      </c>
      <c r="B1537" s="5" t="s">
        <v>3639</v>
      </c>
      <c r="C1537" s="23">
        <v>-1.83484055</v>
      </c>
      <c r="D1537" s="9">
        <v>6.17648025</v>
      </c>
      <c r="E1537" s="9">
        <v>4.3416397</v>
      </c>
    </row>
    <row r="1538" spans="1:5" x14ac:dyDescent="0.4">
      <c r="A1538" s="4" t="s">
        <v>1537</v>
      </c>
      <c r="B1538" s="4" t="s">
        <v>3640</v>
      </c>
      <c r="C1538" s="23">
        <v>-1.8349264208333311</v>
      </c>
      <c r="D1538" s="9">
        <v>8.8112698374999994</v>
      </c>
      <c r="E1538" s="9">
        <v>6.9763434166666682</v>
      </c>
    </row>
    <row r="1539" spans="1:5" x14ac:dyDescent="0.4">
      <c r="A1539" s="4" t="s">
        <v>1538</v>
      </c>
      <c r="B1539" s="4" t="s">
        <v>3641</v>
      </c>
      <c r="C1539" s="23">
        <v>-1.835456316666666</v>
      </c>
      <c r="D1539" s="9">
        <v>7.2771807499999994</v>
      </c>
      <c r="E1539" s="9">
        <v>5.4417244333333334</v>
      </c>
    </row>
    <row r="1540" spans="1:5" x14ac:dyDescent="0.4">
      <c r="A1540" s="4" t="s">
        <v>1539</v>
      </c>
      <c r="B1540" s="5" t="s">
        <v>3642</v>
      </c>
      <c r="C1540" s="23">
        <v>-1.8360823625</v>
      </c>
      <c r="D1540" s="9">
        <v>8.7826604375000006</v>
      </c>
      <c r="E1540" s="9">
        <v>6.9465780750000006</v>
      </c>
    </row>
    <row r="1541" spans="1:5" x14ac:dyDescent="0.4">
      <c r="A1541" s="4" t="s">
        <v>1540</v>
      </c>
      <c r="B1541" s="5" t="s">
        <v>3643</v>
      </c>
      <c r="C1541" s="23">
        <v>-1.8363645166666673</v>
      </c>
      <c r="D1541" s="9">
        <v>8.3232494500000005</v>
      </c>
      <c r="E1541" s="9">
        <v>6.4868849333333332</v>
      </c>
    </row>
    <row r="1542" spans="1:5" x14ac:dyDescent="0.4">
      <c r="A1542" s="4" t="s">
        <v>1541</v>
      </c>
      <c r="B1542" s="4" t="s">
        <v>3644</v>
      </c>
      <c r="C1542" s="23">
        <v>-1.836452729166667</v>
      </c>
      <c r="D1542" s="9">
        <v>7.9983474875000002</v>
      </c>
      <c r="E1542" s="9">
        <v>6.1618947583333332</v>
      </c>
    </row>
    <row r="1543" spans="1:5" x14ac:dyDescent="0.4">
      <c r="A1543" s="4" t="s">
        <v>1542</v>
      </c>
      <c r="B1543" s="5" t="s">
        <v>3645</v>
      </c>
      <c r="C1543" s="23">
        <v>-1.8365299166666667</v>
      </c>
      <c r="D1543" s="9">
        <v>11.017045</v>
      </c>
      <c r="E1543" s="9">
        <v>9.1805150833333329</v>
      </c>
    </row>
    <row r="1544" spans="1:5" x14ac:dyDescent="0.4">
      <c r="A1544" s="4" t="s">
        <v>1543</v>
      </c>
      <c r="B1544" s="5" t="s">
        <v>3646</v>
      </c>
      <c r="C1544" s="23">
        <v>-1.8370923638888899</v>
      </c>
      <c r="D1544" s="9">
        <v>7.5169106750000001</v>
      </c>
      <c r="E1544" s="9">
        <v>5.6798183111111102</v>
      </c>
    </row>
    <row r="1545" spans="1:5" x14ac:dyDescent="0.4">
      <c r="A1545" s="4" t="s">
        <v>1544</v>
      </c>
      <c r="B1545" s="5" t="s">
        <v>3647</v>
      </c>
      <c r="C1545" s="23">
        <v>-1.8388190583333328</v>
      </c>
      <c r="D1545" s="9">
        <v>7.4757108250000002</v>
      </c>
      <c r="E1545" s="9">
        <v>5.6368917666666674</v>
      </c>
    </row>
    <row r="1546" spans="1:5" x14ac:dyDescent="0.4">
      <c r="A1546" s="4" t="s">
        <v>1545</v>
      </c>
      <c r="B1546" s="4" t="s">
        <v>3648</v>
      </c>
      <c r="C1546" s="23">
        <v>-1.8395541041666679</v>
      </c>
      <c r="D1546" s="9">
        <v>10.6233956875</v>
      </c>
      <c r="E1546" s="9">
        <v>8.7838415833333325</v>
      </c>
    </row>
    <row r="1547" spans="1:5" x14ac:dyDescent="0.4">
      <c r="A1547" s="4" t="s">
        <v>1546</v>
      </c>
      <c r="B1547" s="5" t="s">
        <v>3649</v>
      </c>
      <c r="C1547" s="23">
        <v>-1.8402188249999982</v>
      </c>
      <c r="D1547" s="9">
        <v>7.8272522749999993</v>
      </c>
      <c r="E1547" s="9">
        <v>5.9870334500000011</v>
      </c>
    </row>
    <row r="1548" spans="1:5" x14ac:dyDescent="0.4">
      <c r="A1548" s="4" t="s">
        <v>1547</v>
      </c>
      <c r="B1548" s="4" t="s">
        <v>3057</v>
      </c>
      <c r="C1548" s="23">
        <v>-1.8411004583333312</v>
      </c>
      <c r="D1548" s="9">
        <v>12.053120874999999</v>
      </c>
      <c r="E1548" s="9">
        <v>10.212020416666668</v>
      </c>
    </row>
    <row r="1549" spans="1:5" x14ac:dyDescent="0.4">
      <c r="A1549" s="4" t="s">
        <v>1548</v>
      </c>
      <c r="B1549" s="4" t="s">
        <v>3650</v>
      </c>
      <c r="C1549" s="23">
        <v>-1.8419876791666665</v>
      </c>
      <c r="D1549" s="9">
        <v>7.997046512499999</v>
      </c>
      <c r="E1549" s="9">
        <v>6.1550588333333325</v>
      </c>
    </row>
    <row r="1550" spans="1:5" x14ac:dyDescent="0.4">
      <c r="A1550" s="4" t="s">
        <v>1549</v>
      </c>
      <c r="B1550" s="5" t="s">
        <v>3651</v>
      </c>
      <c r="C1550" s="23">
        <v>-1.8438065475000007</v>
      </c>
      <c r="D1550" s="9">
        <v>6.7994016875000005</v>
      </c>
      <c r="E1550" s="9">
        <v>4.9555951399999998</v>
      </c>
    </row>
    <row r="1551" spans="1:5" x14ac:dyDescent="0.4">
      <c r="A1551" s="4" t="s">
        <v>1550</v>
      </c>
      <c r="B1551" s="5" t="s">
        <v>3046</v>
      </c>
      <c r="C1551" s="23">
        <v>-1.8441076416666666</v>
      </c>
      <c r="D1551" s="9">
        <v>8.0793712749999997</v>
      </c>
      <c r="E1551" s="9">
        <v>6.2352636333333331</v>
      </c>
    </row>
    <row r="1552" spans="1:5" x14ac:dyDescent="0.4">
      <c r="A1552" s="4" t="s">
        <v>1551</v>
      </c>
      <c r="B1552" s="4" t="s">
        <v>3652</v>
      </c>
      <c r="C1552" s="23">
        <v>-1.8443317464285718</v>
      </c>
      <c r="D1552" s="9">
        <v>6.4875823750000006</v>
      </c>
      <c r="E1552" s="9">
        <v>4.6432506285714288</v>
      </c>
    </row>
    <row r="1553" spans="1:5" x14ac:dyDescent="0.4">
      <c r="A1553" s="4" t="s">
        <v>1552</v>
      </c>
      <c r="B1553" s="4" t="s">
        <v>3653</v>
      </c>
      <c r="C1553" s="23">
        <v>-1.8449294666666667</v>
      </c>
      <c r="D1553" s="9">
        <v>9.169786375000001</v>
      </c>
      <c r="E1553" s="9">
        <v>7.3248569083333344</v>
      </c>
    </row>
    <row r="1554" spans="1:5" x14ac:dyDescent="0.4">
      <c r="A1554" s="4" t="s">
        <v>1553</v>
      </c>
      <c r="B1554" s="4" t="s">
        <v>3654</v>
      </c>
      <c r="C1554" s="23">
        <v>-1.8465730166666665</v>
      </c>
      <c r="D1554" s="9">
        <v>9.2890420000000002</v>
      </c>
      <c r="E1554" s="9">
        <v>7.4424689833333337</v>
      </c>
    </row>
    <row r="1555" spans="1:5" x14ac:dyDescent="0.4">
      <c r="A1555" s="4" t="s">
        <v>1554</v>
      </c>
      <c r="B1555" s="5" t="s">
        <v>3655</v>
      </c>
      <c r="C1555" s="23">
        <v>-1.8476807954545453</v>
      </c>
      <c r="D1555" s="9">
        <v>6.9255264499999996</v>
      </c>
      <c r="E1555" s="9">
        <v>5.0778456545454542</v>
      </c>
    </row>
    <row r="1556" spans="1:5" x14ac:dyDescent="0.4">
      <c r="A1556" s="4" t="s">
        <v>1555</v>
      </c>
      <c r="B1556" s="5" t="s">
        <v>3656</v>
      </c>
      <c r="C1556" s="23">
        <v>-1.8477923999999994</v>
      </c>
      <c r="D1556" s="9">
        <v>6.8869401749999994</v>
      </c>
      <c r="E1556" s="9">
        <v>5.039147775</v>
      </c>
    </row>
    <row r="1557" spans="1:5" x14ac:dyDescent="0.4">
      <c r="A1557" s="4" t="s">
        <v>1556</v>
      </c>
      <c r="B1557" s="5" t="s">
        <v>3657</v>
      </c>
      <c r="C1557" s="23">
        <v>-1.8480157583333323</v>
      </c>
      <c r="D1557" s="9">
        <v>9.8312251249999996</v>
      </c>
      <c r="E1557" s="9">
        <v>7.9832093666666673</v>
      </c>
    </row>
    <row r="1558" spans="1:5" x14ac:dyDescent="0.4">
      <c r="A1558" s="4" t="s">
        <v>1557</v>
      </c>
      <c r="B1558" s="4" t="s">
        <v>3658</v>
      </c>
      <c r="C1558" s="23">
        <v>-1.8481535329545444</v>
      </c>
      <c r="D1558" s="9">
        <v>8.1434394874999985</v>
      </c>
      <c r="E1558" s="9">
        <v>6.295285954545454</v>
      </c>
    </row>
    <row r="1559" spans="1:5" x14ac:dyDescent="0.4">
      <c r="A1559" s="4" t="s">
        <v>1558</v>
      </c>
      <c r="B1559" s="5" t="s">
        <v>3659</v>
      </c>
      <c r="C1559" s="23">
        <v>-1.8493615550000007</v>
      </c>
      <c r="D1559" s="9">
        <v>8.0806714250000002</v>
      </c>
      <c r="E1559" s="9">
        <v>6.2313098699999996</v>
      </c>
    </row>
    <row r="1560" spans="1:5" x14ac:dyDescent="0.4">
      <c r="A1560" s="4" t="s">
        <v>1559</v>
      </c>
      <c r="B1560" s="5" t="s">
        <v>3660</v>
      </c>
      <c r="C1560" s="23">
        <v>-1.8494787946428577</v>
      </c>
      <c r="D1560" s="9">
        <v>6.4994824571428582</v>
      </c>
      <c r="E1560" s="9">
        <v>4.6500036625000005</v>
      </c>
    </row>
    <row r="1561" spans="1:5" x14ac:dyDescent="0.4">
      <c r="A1561" s="4" t="s">
        <v>1560</v>
      </c>
      <c r="B1561" s="4" t="s">
        <v>3661</v>
      </c>
      <c r="C1561" s="23">
        <v>-1.8497762045454538</v>
      </c>
      <c r="D1561" s="9">
        <v>8.2248439500000003</v>
      </c>
      <c r="E1561" s="9">
        <v>6.3750677454545466</v>
      </c>
    </row>
    <row r="1562" spans="1:5" x14ac:dyDescent="0.4">
      <c r="A1562" s="4" t="s">
        <v>1561</v>
      </c>
      <c r="B1562" s="4" t="s">
        <v>3662</v>
      </c>
      <c r="C1562" s="23">
        <v>-1.8504918666666672</v>
      </c>
      <c r="D1562" s="9">
        <v>5.539066</v>
      </c>
      <c r="E1562" s="9">
        <v>3.6885741333333328</v>
      </c>
    </row>
    <row r="1563" spans="1:5" x14ac:dyDescent="0.4">
      <c r="A1563" s="4" t="s">
        <v>1562</v>
      </c>
      <c r="B1563" s="5" t="s">
        <v>3663</v>
      </c>
      <c r="C1563" s="23">
        <v>-1.8505303083333322</v>
      </c>
      <c r="D1563" s="9">
        <v>9.0230072499999991</v>
      </c>
      <c r="E1563" s="9">
        <v>7.1724769416666669</v>
      </c>
    </row>
    <row r="1564" spans="1:5" x14ac:dyDescent="0.4">
      <c r="A1564" s="4" t="s">
        <v>1563</v>
      </c>
      <c r="B1564" s="5" t="s">
        <v>2828</v>
      </c>
      <c r="C1564" s="23">
        <v>-1.8506452583333344</v>
      </c>
      <c r="D1564" s="9">
        <v>6.6617188750000009</v>
      </c>
      <c r="E1564" s="9">
        <v>4.8110736166666666</v>
      </c>
    </row>
    <row r="1565" spans="1:5" x14ac:dyDescent="0.4">
      <c r="A1565" s="4" t="s">
        <v>1564</v>
      </c>
      <c r="B1565" s="5" t="s">
        <v>3431</v>
      </c>
      <c r="C1565" s="23">
        <v>-1.8511350249999996</v>
      </c>
      <c r="D1565" s="9">
        <v>7.1866139999999996</v>
      </c>
      <c r="E1565" s="9">
        <v>5.335478975</v>
      </c>
    </row>
    <row r="1566" spans="1:5" x14ac:dyDescent="0.4">
      <c r="A1566" s="4" t="s">
        <v>1565</v>
      </c>
      <c r="B1566" s="5" t="s">
        <v>3664</v>
      </c>
      <c r="C1566" s="23">
        <v>-1.851811324999999</v>
      </c>
      <c r="D1566" s="9">
        <v>8.4618254249999989</v>
      </c>
      <c r="E1566" s="9">
        <v>6.6100140999999999</v>
      </c>
    </row>
    <row r="1567" spans="1:5" x14ac:dyDescent="0.4">
      <c r="A1567" s="4" t="s">
        <v>1566</v>
      </c>
      <c r="B1567" s="5" t="s">
        <v>3665</v>
      </c>
      <c r="C1567" s="23">
        <v>-1.8518187738636378</v>
      </c>
      <c r="D1567" s="9">
        <v>6.9776571375000014</v>
      </c>
      <c r="E1567" s="9">
        <v>5.1258383636363636</v>
      </c>
    </row>
    <row r="1568" spans="1:5" x14ac:dyDescent="0.4">
      <c r="A1568" s="4" t="s">
        <v>1567</v>
      </c>
      <c r="B1568" s="5" t="s">
        <v>3666</v>
      </c>
      <c r="C1568" s="23">
        <v>-1.8521463875000004</v>
      </c>
      <c r="D1568" s="9">
        <v>6.7025704875000001</v>
      </c>
      <c r="E1568" s="9">
        <v>4.8504240999999997</v>
      </c>
    </row>
    <row r="1569" spans="1:5" x14ac:dyDescent="0.4">
      <c r="A1569" s="4" t="s">
        <v>1568</v>
      </c>
      <c r="B1569" s="5" t="s">
        <v>3667</v>
      </c>
      <c r="C1569" s="23">
        <v>-1.8524639916666663</v>
      </c>
      <c r="D1569" s="9">
        <v>7.8328697500000004</v>
      </c>
      <c r="E1569" s="9">
        <v>5.9804057583333341</v>
      </c>
    </row>
    <row r="1570" spans="1:5" x14ac:dyDescent="0.4">
      <c r="A1570" s="4" t="s">
        <v>1569</v>
      </c>
      <c r="B1570" s="5" t="s">
        <v>3395</v>
      </c>
      <c r="C1570" s="23">
        <v>-1.8525418583333337</v>
      </c>
      <c r="D1570" s="9">
        <v>9.9034846250000008</v>
      </c>
      <c r="E1570" s="9">
        <v>8.0509427666666671</v>
      </c>
    </row>
    <row r="1571" spans="1:5" x14ac:dyDescent="0.4">
      <c r="A1571" s="4" t="s">
        <v>1570</v>
      </c>
      <c r="B1571" s="5" t="s">
        <v>3668</v>
      </c>
      <c r="C1571" s="23">
        <v>-1.853173759722222</v>
      </c>
      <c r="D1571" s="9">
        <v>7.1345320374999996</v>
      </c>
      <c r="E1571" s="9">
        <v>5.2813582777777777</v>
      </c>
    </row>
    <row r="1572" spans="1:5" x14ac:dyDescent="0.4">
      <c r="A1572" s="4" t="s">
        <v>1571</v>
      </c>
      <c r="B1572" s="4" t="s">
        <v>3669</v>
      </c>
      <c r="C1572" s="23">
        <v>-1.8549438625000008</v>
      </c>
      <c r="D1572" s="9">
        <v>7.8568027625000001</v>
      </c>
      <c r="E1572" s="9">
        <v>6.0018588999999993</v>
      </c>
    </row>
    <row r="1573" spans="1:5" x14ac:dyDescent="0.4">
      <c r="A1573" s="4" t="s">
        <v>1572</v>
      </c>
      <c r="B1573" s="5" t="s">
        <v>3670</v>
      </c>
      <c r="C1573" s="23">
        <v>-1.8557494583333325</v>
      </c>
      <c r="D1573" s="9">
        <v>9.6564263749999988</v>
      </c>
      <c r="E1573" s="9">
        <v>7.8006769166666663</v>
      </c>
    </row>
    <row r="1574" spans="1:5" x14ac:dyDescent="0.4">
      <c r="A1574" s="4" t="s">
        <v>1573</v>
      </c>
      <c r="B1574" s="5" t="s">
        <v>3671</v>
      </c>
      <c r="C1574" s="23">
        <v>-1.8559057833333323</v>
      </c>
      <c r="D1574" s="9">
        <v>11.398864375</v>
      </c>
      <c r="E1574" s="9">
        <v>9.5429585916666682</v>
      </c>
    </row>
    <row r="1575" spans="1:5" x14ac:dyDescent="0.4">
      <c r="A1575" s="4" t="s">
        <v>1574</v>
      </c>
      <c r="B1575" s="5" t="s">
        <v>3672</v>
      </c>
      <c r="C1575" s="23">
        <v>-1.8566642363636356</v>
      </c>
      <c r="D1575" s="9">
        <v>7.0294440999999992</v>
      </c>
      <c r="E1575" s="9">
        <v>5.1727798636363636</v>
      </c>
    </row>
    <row r="1576" spans="1:5" x14ac:dyDescent="0.4">
      <c r="A1576" s="4" t="s">
        <v>1575</v>
      </c>
      <c r="B1576" s="5" t="s">
        <v>3673</v>
      </c>
      <c r="C1576" s="23">
        <v>-1.8575445624999993</v>
      </c>
      <c r="D1576" s="9">
        <v>6.6284002249999991</v>
      </c>
      <c r="E1576" s="9">
        <v>4.7708556624999998</v>
      </c>
    </row>
    <row r="1577" spans="1:5" x14ac:dyDescent="0.4">
      <c r="A1577" s="4" t="s">
        <v>1576</v>
      </c>
      <c r="B1577" s="5" t="s">
        <v>3674</v>
      </c>
      <c r="C1577" s="23">
        <v>-1.8579739375000006</v>
      </c>
      <c r="D1577" s="9">
        <v>11.0330193125</v>
      </c>
      <c r="E1577" s="9">
        <v>9.1750453749999998</v>
      </c>
    </row>
    <row r="1578" spans="1:5" x14ac:dyDescent="0.4">
      <c r="A1578" s="4" t="s">
        <v>1577</v>
      </c>
      <c r="B1578" s="4" t="s">
        <v>3675</v>
      </c>
      <c r="C1578" s="23">
        <v>-1.8580894625000006</v>
      </c>
      <c r="D1578" s="9">
        <v>8.5358740624999996</v>
      </c>
      <c r="E1578" s="9">
        <v>6.677784599999999</v>
      </c>
    </row>
    <row r="1579" spans="1:5" x14ac:dyDescent="0.4">
      <c r="A1579" s="4" t="s">
        <v>1578</v>
      </c>
      <c r="B1579" s="5" t="s">
        <v>3676</v>
      </c>
      <c r="C1579" s="23">
        <v>-1.8599717833333349</v>
      </c>
      <c r="D1579" s="9">
        <v>9.6408383750000013</v>
      </c>
      <c r="E1579" s="9">
        <v>7.7808665916666664</v>
      </c>
    </row>
    <row r="1580" spans="1:5" x14ac:dyDescent="0.4">
      <c r="A1580" s="4" t="s">
        <v>1579</v>
      </c>
      <c r="B1580" s="4" t="s">
        <v>2999</v>
      </c>
      <c r="C1580" s="23">
        <v>-1.8623302931818184</v>
      </c>
      <c r="D1580" s="9">
        <v>7.847500975</v>
      </c>
      <c r="E1580" s="9">
        <v>5.9851706818181816</v>
      </c>
    </row>
    <row r="1581" spans="1:5" x14ac:dyDescent="0.4">
      <c r="A1581" s="4" t="s">
        <v>1580</v>
      </c>
      <c r="B1581" s="5" t="s">
        <v>3677</v>
      </c>
      <c r="C1581" s="23">
        <v>-1.8623427818181826</v>
      </c>
      <c r="D1581" s="9">
        <v>7.2689220000000008</v>
      </c>
      <c r="E1581" s="9">
        <v>5.4065792181818182</v>
      </c>
    </row>
    <row r="1582" spans="1:5" x14ac:dyDescent="0.4">
      <c r="A1582" s="4" t="s">
        <v>1581</v>
      </c>
      <c r="B1582" s="5" t="s">
        <v>3678</v>
      </c>
      <c r="C1582" s="23">
        <v>-1.8626897363636372</v>
      </c>
      <c r="D1582" s="9">
        <v>7.1558097000000007</v>
      </c>
      <c r="E1582" s="9">
        <v>5.2931199636363635</v>
      </c>
    </row>
    <row r="1583" spans="1:5" x14ac:dyDescent="0.4">
      <c r="A1583" s="4" t="s">
        <v>1582</v>
      </c>
      <c r="B1583" s="4" t="s">
        <v>3679</v>
      </c>
      <c r="C1583" s="23">
        <v>-1.8630055361111122</v>
      </c>
      <c r="D1583" s="9">
        <v>7.0919043250000007</v>
      </c>
      <c r="E1583" s="9">
        <v>5.2288987888888885</v>
      </c>
    </row>
    <row r="1584" spans="1:5" x14ac:dyDescent="0.4">
      <c r="A1584" s="4" t="s">
        <v>1583</v>
      </c>
      <c r="B1584" s="5" t="s">
        <v>2835</v>
      </c>
      <c r="C1584" s="23">
        <v>-1.8635452833333348</v>
      </c>
      <c r="D1584" s="9">
        <v>6.7589314500000013</v>
      </c>
      <c r="E1584" s="9">
        <v>4.8953861666666665</v>
      </c>
    </row>
    <row r="1585" spans="1:5" x14ac:dyDescent="0.4">
      <c r="A1585" s="4" t="s">
        <v>1584</v>
      </c>
      <c r="B1585" s="5" t="s">
        <v>3680</v>
      </c>
      <c r="C1585" s="23">
        <v>-1.8642045102272728</v>
      </c>
      <c r="D1585" s="9">
        <v>7.0724253374999995</v>
      </c>
      <c r="E1585" s="9">
        <v>5.2082208272727266</v>
      </c>
    </row>
    <row r="1586" spans="1:5" x14ac:dyDescent="0.4">
      <c r="A1586" s="4" t="s">
        <v>1585</v>
      </c>
      <c r="B1586" s="5" t="s">
        <v>3681</v>
      </c>
      <c r="C1586" s="23">
        <v>-1.8644189888888887</v>
      </c>
      <c r="D1586" s="9">
        <v>6.4613111000000005</v>
      </c>
      <c r="E1586" s="9">
        <v>4.5968921111111118</v>
      </c>
    </row>
    <row r="1587" spans="1:5" x14ac:dyDescent="0.4">
      <c r="A1587" s="4" t="s">
        <v>1586</v>
      </c>
      <c r="B1587" s="4" t="s">
        <v>3682</v>
      </c>
      <c r="C1587" s="23">
        <v>-1.8661837958333338</v>
      </c>
      <c r="D1587" s="9">
        <v>7.6483255875000005</v>
      </c>
      <c r="E1587" s="9">
        <v>5.7821417916666666</v>
      </c>
    </row>
    <row r="1588" spans="1:5" x14ac:dyDescent="0.4">
      <c r="A1588" s="4" t="s">
        <v>1587</v>
      </c>
      <c r="B1588" s="4" t="s">
        <v>3683</v>
      </c>
      <c r="C1588" s="23">
        <v>-1.8662821291666658</v>
      </c>
      <c r="D1588" s="9">
        <v>8.0967990874999991</v>
      </c>
      <c r="E1588" s="9">
        <v>6.2305169583333333</v>
      </c>
    </row>
    <row r="1589" spans="1:5" x14ac:dyDescent="0.4">
      <c r="A1589" s="4" t="s">
        <v>1588</v>
      </c>
      <c r="B1589" s="5" t="s">
        <v>3684</v>
      </c>
      <c r="C1589" s="23">
        <v>-1.8670823215909094</v>
      </c>
      <c r="D1589" s="9">
        <v>7.3835276125</v>
      </c>
      <c r="E1589" s="9">
        <v>5.5164452909090906</v>
      </c>
    </row>
    <row r="1590" spans="1:5" x14ac:dyDescent="0.4">
      <c r="A1590" s="4" t="s">
        <v>1589</v>
      </c>
      <c r="B1590" s="5" t="s">
        <v>3685</v>
      </c>
      <c r="C1590" s="23">
        <v>-1.8677052579545448</v>
      </c>
      <c r="D1590" s="9">
        <v>8.0306747124999998</v>
      </c>
      <c r="E1590" s="9">
        <v>6.162969454545455</v>
      </c>
    </row>
    <row r="1591" spans="1:5" x14ac:dyDescent="0.4">
      <c r="A1591" s="4" t="s">
        <v>1590</v>
      </c>
      <c r="B1591" s="5" t="s">
        <v>3686</v>
      </c>
      <c r="C1591" s="23">
        <v>-1.8679130791666649</v>
      </c>
      <c r="D1591" s="9">
        <v>7.4477735374999998</v>
      </c>
      <c r="E1591" s="9">
        <v>5.5798604583333349</v>
      </c>
    </row>
    <row r="1592" spans="1:5" x14ac:dyDescent="0.4">
      <c r="A1592" s="4" t="s">
        <v>1591</v>
      </c>
      <c r="B1592" s="5" t="s">
        <v>3687</v>
      </c>
      <c r="C1592" s="23">
        <v>-1.8686050454545455</v>
      </c>
      <c r="D1592" s="9">
        <v>7.0925045000000004</v>
      </c>
      <c r="E1592" s="9">
        <v>5.2238994545454549</v>
      </c>
    </row>
    <row r="1593" spans="1:5" x14ac:dyDescent="0.4">
      <c r="A1593" s="4" t="s">
        <v>1592</v>
      </c>
      <c r="B1593" s="4" t="s">
        <v>3688</v>
      </c>
      <c r="C1593" s="23">
        <v>-1.8692097057142858</v>
      </c>
      <c r="D1593" s="9">
        <v>7.2679716857142855</v>
      </c>
      <c r="E1593" s="9">
        <v>5.3987619799999997</v>
      </c>
    </row>
    <row r="1594" spans="1:5" x14ac:dyDescent="0.4">
      <c r="A1594" s="4" t="s">
        <v>1593</v>
      </c>
      <c r="B1594" s="5" t="s">
        <v>3689</v>
      </c>
      <c r="C1594" s="23">
        <v>-1.8696848500000005</v>
      </c>
      <c r="D1594" s="9">
        <v>7.6037692000000003</v>
      </c>
      <c r="E1594" s="9">
        <v>5.7340843499999998</v>
      </c>
    </row>
    <row r="1595" spans="1:5" x14ac:dyDescent="0.4">
      <c r="A1595" s="4" t="s">
        <v>1594</v>
      </c>
      <c r="B1595" s="5" t="s">
        <v>3690</v>
      </c>
      <c r="C1595" s="23">
        <v>-1.8704629474999992</v>
      </c>
      <c r="D1595" s="9">
        <v>6.8592439374999996</v>
      </c>
      <c r="E1595" s="9">
        <v>4.9887809900000004</v>
      </c>
    </row>
    <row r="1596" spans="1:5" x14ac:dyDescent="0.4">
      <c r="A1596" s="4" t="s">
        <v>1595</v>
      </c>
      <c r="B1596" s="5" t="s">
        <v>3691</v>
      </c>
      <c r="C1596" s="23">
        <v>-1.8714854708333339</v>
      </c>
      <c r="D1596" s="9">
        <v>7.4815026375000002</v>
      </c>
      <c r="E1596" s="9">
        <v>5.6100171666666663</v>
      </c>
    </row>
    <row r="1597" spans="1:5" x14ac:dyDescent="0.4">
      <c r="A1597" s="4" t="s">
        <v>1596</v>
      </c>
      <c r="B1597" s="5" t="s">
        <v>3692</v>
      </c>
      <c r="C1597" s="23">
        <v>-1.8727995113636364</v>
      </c>
      <c r="D1597" s="9">
        <v>6.5580909749999989</v>
      </c>
      <c r="E1597" s="9">
        <v>4.6852914636363625</v>
      </c>
    </row>
    <row r="1598" spans="1:5" x14ac:dyDescent="0.4">
      <c r="A1598" s="4" t="s">
        <v>1597</v>
      </c>
      <c r="B1598" s="5" t="s">
        <v>3693</v>
      </c>
      <c r="C1598" s="23">
        <v>-1.8744589568181818</v>
      </c>
      <c r="D1598" s="9">
        <v>7.829320375</v>
      </c>
      <c r="E1598" s="9">
        <v>5.9548614181818182</v>
      </c>
    </row>
    <row r="1599" spans="1:5" x14ac:dyDescent="0.4">
      <c r="A1599" s="4" t="s">
        <v>1598</v>
      </c>
      <c r="B1599" s="5" t="s">
        <v>3694</v>
      </c>
      <c r="C1599" s="23">
        <v>-1.8745477374999995</v>
      </c>
      <c r="D1599" s="9">
        <v>6.454493424999999</v>
      </c>
      <c r="E1599" s="9">
        <v>4.5799456874999995</v>
      </c>
    </row>
    <row r="1600" spans="1:5" x14ac:dyDescent="0.4">
      <c r="A1600" s="4" t="s">
        <v>1599</v>
      </c>
      <c r="B1600" s="5" t="s">
        <v>3695</v>
      </c>
      <c r="C1600" s="23">
        <v>-1.8749108517857138</v>
      </c>
      <c r="D1600" s="9">
        <v>6.2402562374999997</v>
      </c>
      <c r="E1600" s="9">
        <v>4.3653453857142859</v>
      </c>
    </row>
    <row r="1601" spans="1:5" x14ac:dyDescent="0.4">
      <c r="A1601" s="4" t="s">
        <v>1600</v>
      </c>
      <c r="B1601" s="5" t="s">
        <v>3696</v>
      </c>
      <c r="C1601" s="23">
        <v>-1.8750567374999996</v>
      </c>
      <c r="D1601" s="9">
        <v>7.6693553874999996</v>
      </c>
      <c r="E1601" s="9">
        <v>5.79429865</v>
      </c>
    </row>
    <row r="1602" spans="1:5" x14ac:dyDescent="0.4">
      <c r="A1602" s="4" t="s">
        <v>1601</v>
      </c>
      <c r="B1602" s="5" t="s">
        <v>3697</v>
      </c>
      <c r="C1602" s="23">
        <v>-1.8751112374999996</v>
      </c>
      <c r="D1602" s="9">
        <v>7.4500920375000002</v>
      </c>
      <c r="E1602" s="9">
        <v>5.5749808000000005</v>
      </c>
    </row>
    <row r="1603" spans="1:5" x14ac:dyDescent="0.4">
      <c r="A1603" s="4" t="s">
        <v>1602</v>
      </c>
      <c r="B1603" s="5" t="s">
        <v>3698</v>
      </c>
      <c r="C1603" s="23">
        <v>-1.8771332949999984</v>
      </c>
      <c r="D1603" s="9">
        <v>6.8008068249999987</v>
      </c>
      <c r="E1603" s="9">
        <v>4.9236735300000003</v>
      </c>
    </row>
    <row r="1604" spans="1:5" x14ac:dyDescent="0.4">
      <c r="A1604" s="4" t="s">
        <v>1603</v>
      </c>
      <c r="B1604" s="5" t="s">
        <v>3699</v>
      </c>
      <c r="C1604" s="23">
        <v>-1.877702508333333</v>
      </c>
      <c r="D1604" s="9">
        <v>9.61157225</v>
      </c>
      <c r="E1604" s="9">
        <v>7.7338697416666671</v>
      </c>
    </row>
    <row r="1605" spans="1:5" x14ac:dyDescent="0.4">
      <c r="A1605" s="4" t="s">
        <v>1604</v>
      </c>
      <c r="B1605" s="5" t="s">
        <v>3700</v>
      </c>
      <c r="C1605" s="23">
        <v>-1.8779581142857129</v>
      </c>
      <c r="D1605" s="9">
        <v>6.3956877999999993</v>
      </c>
      <c r="E1605" s="9">
        <v>4.5177296857142863</v>
      </c>
    </row>
    <row r="1606" spans="1:5" x14ac:dyDescent="0.4">
      <c r="A1606" s="4" t="s">
        <v>1605</v>
      </c>
      <c r="B1606" s="5" t="s">
        <v>3701</v>
      </c>
      <c r="C1606" s="23">
        <v>-1.8783161999999995</v>
      </c>
      <c r="D1606" s="9">
        <v>9.3553546249999986</v>
      </c>
      <c r="E1606" s="9">
        <v>7.477038424999999</v>
      </c>
    </row>
    <row r="1607" spans="1:5" x14ac:dyDescent="0.4">
      <c r="A1607" s="4" t="s">
        <v>1606</v>
      </c>
      <c r="B1607" s="5" t="s">
        <v>3702</v>
      </c>
      <c r="C1607" s="23">
        <v>-1.8784922363636358</v>
      </c>
      <c r="D1607" s="9">
        <v>7.1287434000000003</v>
      </c>
      <c r="E1607" s="9">
        <v>5.2502511636363645</v>
      </c>
    </row>
    <row r="1608" spans="1:5" x14ac:dyDescent="0.4">
      <c r="A1608" s="4" t="s">
        <v>1607</v>
      </c>
      <c r="B1608" s="5" t="s">
        <v>3703</v>
      </c>
      <c r="C1608" s="23">
        <v>-1.879214150000001</v>
      </c>
      <c r="D1608" s="9">
        <v>6.8718943499999998</v>
      </c>
      <c r="E1608" s="9">
        <v>4.9926801999999988</v>
      </c>
    </row>
    <row r="1609" spans="1:5" x14ac:dyDescent="0.4">
      <c r="A1609" s="4" t="s">
        <v>1608</v>
      </c>
      <c r="B1609" s="5" t="s">
        <v>3704</v>
      </c>
      <c r="C1609" s="23">
        <v>-1.8792630416666682</v>
      </c>
      <c r="D1609" s="9">
        <v>8.4377333000000014</v>
      </c>
      <c r="E1609" s="9">
        <v>6.5584702583333332</v>
      </c>
    </row>
    <row r="1610" spans="1:5" x14ac:dyDescent="0.4">
      <c r="A1610" s="4" t="s">
        <v>1609</v>
      </c>
      <c r="B1610" s="5" t="s">
        <v>3705</v>
      </c>
      <c r="C1610" s="23">
        <v>-1.8808306416666669</v>
      </c>
      <c r="D1610" s="9">
        <v>9.6311068750000004</v>
      </c>
      <c r="E1610" s="9">
        <v>7.7502762333333335</v>
      </c>
    </row>
    <row r="1611" spans="1:5" x14ac:dyDescent="0.4">
      <c r="A1611" s="4" t="s">
        <v>1610</v>
      </c>
      <c r="B1611" s="5" t="s">
        <v>3706</v>
      </c>
      <c r="C1611" s="23">
        <v>-1.8810026944444438</v>
      </c>
      <c r="D1611" s="9">
        <v>6.3656945499999997</v>
      </c>
      <c r="E1611" s="9">
        <v>4.4846918555555559</v>
      </c>
    </row>
    <row r="1612" spans="1:5" x14ac:dyDescent="0.4">
      <c r="A1612" s="4" t="s">
        <v>1611</v>
      </c>
      <c r="B1612" s="5" t="s">
        <v>3707</v>
      </c>
      <c r="C1612" s="23">
        <v>-1.8838662352272717</v>
      </c>
      <c r="D1612" s="9">
        <v>7.8422108625</v>
      </c>
      <c r="E1612" s="9">
        <v>5.9583446272727283</v>
      </c>
    </row>
    <row r="1613" spans="1:5" x14ac:dyDescent="0.4">
      <c r="A1613" s="4" t="s">
        <v>1612</v>
      </c>
      <c r="B1613" s="5" t="s">
        <v>3708</v>
      </c>
      <c r="C1613" s="23">
        <v>-1.8844817124999995</v>
      </c>
      <c r="D1613" s="9">
        <v>7.7539914874999996</v>
      </c>
      <c r="E1613" s="9">
        <v>5.869509775</v>
      </c>
    </row>
    <row r="1614" spans="1:5" x14ac:dyDescent="0.4">
      <c r="A1614" s="4" t="s">
        <v>1613</v>
      </c>
      <c r="B1614" s="5" t="s">
        <v>3709</v>
      </c>
      <c r="C1614" s="23">
        <v>-1.8856933000000016</v>
      </c>
      <c r="D1614" s="9">
        <v>8.5811215000000018</v>
      </c>
      <c r="E1614" s="9">
        <v>6.6954282000000003</v>
      </c>
    </row>
    <row r="1615" spans="1:5" x14ac:dyDescent="0.4">
      <c r="A1615" s="4" t="s">
        <v>1614</v>
      </c>
      <c r="B1615" s="5" t="s">
        <v>3710</v>
      </c>
      <c r="C1615" s="23">
        <v>-1.8879735886363633</v>
      </c>
      <c r="D1615" s="9">
        <v>7.5064503249999994</v>
      </c>
      <c r="E1615" s="9">
        <v>5.6184767363636361</v>
      </c>
    </row>
    <row r="1616" spans="1:5" x14ac:dyDescent="0.4">
      <c r="A1616" s="4" t="s">
        <v>1615</v>
      </c>
      <c r="B1616" s="5" t="s">
        <v>3711</v>
      </c>
      <c r="C1616" s="23">
        <v>-1.889491036363637</v>
      </c>
      <c r="D1616" s="9">
        <v>7.910553300000001</v>
      </c>
      <c r="E1616" s="9">
        <v>6.021062263636364</v>
      </c>
    </row>
    <row r="1617" spans="1:5" x14ac:dyDescent="0.4">
      <c r="A1617" s="4" t="s">
        <v>1616</v>
      </c>
      <c r="B1617" s="4" t="s">
        <v>3712</v>
      </c>
      <c r="C1617" s="23">
        <v>-1.8928271041666651</v>
      </c>
      <c r="D1617" s="9">
        <v>12.5540474375</v>
      </c>
      <c r="E1617" s="9">
        <v>10.661220333333334</v>
      </c>
    </row>
    <row r="1618" spans="1:5" x14ac:dyDescent="0.4">
      <c r="A1618" s="4" t="s">
        <v>1617</v>
      </c>
      <c r="B1618" s="5" t="s">
        <v>3713</v>
      </c>
      <c r="C1618" s="23">
        <v>-1.8935863349999993</v>
      </c>
      <c r="D1618" s="9">
        <v>6.4740699249999993</v>
      </c>
      <c r="E1618" s="9">
        <v>4.58048359</v>
      </c>
    </row>
    <row r="1619" spans="1:5" x14ac:dyDescent="0.4">
      <c r="A1619" s="4" t="s">
        <v>1618</v>
      </c>
      <c r="B1619" s="5" t="s">
        <v>3714</v>
      </c>
      <c r="C1619" s="23">
        <v>-1.8944514666666672</v>
      </c>
      <c r="D1619" s="9">
        <v>7.7803159500000003</v>
      </c>
      <c r="E1619" s="9">
        <v>5.8858644833333331</v>
      </c>
    </row>
    <row r="1620" spans="1:5" x14ac:dyDescent="0.4">
      <c r="A1620" s="4" t="s">
        <v>1619</v>
      </c>
      <c r="B1620" s="5" t="s">
        <v>3597</v>
      </c>
      <c r="C1620" s="23">
        <v>-1.8962021914285705</v>
      </c>
      <c r="D1620" s="9">
        <v>6.1287767199999994</v>
      </c>
      <c r="E1620" s="9">
        <v>4.2325745285714289</v>
      </c>
    </row>
    <row r="1621" spans="1:5" x14ac:dyDescent="0.4">
      <c r="A1621" s="4" t="s">
        <v>1620</v>
      </c>
      <c r="B1621" s="5" t="s">
        <v>2870</v>
      </c>
      <c r="C1621" s="23">
        <v>-1.8970438041666675</v>
      </c>
      <c r="D1621" s="9">
        <v>8.0497442875000011</v>
      </c>
      <c r="E1621" s="9">
        <v>6.1527004833333336</v>
      </c>
    </row>
    <row r="1622" spans="1:5" x14ac:dyDescent="0.4">
      <c r="A1622" s="4" t="s">
        <v>1621</v>
      </c>
      <c r="B1622" s="5" t="s">
        <v>3283</v>
      </c>
      <c r="C1622" s="23">
        <v>-1.8979057500000014</v>
      </c>
      <c r="D1622" s="9">
        <v>13.5962335</v>
      </c>
      <c r="E1622" s="9">
        <v>11.698327749999999</v>
      </c>
    </row>
    <row r="1623" spans="1:5" x14ac:dyDescent="0.4">
      <c r="A1623" s="4" t="s">
        <v>1622</v>
      </c>
      <c r="B1623" s="5" t="s">
        <v>3715</v>
      </c>
      <c r="C1623" s="23">
        <v>-1.8984465916666675</v>
      </c>
      <c r="D1623" s="9">
        <v>11.574715875000001</v>
      </c>
      <c r="E1623" s="9">
        <v>9.6762692833333332</v>
      </c>
    </row>
    <row r="1624" spans="1:5" x14ac:dyDescent="0.4">
      <c r="A1624" s="4" t="s">
        <v>1623</v>
      </c>
      <c r="B1624" s="5" t="s">
        <v>3716</v>
      </c>
      <c r="C1624" s="23">
        <v>-1.8985024499999996</v>
      </c>
      <c r="D1624" s="9">
        <v>7.5673929499999995</v>
      </c>
      <c r="E1624" s="9">
        <v>5.6688904999999998</v>
      </c>
    </row>
    <row r="1625" spans="1:5" x14ac:dyDescent="0.4">
      <c r="A1625" s="4" t="s">
        <v>1624</v>
      </c>
      <c r="B1625" s="5" t="s">
        <v>3717</v>
      </c>
      <c r="C1625" s="23">
        <v>-1.8985120174603187</v>
      </c>
      <c r="D1625" s="9">
        <v>6.6949776285714293</v>
      </c>
      <c r="E1625" s="9">
        <v>4.7964656111111106</v>
      </c>
    </row>
    <row r="1626" spans="1:5" x14ac:dyDescent="0.4">
      <c r="A1626" s="4" t="s">
        <v>1625</v>
      </c>
      <c r="B1626" s="5" t="s">
        <v>3718</v>
      </c>
      <c r="C1626" s="23">
        <v>-1.8986584613636364</v>
      </c>
      <c r="D1626" s="9">
        <v>8.872429125</v>
      </c>
      <c r="E1626" s="9">
        <v>6.9737706636363637</v>
      </c>
    </row>
    <row r="1627" spans="1:5" x14ac:dyDescent="0.4">
      <c r="A1627" s="4" t="s">
        <v>1626</v>
      </c>
      <c r="B1627" s="5" t="s">
        <v>3719</v>
      </c>
      <c r="C1627" s="23">
        <v>-1.8987627708333346</v>
      </c>
      <c r="D1627" s="9">
        <v>7.8750849875000011</v>
      </c>
      <c r="E1627" s="9">
        <v>5.9763222166666665</v>
      </c>
    </row>
    <row r="1628" spans="1:5" x14ac:dyDescent="0.4">
      <c r="A1628" s="4" t="s">
        <v>1627</v>
      </c>
      <c r="B1628" s="5" t="s">
        <v>3720</v>
      </c>
      <c r="C1628" s="23">
        <v>-1.8991878181818187</v>
      </c>
      <c r="D1628" s="9">
        <v>8.3062927000000002</v>
      </c>
      <c r="E1628" s="9">
        <v>6.4071048818181815</v>
      </c>
    </row>
    <row r="1629" spans="1:5" x14ac:dyDescent="0.4">
      <c r="A1629" s="4" t="s">
        <v>1628</v>
      </c>
      <c r="B1629" s="5" t="s">
        <v>3721</v>
      </c>
      <c r="C1629" s="23">
        <v>-1.8999240875000001</v>
      </c>
      <c r="D1629" s="9">
        <v>5.7723870000000002</v>
      </c>
      <c r="E1629" s="9">
        <v>3.8724629125000001</v>
      </c>
    </row>
    <row r="1630" spans="1:5" x14ac:dyDescent="0.4">
      <c r="A1630" s="4" t="s">
        <v>1629</v>
      </c>
      <c r="B1630" s="5" t="s">
        <v>3722</v>
      </c>
      <c r="C1630" s="23">
        <v>-1.9035572125000009</v>
      </c>
      <c r="D1630" s="9">
        <v>10.445965687500001</v>
      </c>
      <c r="E1630" s="9">
        <v>8.5424084750000002</v>
      </c>
    </row>
    <row r="1631" spans="1:5" x14ac:dyDescent="0.4">
      <c r="A1631" s="4" t="s">
        <v>1630</v>
      </c>
      <c r="B1631" s="5" t="s">
        <v>3723</v>
      </c>
      <c r="C1631" s="23">
        <v>-1.9035732208333354</v>
      </c>
      <c r="D1631" s="9">
        <v>9.8621173375000009</v>
      </c>
      <c r="E1631" s="9">
        <v>7.9585441166666655</v>
      </c>
    </row>
    <row r="1632" spans="1:5" x14ac:dyDescent="0.4">
      <c r="A1632" s="4" t="s">
        <v>1631</v>
      </c>
      <c r="B1632" s="5" t="s">
        <v>3724</v>
      </c>
      <c r="C1632" s="23">
        <v>-1.9045716374999992</v>
      </c>
      <c r="D1632" s="9">
        <v>7.6276929124999997</v>
      </c>
      <c r="E1632" s="9">
        <v>5.7231212750000005</v>
      </c>
    </row>
    <row r="1633" spans="1:5" x14ac:dyDescent="0.4">
      <c r="A1633" s="4" t="s">
        <v>1632</v>
      </c>
      <c r="B1633" s="5" t="s">
        <v>3725</v>
      </c>
      <c r="C1633" s="23">
        <v>-1.90626189166667</v>
      </c>
      <c r="D1633" s="9">
        <v>10.696852375000001</v>
      </c>
      <c r="E1633" s="9">
        <v>8.7905904833333306</v>
      </c>
    </row>
    <row r="1634" spans="1:5" x14ac:dyDescent="0.4">
      <c r="A1634" s="4" t="s">
        <v>1633</v>
      </c>
      <c r="B1634" s="5" t="s">
        <v>3726</v>
      </c>
      <c r="C1634" s="23">
        <v>-1.9066616250000008</v>
      </c>
      <c r="D1634" s="9">
        <v>6.1900800250000003</v>
      </c>
      <c r="E1634" s="9">
        <v>4.2834183999999995</v>
      </c>
    </row>
    <row r="1635" spans="1:5" x14ac:dyDescent="0.4">
      <c r="A1635" s="4" t="s">
        <v>1634</v>
      </c>
      <c r="B1635" s="5" t="s">
        <v>3727</v>
      </c>
      <c r="C1635" s="23">
        <v>-1.9088577833333309</v>
      </c>
      <c r="D1635" s="9">
        <v>8.9410977499999991</v>
      </c>
      <c r="E1635" s="9">
        <v>7.0322399666666682</v>
      </c>
    </row>
    <row r="1636" spans="1:5" x14ac:dyDescent="0.4">
      <c r="A1636" s="4" t="s">
        <v>1635</v>
      </c>
      <c r="B1636" s="4" t="s">
        <v>3728</v>
      </c>
      <c r="C1636" s="23">
        <v>-1.9090906590909089</v>
      </c>
      <c r="D1636" s="9">
        <v>6.5734367499999999</v>
      </c>
      <c r="E1636" s="9">
        <v>4.664346090909091</v>
      </c>
    </row>
    <row r="1637" spans="1:5" x14ac:dyDescent="0.4">
      <c r="A1637" s="4" t="s">
        <v>1636</v>
      </c>
      <c r="B1637" s="4" t="s">
        <v>3729</v>
      </c>
      <c r="C1637" s="23">
        <v>-1.9094525949999994</v>
      </c>
      <c r="D1637" s="9">
        <v>6.4174430749999996</v>
      </c>
      <c r="E1637" s="9">
        <v>4.5079904800000001</v>
      </c>
    </row>
    <row r="1638" spans="1:5" x14ac:dyDescent="0.4">
      <c r="A1638" s="4" t="s">
        <v>1637</v>
      </c>
      <c r="B1638" s="5" t="s">
        <v>3730</v>
      </c>
      <c r="C1638" s="23">
        <v>-1.909680683333332</v>
      </c>
      <c r="D1638" s="9">
        <v>9.6947793749999995</v>
      </c>
      <c r="E1638" s="9">
        <v>7.7850986916666676</v>
      </c>
    </row>
    <row r="1639" spans="1:5" x14ac:dyDescent="0.4">
      <c r="A1639" s="4" t="s">
        <v>1638</v>
      </c>
      <c r="B1639" s="5" t="s">
        <v>3731</v>
      </c>
      <c r="C1639" s="23">
        <v>-1.9102220374999987</v>
      </c>
      <c r="D1639" s="9">
        <v>7.0924068874999993</v>
      </c>
      <c r="E1639" s="9">
        <v>5.1821848500000005</v>
      </c>
    </row>
    <row r="1640" spans="1:5" x14ac:dyDescent="0.4">
      <c r="A1640" s="4" t="s">
        <v>1639</v>
      </c>
      <c r="B1640" s="4" t="s">
        <v>3732</v>
      </c>
      <c r="C1640" s="23">
        <v>-1.9103284806818186</v>
      </c>
      <c r="D1640" s="9">
        <v>8.4337190625000016</v>
      </c>
      <c r="E1640" s="9">
        <v>6.523390581818183</v>
      </c>
    </row>
    <row r="1641" spans="1:5" x14ac:dyDescent="0.4">
      <c r="A1641" s="4" t="s">
        <v>1640</v>
      </c>
      <c r="B1641" s="5" t="s">
        <v>3733</v>
      </c>
      <c r="C1641" s="23">
        <v>-1.9116250125000009</v>
      </c>
      <c r="D1641" s="9">
        <v>6.0768134625000005</v>
      </c>
      <c r="E1641" s="9">
        <v>4.1651884499999996</v>
      </c>
    </row>
    <row r="1642" spans="1:5" x14ac:dyDescent="0.4">
      <c r="A1642" s="4" t="s">
        <v>1641</v>
      </c>
      <c r="B1642" s="5" t="s">
        <v>3734</v>
      </c>
      <c r="C1642" s="23">
        <v>-1.9132406499999997</v>
      </c>
      <c r="D1642" s="9">
        <v>6.3496216999999993</v>
      </c>
      <c r="E1642" s="9">
        <v>4.4363810499999996</v>
      </c>
    </row>
    <row r="1643" spans="1:5" x14ac:dyDescent="0.4">
      <c r="A1643" s="4" t="s">
        <v>1642</v>
      </c>
      <c r="B1643" s="5" t="s">
        <v>3391</v>
      </c>
      <c r="C1643" s="23">
        <v>-1.913272733333331</v>
      </c>
      <c r="D1643" s="9">
        <v>11.590952874999999</v>
      </c>
      <c r="E1643" s="9">
        <v>9.6776801416666682</v>
      </c>
    </row>
    <row r="1644" spans="1:5" x14ac:dyDescent="0.4">
      <c r="A1644" s="4" t="s">
        <v>1643</v>
      </c>
      <c r="B1644" s="5" t="s">
        <v>3735</v>
      </c>
      <c r="C1644" s="23">
        <v>-1.9167638458333354</v>
      </c>
      <c r="D1644" s="9">
        <v>10.383097437500002</v>
      </c>
      <c r="E1644" s="9">
        <v>8.4663335916666664</v>
      </c>
    </row>
    <row r="1645" spans="1:5" x14ac:dyDescent="0.4">
      <c r="A1645" s="4" t="s">
        <v>1644</v>
      </c>
      <c r="B1645" s="5" t="s">
        <v>3736</v>
      </c>
      <c r="C1645" s="23">
        <v>-1.9182721977272728</v>
      </c>
      <c r="D1645" s="9">
        <v>7.3378201250000004</v>
      </c>
      <c r="E1645" s="9">
        <v>5.4195479272727276</v>
      </c>
    </row>
    <row r="1646" spans="1:5" x14ac:dyDescent="0.4">
      <c r="A1646" s="4" t="s">
        <v>1645</v>
      </c>
      <c r="B1646" s="5" t="s">
        <v>3737</v>
      </c>
      <c r="C1646" s="23">
        <v>-1.9193643568181802</v>
      </c>
      <c r="D1646" s="9">
        <v>9.2004538749999991</v>
      </c>
      <c r="E1646" s="9">
        <v>7.2810895181818189</v>
      </c>
    </row>
    <row r="1647" spans="1:5" x14ac:dyDescent="0.4">
      <c r="A1647" s="4" t="s">
        <v>1646</v>
      </c>
      <c r="B1647" s="5" t="s">
        <v>3738</v>
      </c>
      <c r="C1647" s="23">
        <v>-1.9208619666666644</v>
      </c>
      <c r="D1647" s="9">
        <v>8.7954074999999996</v>
      </c>
      <c r="E1647" s="9">
        <v>6.8745455333333352</v>
      </c>
    </row>
    <row r="1648" spans="1:5" x14ac:dyDescent="0.4">
      <c r="A1648" s="4" t="s">
        <v>1647</v>
      </c>
      <c r="B1648" s="4" t="s">
        <v>3739</v>
      </c>
      <c r="C1648" s="23">
        <v>-1.9212657999999996</v>
      </c>
      <c r="D1648" s="9">
        <v>6.3381641749999993</v>
      </c>
      <c r="E1648" s="9">
        <v>4.4168983749999997</v>
      </c>
    </row>
    <row r="1649" spans="1:5" x14ac:dyDescent="0.4">
      <c r="A1649" s="4" t="s">
        <v>1648</v>
      </c>
      <c r="B1649" s="5" t="s">
        <v>3740</v>
      </c>
      <c r="C1649" s="23">
        <v>-1.9215977333333321</v>
      </c>
      <c r="D1649" s="9">
        <v>9.1048528749999988</v>
      </c>
      <c r="E1649" s="9">
        <v>7.1832551416666668</v>
      </c>
    </row>
    <row r="1650" spans="1:5" x14ac:dyDescent="0.4">
      <c r="A1650" s="4" t="s">
        <v>1649</v>
      </c>
      <c r="B1650" s="5" t="s">
        <v>3741</v>
      </c>
      <c r="C1650" s="23">
        <v>-1.9216001</v>
      </c>
      <c r="D1650" s="9">
        <v>8.6234123749999991</v>
      </c>
      <c r="E1650" s="9">
        <v>6.7018122749999991</v>
      </c>
    </row>
    <row r="1651" spans="1:5" x14ac:dyDescent="0.4">
      <c r="A1651" s="4" t="s">
        <v>1650</v>
      </c>
      <c r="B1651" s="5" t="s">
        <v>3742</v>
      </c>
      <c r="C1651" s="23">
        <v>-1.9220097444444439</v>
      </c>
      <c r="D1651" s="9">
        <v>6.6695850999999999</v>
      </c>
      <c r="E1651" s="9">
        <v>4.747575355555556</v>
      </c>
    </row>
    <row r="1652" spans="1:5" x14ac:dyDescent="0.4">
      <c r="A1652" s="4" t="s">
        <v>1651</v>
      </c>
      <c r="B1652" s="5" t="s">
        <v>3743</v>
      </c>
      <c r="C1652" s="23">
        <v>-1.924416164772726</v>
      </c>
      <c r="D1652" s="9">
        <v>6.6679280374999994</v>
      </c>
      <c r="E1652" s="9">
        <v>4.7435118727272734</v>
      </c>
    </row>
    <row r="1653" spans="1:5" x14ac:dyDescent="0.4">
      <c r="A1653" s="4" t="s">
        <v>1652</v>
      </c>
      <c r="B1653" s="5" t="s">
        <v>3744</v>
      </c>
      <c r="C1653" s="23">
        <v>-1.9245928333333344</v>
      </c>
      <c r="D1653" s="9">
        <v>9.5178709999999995</v>
      </c>
      <c r="E1653" s="9">
        <v>7.5932781666666651</v>
      </c>
    </row>
    <row r="1654" spans="1:5" x14ac:dyDescent="0.4">
      <c r="A1654" s="4" t="s">
        <v>1653</v>
      </c>
      <c r="B1654" s="5" t="s">
        <v>3745</v>
      </c>
      <c r="C1654" s="23">
        <v>-1.9248769499999998</v>
      </c>
      <c r="D1654" s="9">
        <v>8.5526900000000001</v>
      </c>
      <c r="E1654" s="9">
        <v>6.6278130500000003</v>
      </c>
    </row>
    <row r="1655" spans="1:5" x14ac:dyDescent="0.4">
      <c r="A1655" s="4" t="s">
        <v>1654</v>
      </c>
      <c r="B1655" s="4" t="s">
        <v>3746</v>
      </c>
      <c r="C1655" s="23">
        <v>-1.9249116875000016</v>
      </c>
      <c r="D1655" s="9">
        <v>8.335020912500001</v>
      </c>
      <c r="E1655" s="9">
        <v>6.4101092249999994</v>
      </c>
    </row>
    <row r="1656" spans="1:5" x14ac:dyDescent="0.4">
      <c r="A1656" s="4" t="s">
        <v>1655</v>
      </c>
      <c r="B1656" s="5" t="s">
        <v>3747</v>
      </c>
      <c r="C1656" s="23">
        <v>-1.9250271125000005</v>
      </c>
      <c r="D1656" s="9">
        <v>7.3182364625000007</v>
      </c>
      <c r="E1656" s="9">
        <v>5.3932093500000002</v>
      </c>
    </row>
    <row r="1657" spans="1:5" x14ac:dyDescent="0.4">
      <c r="A1657" s="4" t="s">
        <v>1656</v>
      </c>
      <c r="B1657" s="5" t="s">
        <v>3748</v>
      </c>
      <c r="C1657" s="23">
        <v>-1.9256542916666675</v>
      </c>
      <c r="D1657" s="9">
        <v>7.6933735750000016</v>
      </c>
      <c r="E1657" s="9">
        <v>5.7677192833333342</v>
      </c>
    </row>
    <row r="1658" spans="1:5" x14ac:dyDescent="0.4">
      <c r="A1658" s="4" t="s">
        <v>1657</v>
      </c>
      <c r="B1658" s="5" t="s">
        <v>3749</v>
      </c>
      <c r="C1658" s="23">
        <v>-1.9268384916666648</v>
      </c>
      <c r="D1658" s="9">
        <v>10.031338374999999</v>
      </c>
      <c r="E1658" s="9">
        <v>8.1044998833333342</v>
      </c>
    </row>
    <row r="1659" spans="1:5" x14ac:dyDescent="0.4">
      <c r="A1659" s="4" t="s">
        <v>1658</v>
      </c>
      <c r="B1659" s="5" t="s">
        <v>3750</v>
      </c>
      <c r="C1659" s="23">
        <v>-1.9269433500000002</v>
      </c>
      <c r="D1659" s="9">
        <v>7.9534010750000004</v>
      </c>
      <c r="E1659" s="9">
        <v>6.0264577250000002</v>
      </c>
    </row>
    <row r="1660" spans="1:5" x14ac:dyDescent="0.4">
      <c r="A1660" s="4" t="s">
        <v>1659</v>
      </c>
      <c r="B1660" s="5" t="s">
        <v>3751</v>
      </c>
      <c r="C1660" s="23">
        <v>-1.9272661250000001</v>
      </c>
      <c r="D1660" s="9">
        <v>7.9884417249999995</v>
      </c>
      <c r="E1660" s="9">
        <v>6.0611755999999994</v>
      </c>
    </row>
    <row r="1661" spans="1:5" x14ac:dyDescent="0.4">
      <c r="A1661" s="4" t="s">
        <v>1660</v>
      </c>
      <c r="B1661" s="5" t="s">
        <v>3752</v>
      </c>
      <c r="C1661" s="23">
        <v>-1.9280815291666675</v>
      </c>
      <c r="D1661" s="9">
        <v>7.2165522624999996</v>
      </c>
      <c r="E1661" s="9">
        <v>5.2884707333333321</v>
      </c>
    </row>
    <row r="1662" spans="1:5" x14ac:dyDescent="0.4">
      <c r="A1662" s="4" t="s">
        <v>1661</v>
      </c>
      <c r="B1662" s="5" t="s">
        <v>3753</v>
      </c>
      <c r="C1662" s="23">
        <v>-1.9286080425000005</v>
      </c>
      <c r="D1662" s="9">
        <v>6.1094438125000003</v>
      </c>
      <c r="E1662" s="9">
        <v>4.1808357699999998</v>
      </c>
    </row>
    <row r="1663" spans="1:5" x14ac:dyDescent="0.4">
      <c r="A1663" s="4" t="s">
        <v>1662</v>
      </c>
      <c r="B1663" s="5" t="s">
        <v>3754</v>
      </c>
      <c r="C1663" s="23">
        <v>-1.9302284499999995</v>
      </c>
      <c r="D1663" s="9">
        <v>6.83005365</v>
      </c>
      <c r="E1663" s="9">
        <v>4.8998252000000004</v>
      </c>
    </row>
    <row r="1664" spans="1:5" x14ac:dyDescent="0.4">
      <c r="A1664" s="4" t="s">
        <v>1663</v>
      </c>
      <c r="B1664" s="5" t="s">
        <v>3755</v>
      </c>
      <c r="C1664" s="23">
        <v>-1.9306647299999993</v>
      </c>
      <c r="D1664" s="9">
        <v>7.1802856500000001</v>
      </c>
      <c r="E1664" s="9">
        <v>5.2496209200000008</v>
      </c>
    </row>
    <row r="1665" spans="1:5" x14ac:dyDescent="0.4">
      <c r="A1665" s="4" t="s">
        <v>1664</v>
      </c>
      <c r="B1665" s="5" t="s">
        <v>3756</v>
      </c>
      <c r="C1665" s="23">
        <v>-1.9309191666666674</v>
      </c>
      <c r="D1665" s="9">
        <v>11.040634125</v>
      </c>
      <c r="E1665" s="9">
        <v>9.109714958333333</v>
      </c>
    </row>
    <row r="1666" spans="1:5" x14ac:dyDescent="0.4">
      <c r="A1666" s="4" t="s">
        <v>1665</v>
      </c>
      <c r="B1666" s="5" t="s">
        <v>3757</v>
      </c>
      <c r="C1666" s="23">
        <v>-1.931774879545455</v>
      </c>
      <c r="D1666" s="9">
        <v>8.4548112250000003</v>
      </c>
      <c r="E1666" s="9">
        <v>6.5230363454545452</v>
      </c>
    </row>
    <row r="1667" spans="1:5" x14ac:dyDescent="0.4">
      <c r="A1667" s="4" t="s">
        <v>1666</v>
      </c>
      <c r="B1667" s="5" t="s">
        <v>3758</v>
      </c>
      <c r="C1667" s="23">
        <v>-1.9332799647727272</v>
      </c>
      <c r="D1667" s="9">
        <v>8.3775724374999996</v>
      </c>
      <c r="E1667" s="9">
        <v>6.4442924727272723</v>
      </c>
    </row>
    <row r="1668" spans="1:5" x14ac:dyDescent="0.4">
      <c r="A1668" s="4" t="s">
        <v>1667</v>
      </c>
      <c r="B1668" s="5" t="s">
        <v>3759</v>
      </c>
      <c r="C1668" s="23">
        <v>-1.9337618571428576</v>
      </c>
      <c r="D1668" s="9">
        <v>6.1303613571428581</v>
      </c>
      <c r="E1668" s="9">
        <v>4.1965995000000005</v>
      </c>
    </row>
    <row r="1669" spans="1:5" x14ac:dyDescent="0.4">
      <c r="A1669" s="4" t="s">
        <v>1668</v>
      </c>
      <c r="B1669" s="5" t="s">
        <v>3760</v>
      </c>
      <c r="C1669" s="23">
        <v>-1.9339724416666666</v>
      </c>
      <c r="D1669" s="9">
        <v>6.386514375</v>
      </c>
      <c r="E1669" s="9">
        <v>4.4525419333333334</v>
      </c>
    </row>
    <row r="1670" spans="1:5" x14ac:dyDescent="0.4">
      <c r="A1670" s="4" t="s">
        <v>1669</v>
      </c>
      <c r="B1670" s="5" t="s">
        <v>3761</v>
      </c>
      <c r="C1670" s="23">
        <v>-1.9344506700000004</v>
      </c>
      <c r="D1670" s="9">
        <v>7.2611182000000003</v>
      </c>
      <c r="E1670" s="9">
        <v>5.3266675299999999</v>
      </c>
    </row>
    <row r="1671" spans="1:5" x14ac:dyDescent="0.4">
      <c r="A1671" s="4" t="s">
        <v>1670</v>
      </c>
      <c r="B1671" s="4" t="s">
        <v>3762</v>
      </c>
      <c r="C1671" s="23">
        <v>-1.9361916050000003</v>
      </c>
      <c r="D1671" s="9">
        <v>6.5314606250000002</v>
      </c>
      <c r="E1671" s="9">
        <v>4.5952690199999999</v>
      </c>
    </row>
    <row r="1672" spans="1:5" x14ac:dyDescent="0.4">
      <c r="A1672" s="4" t="s">
        <v>1671</v>
      </c>
      <c r="B1672" s="5" t="s">
        <v>3763</v>
      </c>
      <c r="C1672" s="23">
        <v>-1.9365917625</v>
      </c>
      <c r="D1672" s="9">
        <v>6.5864782250000005</v>
      </c>
      <c r="E1672" s="9">
        <v>4.6498864625000005</v>
      </c>
    </row>
    <row r="1673" spans="1:5" x14ac:dyDescent="0.4">
      <c r="A1673" s="4" t="s">
        <v>1672</v>
      </c>
      <c r="B1673" s="5" t="s">
        <v>3764</v>
      </c>
      <c r="C1673" s="23">
        <v>-1.9381209833333344</v>
      </c>
      <c r="D1673" s="9">
        <v>8.8932797500000014</v>
      </c>
      <c r="E1673" s="9">
        <v>6.955158766666667</v>
      </c>
    </row>
    <row r="1674" spans="1:5" x14ac:dyDescent="0.4">
      <c r="A1674" s="4" t="s">
        <v>1673</v>
      </c>
      <c r="B1674" s="5" t="s">
        <v>3765</v>
      </c>
      <c r="C1674" s="23">
        <v>-1.9383728749999998</v>
      </c>
      <c r="D1674" s="9">
        <v>8.1255687749999996</v>
      </c>
      <c r="E1674" s="9">
        <v>6.1871958999999999</v>
      </c>
    </row>
    <row r="1675" spans="1:5" x14ac:dyDescent="0.4">
      <c r="A1675" s="4" t="s">
        <v>1674</v>
      </c>
      <c r="B1675" s="4" t="s">
        <v>3766</v>
      </c>
      <c r="C1675" s="23">
        <v>-1.9399793624999981</v>
      </c>
      <c r="D1675" s="9">
        <v>9.3506805624999991</v>
      </c>
      <c r="E1675" s="9">
        <v>7.410701200000001</v>
      </c>
    </row>
    <row r="1676" spans="1:5" x14ac:dyDescent="0.4">
      <c r="A1676" s="4" t="s">
        <v>1675</v>
      </c>
      <c r="B1676" s="5" t="s">
        <v>3767</v>
      </c>
      <c r="C1676" s="23">
        <v>-1.9405085775000011</v>
      </c>
      <c r="D1676" s="9">
        <v>7.3213959375000011</v>
      </c>
      <c r="E1676" s="9">
        <v>5.38088736</v>
      </c>
    </row>
    <row r="1677" spans="1:5" x14ac:dyDescent="0.4">
      <c r="A1677" s="4" t="s">
        <v>1676</v>
      </c>
      <c r="B1677" s="5" t="s">
        <v>3768</v>
      </c>
      <c r="C1677" s="23">
        <v>-1.943000726136364</v>
      </c>
      <c r="D1677" s="9">
        <v>7.9812808625000002</v>
      </c>
      <c r="E1677" s="9">
        <v>6.0382801363636363</v>
      </c>
    </row>
    <row r="1678" spans="1:5" x14ac:dyDescent="0.4">
      <c r="A1678" s="4" t="s">
        <v>1677</v>
      </c>
      <c r="B1678" s="5" t="s">
        <v>3769</v>
      </c>
      <c r="C1678" s="23">
        <v>-1.9430931431818186</v>
      </c>
      <c r="D1678" s="9">
        <v>6.5109603250000001</v>
      </c>
      <c r="E1678" s="9">
        <v>4.5678671818181815</v>
      </c>
    </row>
    <row r="1679" spans="1:5" x14ac:dyDescent="0.4">
      <c r="A1679" s="4" t="s">
        <v>1678</v>
      </c>
      <c r="B1679" s="5" t="s">
        <v>3770</v>
      </c>
      <c r="C1679" s="23">
        <v>-1.9438462916666666</v>
      </c>
      <c r="D1679" s="9">
        <v>11.218287625</v>
      </c>
      <c r="E1679" s="9">
        <v>9.2744413333333338</v>
      </c>
    </row>
    <row r="1680" spans="1:5" x14ac:dyDescent="0.4">
      <c r="A1680" s="4" t="s">
        <v>1679</v>
      </c>
      <c r="B1680" s="4" t="s">
        <v>3771</v>
      </c>
      <c r="C1680" s="23">
        <v>-1.9448106624999992</v>
      </c>
      <c r="D1680" s="9">
        <v>6.6501212999999995</v>
      </c>
      <c r="E1680" s="9">
        <v>4.7053106375000002</v>
      </c>
    </row>
    <row r="1681" spans="1:5" x14ac:dyDescent="0.4">
      <c r="A1681" s="4" t="s">
        <v>1680</v>
      </c>
      <c r="B1681" s="5" t="s">
        <v>3772</v>
      </c>
      <c r="C1681" s="23">
        <v>-1.9451009583333354</v>
      </c>
      <c r="D1681" s="9">
        <v>7.3356390250000008</v>
      </c>
      <c r="E1681" s="9">
        <v>5.3905380666666654</v>
      </c>
    </row>
    <row r="1682" spans="1:5" x14ac:dyDescent="0.4">
      <c r="A1682" s="4" t="s">
        <v>1681</v>
      </c>
      <c r="B1682" s="4" t="s">
        <v>3773</v>
      </c>
      <c r="C1682" s="23">
        <v>-1.9461356774999992</v>
      </c>
      <c r="D1682" s="9">
        <v>8.9017069375000002</v>
      </c>
      <c r="E1682" s="9">
        <v>6.955571260000001</v>
      </c>
    </row>
    <row r="1683" spans="1:5" x14ac:dyDescent="0.4">
      <c r="A1683" s="4" t="s">
        <v>1682</v>
      </c>
      <c r="B1683" s="4" t="s">
        <v>3774</v>
      </c>
      <c r="C1683" s="23">
        <v>-1.9465358749999995</v>
      </c>
      <c r="D1683" s="9">
        <v>6.5521338374999996</v>
      </c>
      <c r="E1683" s="9">
        <v>4.6055979625000001</v>
      </c>
    </row>
    <row r="1684" spans="1:5" x14ac:dyDescent="0.4">
      <c r="A1684" s="4" t="s">
        <v>1683</v>
      </c>
      <c r="B1684" s="5" t="s">
        <v>3775</v>
      </c>
      <c r="C1684" s="23">
        <v>-1.9465890397727286</v>
      </c>
      <c r="D1684" s="9">
        <v>6.4538082125000003</v>
      </c>
      <c r="E1684" s="9">
        <v>4.5072191727272717</v>
      </c>
    </row>
    <row r="1685" spans="1:5" x14ac:dyDescent="0.4">
      <c r="A1685" s="4" t="s">
        <v>1684</v>
      </c>
      <c r="B1685" s="5" t="s">
        <v>3776</v>
      </c>
      <c r="C1685" s="23">
        <v>-1.9466122500000012</v>
      </c>
      <c r="D1685" s="9">
        <v>11.744071875000001</v>
      </c>
      <c r="E1685" s="9">
        <v>9.7974596250000001</v>
      </c>
    </row>
    <row r="1686" spans="1:5" x14ac:dyDescent="0.4">
      <c r="A1686" s="4" t="s">
        <v>1685</v>
      </c>
      <c r="B1686" s="5" t="s">
        <v>3777</v>
      </c>
      <c r="C1686" s="23">
        <v>-1.9467243083333328</v>
      </c>
      <c r="D1686" s="9">
        <v>9.2275772499999995</v>
      </c>
      <c r="E1686" s="9">
        <v>7.2808529416666667</v>
      </c>
    </row>
    <row r="1687" spans="1:5" x14ac:dyDescent="0.4">
      <c r="A1687" s="4" t="s">
        <v>1686</v>
      </c>
      <c r="B1687" s="5" t="s">
        <v>3778</v>
      </c>
      <c r="C1687" s="23">
        <v>-1.9475546225000011</v>
      </c>
      <c r="D1687" s="9">
        <v>6.880126712500001</v>
      </c>
      <c r="E1687" s="9">
        <v>4.9325720899999999</v>
      </c>
    </row>
    <row r="1688" spans="1:5" x14ac:dyDescent="0.4">
      <c r="A1688" s="4" t="s">
        <v>1687</v>
      </c>
      <c r="B1688" s="4" t="s">
        <v>3779</v>
      </c>
      <c r="C1688" s="23">
        <v>-1.9484200227272748</v>
      </c>
      <c r="D1688" s="9">
        <v>6.9454799500000011</v>
      </c>
      <c r="E1688" s="9">
        <v>4.9970599272727263</v>
      </c>
    </row>
    <row r="1689" spans="1:5" x14ac:dyDescent="0.4">
      <c r="A1689" s="4" t="s">
        <v>1688</v>
      </c>
      <c r="B1689" s="5" t="s">
        <v>3780</v>
      </c>
      <c r="C1689" s="23">
        <v>-1.9492555000000014</v>
      </c>
      <c r="D1689" s="9">
        <v>12.041813625000001</v>
      </c>
      <c r="E1689" s="9">
        <v>10.092558125</v>
      </c>
    </row>
    <row r="1690" spans="1:5" x14ac:dyDescent="0.4">
      <c r="A1690" s="4" t="s">
        <v>1689</v>
      </c>
      <c r="B1690" s="5" t="s">
        <v>2891</v>
      </c>
      <c r="C1690" s="23">
        <v>-1.9497327647727287</v>
      </c>
      <c r="D1690" s="9">
        <v>6.6606797375000006</v>
      </c>
      <c r="E1690" s="9">
        <v>4.7109469727272719</v>
      </c>
    </row>
    <row r="1691" spans="1:5" x14ac:dyDescent="0.4">
      <c r="A1691" s="4" t="s">
        <v>1690</v>
      </c>
      <c r="B1691" s="5" t="s">
        <v>3781</v>
      </c>
      <c r="C1691" s="23">
        <v>-1.9506506999999997</v>
      </c>
      <c r="D1691" s="9">
        <v>6.9131538999999993</v>
      </c>
      <c r="E1691" s="9">
        <v>4.9625031999999996</v>
      </c>
    </row>
    <row r="1692" spans="1:5" x14ac:dyDescent="0.4">
      <c r="A1692" s="4" t="s">
        <v>1691</v>
      </c>
      <c r="B1692" s="5" t="s">
        <v>3782</v>
      </c>
      <c r="C1692" s="23">
        <v>-1.9512649034090916</v>
      </c>
      <c r="D1692" s="9">
        <v>7.5441298125000005</v>
      </c>
      <c r="E1692" s="9">
        <v>5.5928649090909088</v>
      </c>
    </row>
    <row r="1693" spans="1:5" x14ac:dyDescent="0.4">
      <c r="A1693" s="4" t="s">
        <v>1692</v>
      </c>
      <c r="B1693" s="5" t="s">
        <v>3783</v>
      </c>
      <c r="C1693" s="23">
        <v>-1.9522655000000002</v>
      </c>
      <c r="D1693" s="9">
        <v>6.0715494625000002</v>
      </c>
      <c r="E1693" s="9">
        <v>4.1192839625</v>
      </c>
    </row>
    <row r="1694" spans="1:5" x14ac:dyDescent="0.4">
      <c r="A1694" s="4" t="s">
        <v>1693</v>
      </c>
      <c r="B1694" s="5" t="s">
        <v>3582</v>
      </c>
      <c r="C1694" s="23">
        <v>-1.9541354511363638</v>
      </c>
      <c r="D1694" s="9">
        <v>6.9562026874999994</v>
      </c>
      <c r="E1694" s="9">
        <v>5.0020672363636356</v>
      </c>
    </row>
    <row r="1695" spans="1:5" x14ac:dyDescent="0.4">
      <c r="A1695" s="4" t="s">
        <v>1694</v>
      </c>
      <c r="B1695" s="5" t="s">
        <v>3784</v>
      </c>
      <c r="C1695" s="23">
        <v>-1.9552752916666662</v>
      </c>
      <c r="D1695" s="9">
        <v>11.361033874999999</v>
      </c>
      <c r="E1695" s="9">
        <v>9.4057585833333324</v>
      </c>
    </row>
    <row r="1696" spans="1:5" x14ac:dyDescent="0.4">
      <c r="A1696" s="4" t="s">
        <v>1695</v>
      </c>
      <c r="B1696" s="5" t="s">
        <v>3785</v>
      </c>
      <c r="C1696" s="23">
        <v>-1.9579835666666643</v>
      </c>
      <c r="D1696" s="9">
        <v>10.286978374999999</v>
      </c>
      <c r="E1696" s="9">
        <v>8.3289948083333343</v>
      </c>
    </row>
    <row r="1697" spans="1:5" x14ac:dyDescent="0.4">
      <c r="A1697" s="4" t="s">
        <v>1696</v>
      </c>
      <c r="B1697" s="5" t="s">
        <v>3786</v>
      </c>
      <c r="C1697" s="23">
        <v>-1.958006229166668</v>
      </c>
      <c r="D1697" s="9">
        <v>9.1494076875000019</v>
      </c>
      <c r="E1697" s="9">
        <v>7.1914014583333339</v>
      </c>
    </row>
    <row r="1698" spans="1:5" x14ac:dyDescent="0.4">
      <c r="A1698" s="4" t="s">
        <v>1697</v>
      </c>
      <c r="B1698" s="5" t="s">
        <v>3787</v>
      </c>
      <c r="C1698" s="23">
        <v>-1.9584622715909088</v>
      </c>
      <c r="D1698" s="9">
        <v>7.7564967625000003</v>
      </c>
      <c r="E1698" s="9">
        <v>5.7980344909090915</v>
      </c>
    </row>
    <row r="1699" spans="1:5" x14ac:dyDescent="0.4">
      <c r="A1699" s="4" t="s">
        <v>1698</v>
      </c>
      <c r="B1699" s="4" t="s">
        <v>3704</v>
      </c>
      <c r="C1699" s="23">
        <v>-1.9593659666666658</v>
      </c>
      <c r="D1699" s="9">
        <v>9.2811994999999996</v>
      </c>
      <c r="E1699" s="9">
        <v>7.3218335333333338</v>
      </c>
    </row>
    <row r="1700" spans="1:5" x14ac:dyDescent="0.4">
      <c r="A1700" s="4" t="s">
        <v>1699</v>
      </c>
      <c r="B1700" s="5" t="s">
        <v>3788</v>
      </c>
      <c r="C1700" s="23">
        <v>-1.9596052791666647</v>
      </c>
      <c r="D1700" s="9">
        <v>10.0015661875</v>
      </c>
      <c r="E1700" s="9">
        <v>8.0419609083333352</v>
      </c>
    </row>
    <row r="1701" spans="1:5" x14ac:dyDescent="0.4">
      <c r="A1701" s="4" t="s">
        <v>1700</v>
      </c>
      <c r="B1701" s="5" t="s">
        <v>3789</v>
      </c>
      <c r="C1701" s="23">
        <v>-1.9608318291666675</v>
      </c>
      <c r="D1701" s="9">
        <v>7.8906967875000005</v>
      </c>
      <c r="E1701" s="9">
        <v>5.9298649583333329</v>
      </c>
    </row>
    <row r="1702" spans="1:5" x14ac:dyDescent="0.4">
      <c r="A1702" s="4" t="s">
        <v>1701</v>
      </c>
      <c r="B1702" s="5" t="s">
        <v>3790</v>
      </c>
      <c r="C1702" s="23">
        <v>-1.9614156374999991</v>
      </c>
      <c r="D1702" s="9">
        <v>9.3124946874999992</v>
      </c>
      <c r="E1702" s="9">
        <v>7.3510790500000001</v>
      </c>
    </row>
    <row r="1703" spans="1:5" x14ac:dyDescent="0.4">
      <c r="A1703" s="4" t="s">
        <v>1702</v>
      </c>
      <c r="B1703" s="5" t="s">
        <v>2406</v>
      </c>
      <c r="C1703" s="23">
        <v>-1.9622153602272734</v>
      </c>
      <c r="D1703" s="9">
        <v>7.1393245875000009</v>
      </c>
      <c r="E1703" s="9">
        <v>5.1771092272727275</v>
      </c>
    </row>
    <row r="1704" spans="1:5" x14ac:dyDescent="0.4">
      <c r="A1704" s="4" t="s">
        <v>1703</v>
      </c>
      <c r="B1704" s="5" t="s">
        <v>3791</v>
      </c>
      <c r="C1704" s="23">
        <v>-1.9639050680555545</v>
      </c>
      <c r="D1704" s="9">
        <v>6.7079581125000001</v>
      </c>
      <c r="E1704" s="9">
        <v>4.7440530444444455</v>
      </c>
    </row>
    <row r="1705" spans="1:5" x14ac:dyDescent="0.4">
      <c r="A1705" s="4" t="s">
        <v>1704</v>
      </c>
      <c r="B1705" s="5" t="s">
        <v>3792</v>
      </c>
      <c r="C1705" s="23">
        <v>-1.9652343333333331</v>
      </c>
      <c r="D1705" s="9">
        <v>10.787194749999999</v>
      </c>
      <c r="E1705" s="9">
        <v>8.8219604166666663</v>
      </c>
    </row>
    <row r="1706" spans="1:5" x14ac:dyDescent="0.4">
      <c r="A1706" s="4" t="s">
        <v>1705</v>
      </c>
      <c r="B1706" s="5" t="s">
        <v>3793</v>
      </c>
      <c r="C1706" s="23">
        <v>-1.9653610250000009</v>
      </c>
      <c r="D1706" s="9">
        <v>8.2710615000000001</v>
      </c>
      <c r="E1706" s="9">
        <v>6.3057004749999992</v>
      </c>
    </row>
    <row r="1707" spans="1:5" x14ac:dyDescent="0.4">
      <c r="A1707" s="4" t="s">
        <v>1706</v>
      </c>
      <c r="B1707" s="5" t="s">
        <v>3794</v>
      </c>
      <c r="C1707" s="23">
        <v>-1.965670870833331</v>
      </c>
      <c r="D1707" s="9">
        <v>9.0767079124999981</v>
      </c>
      <c r="E1707" s="9">
        <v>7.1110370416666671</v>
      </c>
    </row>
    <row r="1708" spans="1:5" x14ac:dyDescent="0.4">
      <c r="A1708" s="4" t="s">
        <v>1707</v>
      </c>
      <c r="B1708" s="4" t="s">
        <v>3795</v>
      </c>
      <c r="C1708" s="23">
        <v>-1.9659025666666654</v>
      </c>
      <c r="D1708" s="9">
        <v>10.28297375</v>
      </c>
      <c r="E1708" s="9">
        <v>8.3170711833333346</v>
      </c>
    </row>
    <row r="1709" spans="1:5" x14ac:dyDescent="0.4">
      <c r="A1709" s="4" t="s">
        <v>1708</v>
      </c>
      <c r="B1709" s="5" t="s">
        <v>3796</v>
      </c>
      <c r="C1709" s="23">
        <v>-1.966027900000002</v>
      </c>
      <c r="D1709" s="9">
        <v>10.590168999999999</v>
      </c>
      <c r="E1709" s="9">
        <v>8.6241410999999975</v>
      </c>
    </row>
    <row r="1710" spans="1:5" x14ac:dyDescent="0.4">
      <c r="A1710" s="4" t="s">
        <v>1709</v>
      </c>
      <c r="B1710" s="5" t="s">
        <v>3797</v>
      </c>
      <c r="C1710" s="23">
        <v>-1.966145217857143</v>
      </c>
      <c r="D1710" s="9">
        <v>6.1091508750000001</v>
      </c>
      <c r="E1710" s="9">
        <v>4.1430056571428571</v>
      </c>
    </row>
    <row r="1711" spans="1:5" x14ac:dyDescent="0.4">
      <c r="A1711" s="4" t="s">
        <v>1710</v>
      </c>
      <c r="B1711" s="5" t="s">
        <v>3798</v>
      </c>
      <c r="C1711" s="23">
        <v>-1.9667967784090905</v>
      </c>
      <c r="D1711" s="9">
        <v>6.7808411875000001</v>
      </c>
      <c r="E1711" s="9">
        <v>4.8140444090909096</v>
      </c>
    </row>
    <row r="1712" spans="1:5" x14ac:dyDescent="0.4">
      <c r="A1712" s="4" t="s">
        <v>1711</v>
      </c>
      <c r="B1712" s="5" t="s">
        <v>3799</v>
      </c>
      <c r="C1712" s="23">
        <v>-1.9668917166666668</v>
      </c>
      <c r="D1712" s="9">
        <v>8.6833511249999997</v>
      </c>
      <c r="E1712" s="9">
        <v>6.7164594083333329</v>
      </c>
    </row>
    <row r="1713" spans="1:5" x14ac:dyDescent="0.4">
      <c r="A1713" s="4" t="s">
        <v>1712</v>
      </c>
      <c r="B1713" s="5" t="s">
        <v>3800</v>
      </c>
      <c r="C1713" s="23">
        <v>-1.9683977339285725</v>
      </c>
      <c r="D1713" s="9">
        <v>6.5178005625000015</v>
      </c>
      <c r="E1713" s="9">
        <v>4.549402828571429</v>
      </c>
    </row>
    <row r="1714" spans="1:5" x14ac:dyDescent="0.4">
      <c r="A1714" s="4" t="s">
        <v>1713</v>
      </c>
      <c r="B1714" s="5" t="s">
        <v>3801</v>
      </c>
      <c r="C1714" s="23">
        <v>-1.9701167041666654</v>
      </c>
      <c r="D1714" s="9">
        <v>6.1909433374999994</v>
      </c>
      <c r="E1714" s="9">
        <v>4.220826633333334</v>
      </c>
    </row>
    <row r="1715" spans="1:5" x14ac:dyDescent="0.4">
      <c r="A1715" s="4" t="s">
        <v>1714</v>
      </c>
      <c r="B1715" s="5" t="s">
        <v>3802</v>
      </c>
      <c r="C1715" s="23">
        <v>-1.9719969583333352</v>
      </c>
      <c r="D1715" s="9">
        <v>11.932356125</v>
      </c>
      <c r="E1715" s="9">
        <v>9.9603591666666649</v>
      </c>
    </row>
    <row r="1716" spans="1:5" x14ac:dyDescent="0.4">
      <c r="A1716" s="4" t="s">
        <v>1715</v>
      </c>
      <c r="B1716" s="4" t="s">
        <v>3803</v>
      </c>
      <c r="C1716" s="23">
        <v>-1.9724557100000011</v>
      </c>
      <c r="D1716" s="9">
        <v>6.0076512500000003</v>
      </c>
      <c r="E1716" s="9">
        <v>4.0351955399999992</v>
      </c>
    </row>
    <row r="1717" spans="1:5" x14ac:dyDescent="0.4">
      <c r="A1717" s="4" t="s">
        <v>1716</v>
      </c>
      <c r="B1717" s="5" t="s">
        <v>3804</v>
      </c>
      <c r="C1717" s="23">
        <v>-1.9731788125000014</v>
      </c>
      <c r="D1717" s="9">
        <v>9.0554631875000009</v>
      </c>
      <c r="E1717" s="9">
        <v>7.0822843749999995</v>
      </c>
    </row>
    <row r="1718" spans="1:5" x14ac:dyDescent="0.4">
      <c r="A1718" s="4" t="s">
        <v>1717</v>
      </c>
      <c r="B1718" s="5" t="s">
        <v>3805</v>
      </c>
      <c r="C1718" s="23">
        <v>-1.9737429500000001</v>
      </c>
      <c r="D1718" s="9">
        <v>7.6901601000000008</v>
      </c>
      <c r="E1718" s="9">
        <v>5.7164171500000007</v>
      </c>
    </row>
    <row r="1719" spans="1:5" x14ac:dyDescent="0.4">
      <c r="A1719" s="4" t="s">
        <v>1718</v>
      </c>
      <c r="B1719" s="5" t="s">
        <v>3806</v>
      </c>
      <c r="C1719" s="23">
        <v>-1.9750317666666657</v>
      </c>
      <c r="D1719" s="9">
        <v>10.023021249999999</v>
      </c>
      <c r="E1719" s="9">
        <v>8.0479894833333336</v>
      </c>
    </row>
    <row r="1720" spans="1:5" x14ac:dyDescent="0.4">
      <c r="A1720" s="4" t="s">
        <v>1719</v>
      </c>
      <c r="B1720" s="5" t="s">
        <v>3807</v>
      </c>
      <c r="C1720" s="23">
        <v>-1.9751493333333334</v>
      </c>
      <c r="D1720" s="9">
        <v>6.9732297166666664</v>
      </c>
      <c r="E1720" s="9">
        <v>4.9980803833333329</v>
      </c>
    </row>
    <row r="1721" spans="1:5" x14ac:dyDescent="0.4">
      <c r="A1721" s="4" t="s">
        <v>1720</v>
      </c>
      <c r="B1721" s="4" t="s">
        <v>3808</v>
      </c>
      <c r="C1721" s="23">
        <v>-1.9765577849999998</v>
      </c>
      <c r="D1721" s="9">
        <v>8.4236528750000002</v>
      </c>
      <c r="E1721" s="9">
        <v>6.4470950900000004</v>
      </c>
    </row>
    <row r="1722" spans="1:5" x14ac:dyDescent="0.4">
      <c r="A1722" s="4" t="s">
        <v>1721</v>
      </c>
      <c r="B1722" s="5" t="s">
        <v>3809</v>
      </c>
      <c r="C1722" s="23">
        <v>-1.9767410000000005</v>
      </c>
      <c r="D1722" s="9">
        <v>6.5162127875000007</v>
      </c>
      <c r="E1722" s="9">
        <v>4.5394717875000001</v>
      </c>
    </row>
    <row r="1723" spans="1:5" x14ac:dyDescent="0.4">
      <c r="A1723" s="4" t="s">
        <v>1722</v>
      </c>
      <c r="B1723" s="4" t="s">
        <v>2984</v>
      </c>
      <c r="C1723" s="23">
        <v>-1.9769751325000007</v>
      </c>
      <c r="D1723" s="9">
        <v>6.7102523125000006</v>
      </c>
      <c r="E1723" s="9">
        <v>4.73327718</v>
      </c>
    </row>
    <row r="1724" spans="1:5" x14ac:dyDescent="0.4">
      <c r="A1724" s="4" t="s">
        <v>1723</v>
      </c>
      <c r="B1724" s="4" t="s">
        <v>3810</v>
      </c>
      <c r="C1724" s="23">
        <v>-1.9769985833333337</v>
      </c>
      <c r="D1724" s="9">
        <v>10.24265525</v>
      </c>
      <c r="E1724" s="9">
        <v>8.2656566666666667</v>
      </c>
    </row>
    <row r="1725" spans="1:5" x14ac:dyDescent="0.4">
      <c r="A1725" s="4" t="s">
        <v>1724</v>
      </c>
      <c r="B1725" s="5" t="s">
        <v>3454</v>
      </c>
      <c r="C1725" s="23">
        <v>-1.9773051200000005</v>
      </c>
      <c r="D1725" s="9">
        <v>7.5043632500000008</v>
      </c>
      <c r="E1725" s="9">
        <v>5.5270581300000003</v>
      </c>
    </row>
    <row r="1726" spans="1:5" x14ac:dyDescent="0.4">
      <c r="A1726" s="4" t="s">
        <v>1725</v>
      </c>
      <c r="B1726" s="5" t="s">
        <v>3811</v>
      </c>
      <c r="C1726" s="23">
        <v>-1.9776328374999999</v>
      </c>
      <c r="D1726" s="9">
        <v>6.4931197749999994</v>
      </c>
      <c r="E1726" s="9">
        <v>4.5154869374999995</v>
      </c>
    </row>
    <row r="1727" spans="1:5" x14ac:dyDescent="0.4">
      <c r="A1727" s="4" t="s">
        <v>1726</v>
      </c>
      <c r="B1727" s="5" t="s">
        <v>3725</v>
      </c>
      <c r="C1727" s="23">
        <v>-1.9779138374999992</v>
      </c>
      <c r="D1727" s="9">
        <v>8.2916461624999993</v>
      </c>
      <c r="E1727" s="9">
        <v>6.3137323250000001</v>
      </c>
    </row>
    <row r="1728" spans="1:5" x14ac:dyDescent="0.4">
      <c r="A1728" s="4" t="s">
        <v>1727</v>
      </c>
      <c r="B1728" s="5" t="s">
        <v>3812</v>
      </c>
      <c r="C1728" s="23">
        <v>-1.9783193499999996</v>
      </c>
      <c r="D1728" s="9">
        <v>11.826493875000001</v>
      </c>
      <c r="E1728" s="9">
        <v>9.848174525000001</v>
      </c>
    </row>
    <row r="1729" spans="1:5" x14ac:dyDescent="0.4">
      <c r="A1729" s="4" t="s">
        <v>1728</v>
      </c>
      <c r="B1729" s="5" t="s">
        <v>3813</v>
      </c>
      <c r="C1729" s="23">
        <v>-1.9812213083333337</v>
      </c>
      <c r="D1729" s="9">
        <v>10.253062125</v>
      </c>
      <c r="E1729" s="9">
        <v>8.2718408166666659</v>
      </c>
    </row>
    <row r="1730" spans="1:5" x14ac:dyDescent="0.4">
      <c r="A1730" s="4" t="s">
        <v>1729</v>
      </c>
      <c r="B1730" s="5" t="s">
        <v>3814</v>
      </c>
      <c r="C1730" s="23">
        <v>-1.9817100738636366</v>
      </c>
      <c r="D1730" s="9">
        <v>7.0247315375000001</v>
      </c>
      <c r="E1730" s="9">
        <v>5.0430214636363635</v>
      </c>
    </row>
    <row r="1731" spans="1:5" x14ac:dyDescent="0.4">
      <c r="A1731" s="4" t="s">
        <v>1730</v>
      </c>
      <c r="B1731" s="5" t="s">
        <v>3729</v>
      </c>
      <c r="C1731" s="23">
        <v>-1.9846330194444457</v>
      </c>
      <c r="D1731" s="9">
        <v>6.6077551750000003</v>
      </c>
      <c r="E1731" s="9">
        <v>4.6231221555555546</v>
      </c>
    </row>
    <row r="1732" spans="1:5" x14ac:dyDescent="0.4">
      <c r="A1732" s="4" t="s">
        <v>1731</v>
      </c>
      <c r="B1732" s="5" t="s">
        <v>3815</v>
      </c>
      <c r="C1732" s="23">
        <v>-1.9855873083333355</v>
      </c>
      <c r="D1732" s="9">
        <v>8.264847050000002</v>
      </c>
      <c r="E1732" s="9">
        <v>6.2792597416666665</v>
      </c>
    </row>
    <row r="1733" spans="1:5" x14ac:dyDescent="0.4">
      <c r="A1733" s="4" t="s">
        <v>1732</v>
      </c>
      <c r="B1733" s="4" t="s">
        <v>3816</v>
      </c>
      <c r="C1733" s="23">
        <v>-1.9858793208333347</v>
      </c>
      <c r="D1733" s="9">
        <v>9.1361879375000008</v>
      </c>
      <c r="E1733" s="9">
        <v>7.1503086166666661</v>
      </c>
    </row>
    <row r="1734" spans="1:5" x14ac:dyDescent="0.4">
      <c r="A1734" s="4" t="s">
        <v>1733</v>
      </c>
      <c r="B1734" s="5" t="s">
        <v>3817</v>
      </c>
      <c r="C1734" s="23">
        <v>-1.986227277272727</v>
      </c>
      <c r="D1734" s="9">
        <v>8.8257852499999991</v>
      </c>
      <c r="E1734" s="9">
        <v>6.8395579727272722</v>
      </c>
    </row>
    <row r="1735" spans="1:5" x14ac:dyDescent="0.4">
      <c r="A1735" s="4" t="s">
        <v>1734</v>
      </c>
      <c r="B1735" s="5" t="s">
        <v>3818</v>
      </c>
      <c r="C1735" s="23">
        <v>-1.9896430083333332</v>
      </c>
      <c r="D1735" s="9">
        <v>7.7749996499999998</v>
      </c>
      <c r="E1735" s="9">
        <v>5.7853566416666666</v>
      </c>
    </row>
    <row r="1736" spans="1:5" x14ac:dyDescent="0.4">
      <c r="A1736" s="4" t="s">
        <v>1735</v>
      </c>
      <c r="B1736" s="5" t="s">
        <v>3819</v>
      </c>
      <c r="C1736" s="23">
        <v>-1.9910849339285717</v>
      </c>
      <c r="D1736" s="9">
        <v>6.5062204714285716</v>
      </c>
      <c r="E1736" s="9">
        <v>4.5151355375</v>
      </c>
    </row>
    <row r="1737" spans="1:5" x14ac:dyDescent="0.4">
      <c r="A1737" s="4" t="s">
        <v>1736</v>
      </c>
      <c r="B1737" s="5" t="s">
        <v>3820</v>
      </c>
      <c r="C1737" s="23">
        <v>-1.9916769166666661</v>
      </c>
      <c r="D1737" s="9">
        <v>8.5847176249999997</v>
      </c>
      <c r="E1737" s="9">
        <v>6.5930407083333336</v>
      </c>
    </row>
    <row r="1738" spans="1:5" x14ac:dyDescent="0.4">
      <c r="A1738" s="4" t="s">
        <v>1737</v>
      </c>
      <c r="B1738" s="5" t="s">
        <v>3821</v>
      </c>
      <c r="C1738" s="23">
        <v>-1.9924062999999999</v>
      </c>
      <c r="D1738" s="9">
        <v>6.7220894375000002</v>
      </c>
      <c r="E1738" s="9">
        <v>4.7296831375000004</v>
      </c>
    </row>
    <row r="1739" spans="1:5" x14ac:dyDescent="0.4">
      <c r="A1739" s="4" t="s">
        <v>1738</v>
      </c>
      <c r="B1739" s="5" t="s">
        <v>3822</v>
      </c>
      <c r="C1739" s="23">
        <v>-1.9932104725000004</v>
      </c>
      <c r="D1739" s="9">
        <v>6.2599051625000008</v>
      </c>
      <c r="E1739" s="9">
        <v>4.2666946900000005</v>
      </c>
    </row>
    <row r="1740" spans="1:5" x14ac:dyDescent="0.4">
      <c r="A1740" s="4" t="s">
        <v>1739</v>
      </c>
      <c r="B1740" s="5" t="s">
        <v>3823</v>
      </c>
      <c r="C1740" s="23">
        <v>-1.9933277333333317</v>
      </c>
      <c r="D1740" s="9">
        <v>9.3040906249999988</v>
      </c>
      <c r="E1740" s="9">
        <v>7.3107628916666672</v>
      </c>
    </row>
    <row r="1741" spans="1:5" x14ac:dyDescent="0.4">
      <c r="A1741" s="4" t="s">
        <v>1740</v>
      </c>
      <c r="B1741" s="5" t="s">
        <v>3057</v>
      </c>
      <c r="C1741" s="23">
        <v>-1.9935178999999987</v>
      </c>
      <c r="D1741" s="9">
        <v>10.795847625</v>
      </c>
      <c r="E1741" s="9">
        <v>8.8023297250000017</v>
      </c>
    </row>
    <row r="1742" spans="1:5" x14ac:dyDescent="0.4">
      <c r="A1742" s="4" t="s">
        <v>1741</v>
      </c>
      <c r="B1742" s="4" t="s">
        <v>3824</v>
      </c>
      <c r="C1742" s="23">
        <v>-1.9935681750000001</v>
      </c>
      <c r="D1742" s="9">
        <v>7.0673843750000005</v>
      </c>
      <c r="E1742" s="9">
        <v>5.0738162000000004</v>
      </c>
    </row>
    <row r="1743" spans="1:5" x14ac:dyDescent="0.4">
      <c r="A1743" s="4" t="s">
        <v>1742</v>
      </c>
      <c r="B1743" s="5" t="s">
        <v>3825</v>
      </c>
      <c r="C1743" s="23">
        <v>-1.9938060291666657</v>
      </c>
      <c r="D1743" s="9">
        <v>7.6586779624999997</v>
      </c>
      <c r="E1743" s="9">
        <v>5.6648719333333339</v>
      </c>
    </row>
    <row r="1744" spans="1:5" x14ac:dyDescent="0.4">
      <c r="A1744" s="4" t="s">
        <v>1743</v>
      </c>
      <c r="B1744" s="4" t="s">
        <v>3826</v>
      </c>
      <c r="C1744" s="23">
        <v>-1.9938700250000014</v>
      </c>
      <c r="D1744" s="9">
        <v>9.198341375</v>
      </c>
      <c r="E1744" s="9">
        <v>7.2044713499999986</v>
      </c>
    </row>
    <row r="1745" spans="1:5" x14ac:dyDescent="0.4">
      <c r="A1745" s="4" t="s">
        <v>1744</v>
      </c>
      <c r="B1745" s="4" t="s">
        <v>3827</v>
      </c>
      <c r="C1745" s="23">
        <v>-1.9948093650000001</v>
      </c>
      <c r="D1745" s="9">
        <v>6.7027905749999999</v>
      </c>
      <c r="E1745" s="9">
        <v>4.7079812099999998</v>
      </c>
    </row>
    <row r="1746" spans="1:5" x14ac:dyDescent="0.4">
      <c r="A1746" s="4" t="s">
        <v>1745</v>
      </c>
      <c r="B1746" s="5" t="s">
        <v>3828</v>
      </c>
      <c r="C1746" s="23">
        <v>-1.9953479416666653</v>
      </c>
      <c r="D1746" s="9">
        <v>8.5303064249999991</v>
      </c>
      <c r="E1746" s="9">
        <v>6.5349584833333338</v>
      </c>
    </row>
    <row r="1747" spans="1:5" x14ac:dyDescent="0.4">
      <c r="A1747" s="4" t="s">
        <v>1746</v>
      </c>
      <c r="B1747" s="4" t="s">
        <v>3829</v>
      </c>
      <c r="C1747" s="23">
        <v>-1.9955940650000006</v>
      </c>
      <c r="D1747" s="9">
        <v>6.4815571749999998</v>
      </c>
      <c r="E1747" s="9">
        <v>4.4859631099999993</v>
      </c>
    </row>
    <row r="1748" spans="1:5" x14ac:dyDescent="0.4">
      <c r="A1748" s="4" t="s">
        <v>1747</v>
      </c>
      <c r="B1748" s="5" t="s">
        <v>3830</v>
      </c>
      <c r="C1748" s="23">
        <v>-1.996389252272726</v>
      </c>
      <c r="D1748" s="9">
        <v>7.2257246249999998</v>
      </c>
      <c r="E1748" s="9">
        <v>5.2293353727272738</v>
      </c>
    </row>
    <row r="1749" spans="1:5" x14ac:dyDescent="0.4">
      <c r="A1749" s="4" t="s">
        <v>1748</v>
      </c>
      <c r="B1749" s="5" t="s">
        <v>3831</v>
      </c>
      <c r="C1749" s="23">
        <v>-1.9973761750000003</v>
      </c>
      <c r="D1749" s="9">
        <v>9.9697095000000004</v>
      </c>
      <c r="E1749" s="9">
        <v>7.9723333250000001</v>
      </c>
    </row>
    <row r="1750" spans="1:5" x14ac:dyDescent="0.4">
      <c r="A1750" s="4" t="s">
        <v>1749</v>
      </c>
      <c r="B1750" s="5" t="s">
        <v>3832</v>
      </c>
      <c r="C1750" s="23">
        <v>-1.9985609553571431</v>
      </c>
      <c r="D1750" s="9">
        <v>6.3082490428571427</v>
      </c>
      <c r="E1750" s="9">
        <v>4.3096880874999997</v>
      </c>
    </row>
    <row r="1751" spans="1:5" x14ac:dyDescent="0.4">
      <c r="A1751" s="4" t="s">
        <v>1750</v>
      </c>
      <c r="B1751" s="5" t="s">
        <v>3833</v>
      </c>
      <c r="C1751" s="23">
        <v>-1.9990726136363648</v>
      </c>
      <c r="D1751" s="9">
        <v>9.5782679500000008</v>
      </c>
      <c r="E1751" s="9">
        <v>7.579195336363636</v>
      </c>
    </row>
    <row r="1752" spans="1:5" x14ac:dyDescent="0.4">
      <c r="A1752" s="4" t="s">
        <v>1751</v>
      </c>
      <c r="B1752" s="5" t="s">
        <v>3834</v>
      </c>
      <c r="C1752" s="23">
        <v>-1.9999620750000027</v>
      </c>
      <c r="D1752" s="9">
        <v>10.214799125000001</v>
      </c>
      <c r="E1752" s="9">
        <v>8.2148370499999981</v>
      </c>
    </row>
    <row r="1753" spans="1:5" x14ac:dyDescent="0.4">
      <c r="A1753" s="4" t="s">
        <v>1752</v>
      </c>
      <c r="B1753" s="5" t="s">
        <v>3835</v>
      </c>
      <c r="C1753" s="23">
        <v>-2.000608925974027</v>
      </c>
      <c r="D1753" s="9">
        <v>7.2345110714285719</v>
      </c>
      <c r="E1753" s="9">
        <v>5.2339021454545449</v>
      </c>
    </row>
    <row r="1754" spans="1:5" x14ac:dyDescent="0.4">
      <c r="A1754" s="4" t="s">
        <v>1753</v>
      </c>
      <c r="B1754" s="5" t="s">
        <v>3836</v>
      </c>
      <c r="C1754" s="23">
        <v>-2.000854829545454</v>
      </c>
      <c r="D1754" s="9">
        <v>7.5918426750000005</v>
      </c>
      <c r="E1754" s="9">
        <v>5.5909878454545465</v>
      </c>
    </row>
    <row r="1755" spans="1:5" x14ac:dyDescent="0.4">
      <c r="A1755" s="4" t="s">
        <v>1754</v>
      </c>
      <c r="B1755" s="5" t="s">
        <v>3837</v>
      </c>
      <c r="C1755" s="23">
        <v>-2.0009026125</v>
      </c>
      <c r="D1755" s="9">
        <v>5.9157554625</v>
      </c>
      <c r="E1755" s="9">
        <v>3.9148528499999999</v>
      </c>
    </row>
    <row r="1756" spans="1:5" x14ac:dyDescent="0.4">
      <c r="A1756" s="4" t="s">
        <v>1755</v>
      </c>
      <c r="B1756" s="5" t="s">
        <v>2915</v>
      </c>
      <c r="C1756" s="23">
        <v>-2.0017842147727274</v>
      </c>
      <c r="D1756" s="9">
        <v>6.9570618875000001</v>
      </c>
      <c r="E1756" s="9">
        <v>4.9552776727272727</v>
      </c>
    </row>
    <row r="1757" spans="1:5" x14ac:dyDescent="0.4">
      <c r="A1757" s="4" t="s">
        <v>1756</v>
      </c>
      <c r="B1757" s="4" t="s">
        <v>3240</v>
      </c>
      <c r="C1757" s="23">
        <v>-2.004052354166669</v>
      </c>
      <c r="D1757" s="9">
        <v>11.627273312500002</v>
      </c>
      <c r="E1757" s="9">
        <v>9.6232209583333326</v>
      </c>
    </row>
    <row r="1758" spans="1:5" x14ac:dyDescent="0.4">
      <c r="A1758" s="4" t="s">
        <v>1757</v>
      </c>
      <c r="B1758" s="4" t="s">
        <v>3838</v>
      </c>
      <c r="C1758" s="23">
        <v>-2.0042000625000007</v>
      </c>
      <c r="D1758" s="9">
        <v>7.9307909625000006</v>
      </c>
      <c r="E1758" s="9">
        <v>5.9265908999999999</v>
      </c>
    </row>
    <row r="1759" spans="1:5" x14ac:dyDescent="0.4">
      <c r="A1759" s="4" t="s">
        <v>1758</v>
      </c>
      <c r="B1759" s="5" t="s">
        <v>3081</v>
      </c>
      <c r="C1759" s="23">
        <v>-2.0047402784090913</v>
      </c>
      <c r="D1759" s="9">
        <v>7.9695406875000003</v>
      </c>
      <c r="E1759" s="9">
        <v>5.964800409090909</v>
      </c>
    </row>
    <row r="1760" spans="1:5" x14ac:dyDescent="0.4">
      <c r="A1760" s="4" t="s">
        <v>1759</v>
      </c>
      <c r="B1760" s="4" t="s">
        <v>3839</v>
      </c>
      <c r="C1760" s="23">
        <v>-2.005228937500001</v>
      </c>
      <c r="D1760" s="9">
        <v>6.3661030375000003</v>
      </c>
      <c r="E1760" s="9">
        <v>4.3608740999999993</v>
      </c>
    </row>
    <row r="1761" spans="1:5" x14ac:dyDescent="0.4">
      <c r="A1761" s="4" t="s">
        <v>1760</v>
      </c>
      <c r="B1761" s="5" t="s">
        <v>3840</v>
      </c>
      <c r="C1761" s="23">
        <v>-2.0068379916666643</v>
      </c>
      <c r="D1761" s="9">
        <v>10.861068874999997</v>
      </c>
      <c r="E1761" s="9">
        <v>8.854230883333333</v>
      </c>
    </row>
    <row r="1762" spans="1:5" x14ac:dyDescent="0.4">
      <c r="A1762" s="4" t="s">
        <v>1761</v>
      </c>
      <c r="B1762" s="4" t="s">
        <v>3841</v>
      </c>
      <c r="C1762" s="23">
        <v>-2.0069680125000007</v>
      </c>
      <c r="D1762" s="9">
        <v>6.2754921000000001</v>
      </c>
      <c r="E1762" s="9">
        <v>4.2685240874999995</v>
      </c>
    </row>
    <row r="1763" spans="1:5" x14ac:dyDescent="0.4">
      <c r="A1763" s="4" t="s">
        <v>1762</v>
      </c>
      <c r="B1763" s="4" t="s">
        <v>3447</v>
      </c>
      <c r="C1763" s="23">
        <v>-2.0092881249999994</v>
      </c>
      <c r="D1763" s="9">
        <v>12.850397624999999</v>
      </c>
      <c r="E1763" s="9">
        <v>10.8411095</v>
      </c>
    </row>
    <row r="1764" spans="1:5" x14ac:dyDescent="0.4">
      <c r="A1764" s="4" t="s">
        <v>1763</v>
      </c>
      <c r="B1764" s="5" t="s">
        <v>3842</v>
      </c>
      <c r="C1764" s="23">
        <v>-2.0139446420454554</v>
      </c>
      <c r="D1764" s="9">
        <v>6.9505107875000007</v>
      </c>
      <c r="E1764" s="9">
        <v>4.9365661454545453</v>
      </c>
    </row>
    <row r="1765" spans="1:5" x14ac:dyDescent="0.4">
      <c r="A1765" s="4" t="s">
        <v>1764</v>
      </c>
      <c r="B1765" s="5" t="s">
        <v>3843</v>
      </c>
      <c r="C1765" s="23">
        <v>-2.0182149833333334</v>
      </c>
      <c r="D1765" s="9">
        <v>7.6307743750000006</v>
      </c>
      <c r="E1765" s="9">
        <v>5.6125593916666672</v>
      </c>
    </row>
    <row r="1766" spans="1:5" x14ac:dyDescent="0.4">
      <c r="A1766" s="4" t="s">
        <v>1765</v>
      </c>
      <c r="B1766" s="5" t="s">
        <v>3844</v>
      </c>
      <c r="C1766" s="23">
        <v>-2.0182152833333351</v>
      </c>
      <c r="D1766" s="9">
        <v>8.1175943250000007</v>
      </c>
      <c r="E1766" s="9">
        <v>6.0993790416666656</v>
      </c>
    </row>
    <row r="1767" spans="1:5" x14ac:dyDescent="0.4">
      <c r="A1767" s="4" t="s">
        <v>1766</v>
      </c>
      <c r="B1767" s="5" t="s">
        <v>3845</v>
      </c>
      <c r="C1767" s="23">
        <v>-2.0192199142857143</v>
      </c>
      <c r="D1767" s="9">
        <v>8.5597914999999993</v>
      </c>
      <c r="E1767" s="9">
        <v>6.540571585714285</v>
      </c>
    </row>
    <row r="1768" spans="1:5" x14ac:dyDescent="0.4">
      <c r="A1768" s="4" t="s">
        <v>1767</v>
      </c>
      <c r="B1768" s="5" t="s">
        <v>3846</v>
      </c>
      <c r="C1768" s="23">
        <v>-2.0203758333333344</v>
      </c>
      <c r="D1768" s="9">
        <v>7.4870915500000006</v>
      </c>
      <c r="E1768" s="9">
        <v>5.4667157166666662</v>
      </c>
    </row>
    <row r="1769" spans="1:5" x14ac:dyDescent="0.4">
      <c r="A1769" s="4" t="s">
        <v>1768</v>
      </c>
      <c r="B1769" s="5" t="s">
        <v>3847</v>
      </c>
      <c r="C1769" s="23">
        <v>-2.0204450795454543</v>
      </c>
      <c r="D1769" s="9">
        <v>8.5620611249999996</v>
      </c>
      <c r="E1769" s="9">
        <v>6.5416160454545453</v>
      </c>
    </row>
    <row r="1770" spans="1:5" x14ac:dyDescent="0.4">
      <c r="A1770" s="4" t="s">
        <v>1769</v>
      </c>
      <c r="B1770" s="5" t="s">
        <v>3301</v>
      </c>
      <c r="C1770" s="23">
        <v>-2.0209096319444448</v>
      </c>
      <c r="D1770" s="9">
        <v>6.4773886874999995</v>
      </c>
      <c r="E1770" s="9">
        <v>4.4564790555555547</v>
      </c>
    </row>
    <row r="1771" spans="1:5" x14ac:dyDescent="0.4">
      <c r="A1771" s="4" t="s">
        <v>1770</v>
      </c>
      <c r="B1771" s="5" t="s">
        <v>3848</v>
      </c>
      <c r="C1771" s="23">
        <v>-2.0209664590909089</v>
      </c>
      <c r="D1771" s="9">
        <v>7.0538219499999997</v>
      </c>
      <c r="E1771" s="9">
        <v>5.0328554909090908</v>
      </c>
    </row>
    <row r="1772" spans="1:5" x14ac:dyDescent="0.4">
      <c r="A1772" s="4" t="s">
        <v>1771</v>
      </c>
      <c r="B1772" s="5" t="s">
        <v>3849</v>
      </c>
      <c r="C1772" s="23">
        <v>-2.0221278761363646</v>
      </c>
      <c r="D1772" s="9">
        <v>8.3121134125000005</v>
      </c>
      <c r="E1772" s="9">
        <v>6.2899855363636359</v>
      </c>
    </row>
    <row r="1773" spans="1:5" x14ac:dyDescent="0.4">
      <c r="A1773" s="4" t="s">
        <v>1772</v>
      </c>
      <c r="B1773" s="4" t="s">
        <v>3850</v>
      </c>
      <c r="C1773" s="23">
        <v>-2.0224005749999998</v>
      </c>
      <c r="D1773" s="9">
        <v>7.1335525000000004</v>
      </c>
      <c r="E1773" s="9">
        <v>5.1111519250000006</v>
      </c>
    </row>
    <row r="1774" spans="1:5" x14ac:dyDescent="0.4">
      <c r="A1774" s="4" t="s">
        <v>1773</v>
      </c>
      <c r="B1774" s="5" t="s">
        <v>3795</v>
      </c>
      <c r="C1774" s="23">
        <v>-2.0229697916666662</v>
      </c>
      <c r="D1774" s="9">
        <v>10.12782625</v>
      </c>
      <c r="E1774" s="9">
        <v>8.1048564583333338</v>
      </c>
    </row>
    <row r="1775" spans="1:5" x14ac:dyDescent="0.4">
      <c r="A1775" s="4" t="s">
        <v>1774</v>
      </c>
      <c r="B1775" s="5" t="s">
        <v>3851</v>
      </c>
      <c r="C1775" s="23">
        <v>-2.0252237272727251</v>
      </c>
      <c r="D1775" s="9">
        <v>9.5724599999999995</v>
      </c>
      <c r="E1775" s="9">
        <v>7.5472362727272744</v>
      </c>
    </row>
    <row r="1776" spans="1:5" x14ac:dyDescent="0.4">
      <c r="A1776" s="4" t="s">
        <v>1775</v>
      </c>
      <c r="B1776" s="5" t="s">
        <v>3852</v>
      </c>
      <c r="C1776" s="23">
        <v>-2.0269816599999997</v>
      </c>
      <c r="D1776" s="9">
        <v>6.5449494000000001</v>
      </c>
      <c r="E1776" s="9">
        <v>4.5179677400000005</v>
      </c>
    </row>
    <row r="1777" spans="1:5" x14ac:dyDescent="0.4">
      <c r="A1777" s="4" t="s">
        <v>1776</v>
      </c>
      <c r="B1777" s="4" t="s">
        <v>3853</v>
      </c>
      <c r="C1777" s="23">
        <v>-2.0272606958333341</v>
      </c>
      <c r="D1777" s="9">
        <v>8.4344496625000005</v>
      </c>
      <c r="E1777" s="9">
        <v>6.4071889666666664</v>
      </c>
    </row>
    <row r="1778" spans="1:5" x14ac:dyDescent="0.4">
      <c r="A1778" s="4" t="s">
        <v>1777</v>
      </c>
      <c r="B1778" s="5" t="s">
        <v>3742</v>
      </c>
      <c r="C1778" s="23">
        <v>-2.0273720624999996</v>
      </c>
      <c r="D1778" s="9">
        <v>7.2858032125000003</v>
      </c>
      <c r="E1778" s="9">
        <v>5.2584311500000007</v>
      </c>
    </row>
    <row r="1779" spans="1:5" x14ac:dyDescent="0.4">
      <c r="A1779" s="4" t="s">
        <v>1778</v>
      </c>
      <c r="B1779" s="5" t="s">
        <v>3854</v>
      </c>
      <c r="C1779" s="23">
        <v>-2.0291940571428571</v>
      </c>
      <c r="D1779" s="9">
        <v>6.4039663999999998</v>
      </c>
      <c r="E1779" s="9">
        <v>4.3747723428571428</v>
      </c>
    </row>
    <row r="1780" spans="1:5" x14ac:dyDescent="0.4">
      <c r="A1780" s="4" t="s">
        <v>1779</v>
      </c>
      <c r="B1780" s="5" t="s">
        <v>3582</v>
      </c>
      <c r="C1780" s="23">
        <v>-2.0294772999999982</v>
      </c>
      <c r="D1780" s="9">
        <v>10.368505499999998</v>
      </c>
      <c r="E1780" s="9">
        <v>8.3390281999999996</v>
      </c>
    </row>
    <row r="1781" spans="1:5" x14ac:dyDescent="0.4">
      <c r="A1781" s="4" t="s">
        <v>1780</v>
      </c>
      <c r="B1781" s="5" t="s">
        <v>3855</v>
      </c>
      <c r="C1781" s="23">
        <v>-2.0306962333333329</v>
      </c>
      <c r="D1781" s="9">
        <v>6.6463427250000002</v>
      </c>
      <c r="E1781" s="9">
        <v>4.6156464916666673</v>
      </c>
    </row>
    <row r="1782" spans="1:5" x14ac:dyDescent="0.4">
      <c r="A1782" s="4" t="s">
        <v>1781</v>
      </c>
      <c r="B1782" s="5" t="s">
        <v>3856</v>
      </c>
      <c r="C1782" s="23">
        <v>-2.0334416818181822</v>
      </c>
      <c r="D1782" s="9">
        <v>6.3432761000000006</v>
      </c>
      <c r="E1782" s="9">
        <v>4.3098344181818184</v>
      </c>
    </row>
    <row r="1783" spans="1:5" x14ac:dyDescent="0.4">
      <c r="A1783" s="4" t="s">
        <v>1782</v>
      </c>
      <c r="B1783" s="5" t="s">
        <v>3857</v>
      </c>
      <c r="C1783" s="23">
        <v>-2.0344491124999999</v>
      </c>
      <c r="D1783" s="9">
        <v>8.8053108125000001</v>
      </c>
      <c r="E1783" s="9">
        <v>6.7708617000000002</v>
      </c>
    </row>
    <row r="1784" spans="1:5" x14ac:dyDescent="0.4">
      <c r="A1784" s="4" t="s">
        <v>1783</v>
      </c>
      <c r="B1784" s="5" t="s">
        <v>2992</v>
      </c>
      <c r="C1784" s="23">
        <v>-2.0363754791666686</v>
      </c>
      <c r="D1784" s="9">
        <v>9.3663285625000015</v>
      </c>
      <c r="E1784" s="9">
        <v>7.3299530833333328</v>
      </c>
    </row>
    <row r="1785" spans="1:5" x14ac:dyDescent="0.4">
      <c r="A1785" s="4" t="s">
        <v>1784</v>
      </c>
      <c r="B1785" s="5" t="s">
        <v>3858</v>
      </c>
      <c r="C1785" s="23">
        <v>-2.0371126025000006</v>
      </c>
      <c r="D1785" s="9">
        <v>7.5498535125000004</v>
      </c>
      <c r="E1785" s="9">
        <v>5.5127409099999998</v>
      </c>
    </row>
    <row r="1786" spans="1:5" x14ac:dyDescent="0.4">
      <c r="A1786" s="4" t="s">
        <v>1785</v>
      </c>
      <c r="B1786" s="4" t="s">
        <v>3859</v>
      </c>
      <c r="C1786" s="23">
        <v>-2.0378864583333351</v>
      </c>
      <c r="D1786" s="9">
        <v>9.0520710500000021</v>
      </c>
      <c r="E1786" s="9">
        <v>7.014184591666667</v>
      </c>
    </row>
    <row r="1787" spans="1:5" x14ac:dyDescent="0.4">
      <c r="A1787" s="4" t="s">
        <v>1786</v>
      </c>
      <c r="B1787" s="5" t="s">
        <v>3860</v>
      </c>
      <c r="C1787" s="23">
        <v>-2.038001804166667</v>
      </c>
      <c r="D1787" s="9">
        <v>9.4429719125000009</v>
      </c>
      <c r="E1787" s="9">
        <v>7.4049701083333339</v>
      </c>
    </row>
    <row r="1788" spans="1:5" x14ac:dyDescent="0.4">
      <c r="A1788" s="4" t="s">
        <v>1787</v>
      </c>
      <c r="B1788" s="5" t="s">
        <v>3861</v>
      </c>
      <c r="C1788" s="23">
        <v>-2.0380859175000001</v>
      </c>
      <c r="D1788" s="9">
        <v>7.8207012875000004</v>
      </c>
      <c r="E1788" s="9">
        <v>5.7826153700000003</v>
      </c>
    </row>
    <row r="1789" spans="1:5" x14ac:dyDescent="0.4">
      <c r="A1789" s="4" t="s">
        <v>1788</v>
      </c>
      <c r="B1789" s="5" t="s">
        <v>3862</v>
      </c>
      <c r="C1789" s="23">
        <v>-2.0392953727272722</v>
      </c>
      <c r="D1789" s="9">
        <v>8.9248600000000007</v>
      </c>
      <c r="E1789" s="9">
        <v>6.8855646272727284</v>
      </c>
    </row>
    <row r="1790" spans="1:5" x14ac:dyDescent="0.4">
      <c r="A1790" s="4" t="s">
        <v>1789</v>
      </c>
      <c r="B1790" s="5" t="s">
        <v>3863</v>
      </c>
      <c r="C1790" s="23">
        <v>-2.0399878208333329</v>
      </c>
      <c r="D1790" s="9">
        <v>10.022661687500001</v>
      </c>
      <c r="E1790" s="9">
        <v>7.9826738666666683</v>
      </c>
    </row>
    <row r="1791" spans="1:5" x14ac:dyDescent="0.4">
      <c r="A1791" s="4" t="s">
        <v>1790</v>
      </c>
      <c r="B1791" s="5" t="s">
        <v>3864</v>
      </c>
      <c r="C1791" s="23">
        <v>-2.0423368861111095</v>
      </c>
      <c r="D1791" s="9">
        <v>7.5044233749999991</v>
      </c>
      <c r="E1791" s="9">
        <v>5.4620864888888896</v>
      </c>
    </row>
    <row r="1792" spans="1:5" x14ac:dyDescent="0.4">
      <c r="A1792" s="4" t="s">
        <v>1791</v>
      </c>
      <c r="B1792" s="5" t="s">
        <v>3865</v>
      </c>
      <c r="C1792" s="23">
        <v>-2.0428356750000001</v>
      </c>
      <c r="D1792" s="9">
        <v>9.4637890000000002</v>
      </c>
      <c r="E1792" s="9">
        <v>7.4209533250000002</v>
      </c>
    </row>
    <row r="1793" spans="1:5" x14ac:dyDescent="0.4">
      <c r="A1793" s="4" t="s">
        <v>1792</v>
      </c>
      <c r="B1793" s="5" t="s">
        <v>3866</v>
      </c>
      <c r="C1793" s="23">
        <v>-2.0437247666666662</v>
      </c>
      <c r="D1793" s="9">
        <v>7.6103690250000007</v>
      </c>
      <c r="E1793" s="9">
        <v>5.5666442583333344</v>
      </c>
    </row>
    <row r="1794" spans="1:5" x14ac:dyDescent="0.4">
      <c r="A1794" s="4" t="s">
        <v>1793</v>
      </c>
      <c r="B1794" s="4" t="s">
        <v>3867</v>
      </c>
      <c r="C1794" s="23">
        <v>-2.0437822625000006</v>
      </c>
      <c r="D1794" s="9">
        <v>7.0617651000000006</v>
      </c>
      <c r="E1794" s="9">
        <v>5.0179828375</v>
      </c>
    </row>
    <row r="1795" spans="1:5" x14ac:dyDescent="0.4">
      <c r="A1795" s="4" t="s">
        <v>1794</v>
      </c>
      <c r="B1795" s="5" t="s">
        <v>3868</v>
      </c>
      <c r="C1795" s="23">
        <v>-2.045416877500001</v>
      </c>
      <c r="D1795" s="9">
        <v>7.4780086375000003</v>
      </c>
      <c r="E1795" s="9">
        <v>5.4325917599999993</v>
      </c>
    </row>
    <row r="1796" spans="1:5" x14ac:dyDescent="0.4">
      <c r="A1796" s="4" t="s">
        <v>1795</v>
      </c>
      <c r="B1796" s="5" t="s">
        <v>3869</v>
      </c>
      <c r="C1796" s="23">
        <v>-2.046097968181817</v>
      </c>
      <c r="D1796" s="9">
        <v>8.7172597499999984</v>
      </c>
      <c r="E1796" s="9">
        <v>6.6711617818181814</v>
      </c>
    </row>
    <row r="1797" spans="1:5" x14ac:dyDescent="0.4">
      <c r="A1797" s="4" t="s">
        <v>1796</v>
      </c>
      <c r="B1797" s="4" t="s">
        <v>3870</v>
      </c>
      <c r="C1797" s="23">
        <v>-2.0531932624999989</v>
      </c>
      <c r="D1797" s="9">
        <v>7.8298912624999994</v>
      </c>
      <c r="E1797" s="9">
        <v>5.7766980000000006</v>
      </c>
    </row>
    <row r="1798" spans="1:5" x14ac:dyDescent="0.4">
      <c r="A1798" s="4" t="s">
        <v>1797</v>
      </c>
      <c r="B1798" s="5" t="s">
        <v>3736</v>
      </c>
      <c r="C1798" s="23">
        <v>-2.0547859068181804</v>
      </c>
      <c r="D1798" s="9">
        <v>9.1113156249999978</v>
      </c>
      <c r="E1798" s="9">
        <v>7.0565297181818174</v>
      </c>
    </row>
    <row r="1799" spans="1:5" x14ac:dyDescent="0.4">
      <c r="A1799" s="4" t="s">
        <v>1798</v>
      </c>
      <c r="B1799" s="5" t="s">
        <v>3871</v>
      </c>
      <c r="C1799" s="23">
        <v>-2.0550115011363621</v>
      </c>
      <c r="D1799" s="9">
        <v>7.8523811374999992</v>
      </c>
      <c r="E1799" s="9">
        <v>5.7973696363636371</v>
      </c>
    </row>
    <row r="1800" spans="1:5" x14ac:dyDescent="0.4">
      <c r="A1800" s="4" t="s">
        <v>1799</v>
      </c>
      <c r="B1800" s="5" t="s">
        <v>3872</v>
      </c>
      <c r="C1800" s="23">
        <v>-2.0563572522727291</v>
      </c>
      <c r="D1800" s="9">
        <v>7.6406235250000005</v>
      </c>
      <c r="E1800" s="9">
        <v>5.5842662727272714</v>
      </c>
    </row>
    <row r="1801" spans="1:5" x14ac:dyDescent="0.4">
      <c r="A1801" s="4" t="s">
        <v>1800</v>
      </c>
      <c r="B1801" s="5" t="s">
        <v>3873</v>
      </c>
      <c r="C1801" s="23">
        <v>-2.0569083499999987</v>
      </c>
      <c r="D1801" s="9">
        <v>10.252162</v>
      </c>
      <c r="E1801" s="9">
        <v>8.1952536500000015</v>
      </c>
    </row>
    <row r="1802" spans="1:5" x14ac:dyDescent="0.4">
      <c r="A1802" s="4" t="s">
        <v>1801</v>
      </c>
      <c r="B1802" s="5" t="s">
        <v>3874</v>
      </c>
      <c r="C1802" s="23">
        <v>-2.0572247443181819</v>
      </c>
      <c r="D1802" s="9">
        <v>8.3590950624999998</v>
      </c>
      <c r="E1802" s="9">
        <v>6.3018703181818179</v>
      </c>
    </row>
    <row r="1803" spans="1:5" x14ac:dyDescent="0.4">
      <c r="A1803" s="4" t="s">
        <v>1802</v>
      </c>
      <c r="B1803" s="5" t="s">
        <v>3875</v>
      </c>
      <c r="C1803" s="23">
        <v>-2.0576372999999988</v>
      </c>
      <c r="D1803" s="9">
        <v>6.8967206999999995</v>
      </c>
      <c r="E1803" s="9">
        <v>4.8390834000000007</v>
      </c>
    </row>
    <row r="1804" spans="1:5" x14ac:dyDescent="0.4">
      <c r="A1804" s="4" t="s">
        <v>1803</v>
      </c>
      <c r="B1804" s="5" t="s">
        <v>3876</v>
      </c>
      <c r="C1804" s="23">
        <v>-2.0580151352272749</v>
      </c>
      <c r="D1804" s="9">
        <v>8.6907545625000004</v>
      </c>
      <c r="E1804" s="9">
        <v>6.6327394272727256</v>
      </c>
    </row>
    <row r="1805" spans="1:5" x14ac:dyDescent="0.4">
      <c r="A1805" s="4" t="s">
        <v>1804</v>
      </c>
      <c r="B1805" s="5" t="s">
        <v>3877</v>
      </c>
      <c r="C1805" s="23">
        <v>-2.0580979113636362</v>
      </c>
      <c r="D1805" s="9">
        <v>8.0341169749999999</v>
      </c>
      <c r="E1805" s="9">
        <v>5.9760190636363637</v>
      </c>
    </row>
    <row r="1806" spans="1:5" x14ac:dyDescent="0.4">
      <c r="A1806" s="4" t="s">
        <v>1805</v>
      </c>
      <c r="B1806" s="5" t="s">
        <v>3878</v>
      </c>
      <c r="C1806" s="23">
        <v>-2.0601070000000004</v>
      </c>
      <c r="D1806" s="9">
        <v>7.3193890750000001</v>
      </c>
      <c r="E1806" s="9">
        <v>5.2592820749999998</v>
      </c>
    </row>
    <row r="1807" spans="1:5" x14ac:dyDescent="0.4">
      <c r="A1807" s="4" t="s">
        <v>1806</v>
      </c>
      <c r="B1807" s="5" t="s">
        <v>3879</v>
      </c>
      <c r="C1807" s="23">
        <v>-2.0606708583333315</v>
      </c>
      <c r="D1807" s="9">
        <v>6.9108058249999988</v>
      </c>
      <c r="E1807" s="9">
        <v>4.8501349666666673</v>
      </c>
    </row>
    <row r="1808" spans="1:5" x14ac:dyDescent="0.4">
      <c r="A1808" s="4" t="s">
        <v>1807</v>
      </c>
      <c r="B1808" s="4" t="s">
        <v>3880</v>
      </c>
      <c r="C1808" s="23">
        <v>-2.0616086024999989</v>
      </c>
      <c r="D1808" s="9">
        <v>6.3746195124999989</v>
      </c>
      <c r="E1808" s="9">
        <v>4.31301091</v>
      </c>
    </row>
    <row r="1809" spans="1:5" x14ac:dyDescent="0.4">
      <c r="A1809" s="4" t="s">
        <v>1808</v>
      </c>
      <c r="B1809" s="4" t="s">
        <v>3881</v>
      </c>
      <c r="C1809" s="23">
        <v>-2.0617725557142847</v>
      </c>
      <c r="D1809" s="9">
        <v>8.3142784857142846</v>
      </c>
      <c r="E1809" s="9">
        <v>6.2525059299999999</v>
      </c>
    </row>
    <row r="1810" spans="1:5" x14ac:dyDescent="0.4">
      <c r="A1810" s="4" t="s">
        <v>1809</v>
      </c>
      <c r="B1810" s="4" t="s">
        <v>3882</v>
      </c>
      <c r="C1810" s="23">
        <v>-2.0640358761904758</v>
      </c>
      <c r="D1810" s="9">
        <v>6.0278243428571425</v>
      </c>
      <c r="E1810" s="9">
        <v>3.9637884666666667</v>
      </c>
    </row>
    <row r="1811" spans="1:5" x14ac:dyDescent="0.4">
      <c r="A1811" s="4" t="s">
        <v>1810</v>
      </c>
      <c r="B1811" s="4" t="s">
        <v>3883</v>
      </c>
      <c r="C1811" s="23">
        <v>-2.0650386291666649</v>
      </c>
      <c r="D1811" s="9">
        <v>9.8168819374999998</v>
      </c>
      <c r="E1811" s="9">
        <v>7.7518433083333349</v>
      </c>
    </row>
    <row r="1812" spans="1:5" x14ac:dyDescent="0.4">
      <c r="A1812" s="4" t="s">
        <v>1811</v>
      </c>
      <c r="B1812" s="5" t="s">
        <v>3884</v>
      </c>
      <c r="C1812" s="23">
        <v>-2.0677107625</v>
      </c>
      <c r="D1812" s="9">
        <v>7.0432762625000001</v>
      </c>
      <c r="E1812" s="9">
        <v>4.9755655000000001</v>
      </c>
    </row>
    <row r="1813" spans="1:5" x14ac:dyDescent="0.4">
      <c r="A1813" s="4" t="s">
        <v>1812</v>
      </c>
      <c r="B1813" s="5" t="s">
        <v>3885</v>
      </c>
      <c r="C1813" s="23">
        <v>-2.0696732535714286</v>
      </c>
      <c r="D1813" s="9">
        <v>6.4178504250000001</v>
      </c>
      <c r="E1813" s="9">
        <v>4.3481771714285715</v>
      </c>
    </row>
    <row r="1814" spans="1:5" x14ac:dyDescent="0.4">
      <c r="A1814" s="4" t="s">
        <v>1813</v>
      </c>
      <c r="B1814" s="4" t="s">
        <v>3886</v>
      </c>
      <c r="C1814" s="23">
        <v>-2.0722724166666655</v>
      </c>
      <c r="D1814" s="9">
        <v>11.681158874999999</v>
      </c>
      <c r="E1814" s="9">
        <v>9.608886458333334</v>
      </c>
    </row>
    <row r="1815" spans="1:5" x14ac:dyDescent="0.4">
      <c r="A1815" s="4" t="s">
        <v>1814</v>
      </c>
      <c r="B1815" s="5" t="s">
        <v>3887</v>
      </c>
      <c r="C1815" s="23">
        <v>-2.0724101458333326</v>
      </c>
      <c r="D1815" s="9">
        <v>6.6738882624999993</v>
      </c>
      <c r="E1815" s="9">
        <v>4.6014781166666667</v>
      </c>
    </row>
    <row r="1816" spans="1:5" x14ac:dyDescent="0.4">
      <c r="A1816" s="4" t="s">
        <v>1815</v>
      </c>
      <c r="B1816" s="5" t="s">
        <v>3888</v>
      </c>
      <c r="C1816" s="23">
        <v>-2.0747956625000006</v>
      </c>
      <c r="D1816" s="9">
        <v>7.3936346625000002</v>
      </c>
      <c r="E1816" s="9">
        <v>5.3188389999999997</v>
      </c>
    </row>
    <row r="1817" spans="1:5" x14ac:dyDescent="0.4">
      <c r="A1817" s="4" t="s">
        <v>1816</v>
      </c>
      <c r="B1817" s="5" t="s">
        <v>3889</v>
      </c>
      <c r="C1817" s="23">
        <v>-2.0760129416666668</v>
      </c>
      <c r="D1817" s="9">
        <v>10.136301</v>
      </c>
      <c r="E1817" s="9">
        <v>8.0602880583333327</v>
      </c>
    </row>
    <row r="1818" spans="1:5" x14ac:dyDescent="0.4">
      <c r="A1818" s="4" t="s">
        <v>1817</v>
      </c>
      <c r="B1818" s="5" t="s">
        <v>3890</v>
      </c>
      <c r="C1818" s="23">
        <v>-2.0762638958333337</v>
      </c>
      <c r="D1818" s="9">
        <v>12.314542687499999</v>
      </c>
      <c r="E1818" s="9">
        <v>10.238278791666666</v>
      </c>
    </row>
    <row r="1819" spans="1:5" x14ac:dyDescent="0.4">
      <c r="A1819" s="4" t="s">
        <v>1818</v>
      </c>
      <c r="B1819" s="5" t="s">
        <v>3891</v>
      </c>
      <c r="C1819" s="23">
        <v>-2.0763384416666657</v>
      </c>
      <c r="D1819" s="9">
        <v>9.3456898749999997</v>
      </c>
      <c r="E1819" s="9">
        <v>7.269351433333334</v>
      </c>
    </row>
    <row r="1820" spans="1:5" x14ac:dyDescent="0.4">
      <c r="A1820" s="4" t="s">
        <v>1819</v>
      </c>
      <c r="B1820" s="5" t="s">
        <v>3892</v>
      </c>
      <c r="C1820" s="23">
        <v>-2.0771859180555552</v>
      </c>
      <c r="D1820" s="9">
        <v>7.2167560625</v>
      </c>
      <c r="E1820" s="9">
        <v>5.1395701444444448</v>
      </c>
    </row>
    <row r="1821" spans="1:5" x14ac:dyDescent="0.4">
      <c r="A1821" s="4" t="s">
        <v>1820</v>
      </c>
      <c r="B1821" s="5" t="s">
        <v>3893</v>
      </c>
      <c r="C1821" s="23">
        <v>-2.0786118486111107</v>
      </c>
      <c r="D1821" s="9">
        <v>7.3450175374999995</v>
      </c>
      <c r="E1821" s="9">
        <v>5.2664056888888888</v>
      </c>
    </row>
    <row r="1822" spans="1:5" x14ac:dyDescent="0.4">
      <c r="A1822" s="4" t="s">
        <v>1821</v>
      </c>
      <c r="B1822" s="5" t="s">
        <v>3894</v>
      </c>
      <c r="C1822" s="23">
        <v>-2.0812396090909093</v>
      </c>
      <c r="D1822" s="9">
        <v>6.9842707000000006</v>
      </c>
      <c r="E1822" s="9">
        <v>4.9030310909090913</v>
      </c>
    </row>
    <row r="1823" spans="1:5" x14ac:dyDescent="0.4">
      <c r="A1823" s="4" t="s">
        <v>1822</v>
      </c>
      <c r="B1823" s="5" t="s">
        <v>3895</v>
      </c>
      <c r="C1823" s="23">
        <v>-2.0836913500000023</v>
      </c>
      <c r="D1823" s="9">
        <v>10.104158875000001</v>
      </c>
      <c r="E1823" s="9">
        <v>8.020467524999999</v>
      </c>
    </row>
    <row r="1824" spans="1:5" x14ac:dyDescent="0.4">
      <c r="A1824" s="4" t="s">
        <v>1823</v>
      </c>
      <c r="B1824" s="4" t="s">
        <v>1823</v>
      </c>
      <c r="C1824" s="23">
        <v>-2.0863121449999991</v>
      </c>
      <c r="D1824" s="9">
        <v>6.1126728199999993</v>
      </c>
      <c r="E1824" s="9">
        <v>4.0263606750000003</v>
      </c>
    </row>
    <row r="1825" spans="1:5" x14ac:dyDescent="0.4">
      <c r="A1825" s="4" t="s">
        <v>1824</v>
      </c>
      <c r="B1825" s="5" t="s">
        <v>3896</v>
      </c>
      <c r="C1825" s="23">
        <v>-2.0869256583333327</v>
      </c>
      <c r="D1825" s="9">
        <v>7.385904674999999</v>
      </c>
      <c r="E1825" s="9">
        <v>5.2989790166666664</v>
      </c>
    </row>
    <row r="1826" spans="1:5" x14ac:dyDescent="0.4">
      <c r="A1826" s="4" t="s">
        <v>1825</v>
      </c>
      <c r="B1826" s="5" t="s">
        <v>3897</v>
      </c>
      <c r="C1826" s="23">
        <v>-2.0896373750000015</v>
      </c>
      <c r="D1826" s="9">
        <v>6.5206816125000007</v>
      </c>
      <c r="E1826" s="9">
        <v>4.4310442374999992</v>
      </c>
    </row>
    <row r="1827" spans="1:5" x14ac:dyDescent="0.4">
      <c r="A1827" s="4" t="s">
        <v>1826</v>
      </c>
      <c r="B1827" s="5" t="s">
        <v>3898</v>
      </c>
      <c r="C1827" s="23">
        <v>-2.0912789083333321</v>
      </c>
      <c r="D1827" s="9">
        <v>8.8737938749999987</v>
      </c>
      <c r="E1827" s="9">
        <v>6.7825149666666666</v>
      </c>
    </row>
    <row r="1828" spans="1:5" x14ac:dyDescent="0.4">
      <c r="A1828" s="4" t="s">
        <v>1827</v>
      </c>
      <c r="B1828" s="5" t="s">
        <v>3899</v>
      </c>
      <c r="C1828" s="23">
        <v>-2.0919088708333353</v>
      </c>
      <c r="D1828" s="9">
        <v>8.2207482875000011</v>
      </c>
      <c r="E1828" s="9">
        <v>6.1288394166666658</v>
      </c>
    </row>
    <row r="1829" spans="1:5" x14ac:dyDescent="0.4">
      <c r="A1829" s="4" t="s">
        <v>1828</v>
      </c>
      <c r="B1829" s="5" t="s">
        <v>3900</v>
      </c>
      <c r="C1829" s="23">
        <v>-2.0924407740259747</v>
      </c>
      <c r="D1829" s="9">
        <v>6.4459689285714292</v>
      </c>
      <c r="E1829" s="9">
        <v>4.3535281545454545</v>
      </c>
    </row>
    <row r="1830" spans="1:5" x14ac:dyDescent="0.4">
      <c r="A1830" s="4" t="s">
        <v>1829</v>
      </c>
      <c r="B1830" s="5" t="s">
        <v>3901</v>
      </c>
      <c r="C1830" s="23">
        <v>-2.0976111750000008</v>
      </c>
      <c r="D1830" s="9">
        <v>8.4568340000000006</v>
      </c>
      <c r="E1830" s="9">
        <v>6.3592228249999998</v>
      </c>
    </row>
    <row r="1831" spans="1:5" x14ac:dyDescent="0.4">
      <c r="A1831" s="4" t="s">
        <v>1830</v>
      </c>
      <c r="B1831" s="5" t="s">
        <v>3902</v>
      </c>
      <c r="C1831" s="23">
        <v>-2.0977692399999999</v>
      </c>
      <c r="D1831" s="9">
        <v>6.1922806000000001</v>
      </c>
      <c r="E1831" s="9">
        <v>4.0945113600000003</v>
      </c>
    </row>
    <row r="1832" spans="1:5" x14ac:dyDescent="0.4">
      <c r="A1832" s="4" t="s">
        <v>1831</v>
      </c>
      <c r="B1832" s="5" t="s">
        <v>3903</v>
      </c>
      <c r="C1832" s="23">
        <v>-2.097934261363636</v>
      </c>
      <c r="D1832" s="9">
        <v>8.0886711249999994</v>
      </c>
      <c r="E1832" s="9">
        <v>5.9907368636363634</v>
      </c>
    </row>
    <row r="1833" spans="1:5" x14ac:dyDescent="0.4">
      <c r="A1833" s="4" t="s">
        <v>1832</v>
      </c>
      <c r="B1833" s="5" t="s">
        <v>3904</v>
      </c>
      <c r="C1833" s="23">
        <v>-2.0982817375000007</v>
      </c>
      <c r="D1833" s="9">
        <v>6.3224028375000003</v>
      </c>
      <c r="E1833" s="9">
        <v>4.2241210999999996</v>
      </c>
    </row>
    <row r="1834" spans="1:5" x14ac:dyDescent="0.4">
      <c r="A1834" s="4" t="s">
        <v>1833</v>
      </c>
      <c r="B1834" s="5" t="s">
        <v>3905</v>
      </c>
      <c r="C1834" s="23">
        <v>-2.1028729652777782</v>
      </c>
      <c r="D1834" s="9">
        <v>6.4846184875000006</v>
      </c>
      <c r="E1834" s="9">
        <v>4.3817455222222224</v>
      </c>
    </row>
    <row r="1835" spans="1:5" x14ac:dyDescent="0.4">
      <c r="A1835" s="4" t="s">
        <v>1834</v>
      </c>
      <c r="B1835" s="5" t="s">
        <v>3906</v>
      </c>
      <c r="C1835" s="23">
        <v>-2.1028855636363639</v>
      </c>
      <c r="D1835" s="9">
        <v>7.7628025000000003</v>
      </c>
      <c r="E1835" s="9">
        <v>5.6599169363636364</v>
      </c>
    </row>
    <row r="1836" spans="1:5" x14ac:dyDescent="0.4">
      <c r="A1836" s="4" t="s">
        <v>1835</v>
      </c>
      <c r="B1836" s="5" t="s">
        <v>3907</v>
      </c>
      <c r="C1836" s="23">
        <v>-2.1035878850000005</v>
      </c>
      <c r="D1836" s="9">
        <v>7.7183606249999999</v>
      </c>
      <c r="E1836" s="9">
        <v>5.6147727399999994</v>
      </c>
    </row>
    <row r="1837" spans="1:5" x14ac:dyDescent="0.4">
      <c r="A1837" s="4" t="s">
        <v>1836</v>
      </c>
      <c r="B1837" s="4" t="s">
        <v>3908</v>
      </c>
      <c r="C1837" s="23">
        <v>-2.1044526805555535</v>
      </c>
      <c r="D1837" s="9">
        <v>6.4313198249999992</v>
      </c>
      <c r="E1837" s="9">
        <v>4.3268671444444458</v>
      </c>
    </row>
    <row r="1838" spans="1:5" x14ac:dyDescent="0.4">
      <c r="A1838" s="4" t="s">
        <v>1837</v>
      </c>
      <c r="B1838" s="5" t="s">
        <v>3909</v>
      </c>
      <c r="C1838" s="23">
        <v>-2.1046633999999997</v>
      </c>
      <c r="D1838" s="9">
        <v>7.5328659500000006</v>
      </c>
      <c r="E1838" s="9">
        <v>5.4282025500000008</v>
      </c>
    </row>
    <row r="1839" spans="1:5" x14ac:dyDescent="0.4">
      <c r="A1839" s="4" t="s">
        <v>1838</v>
      </c>
      <c r="B1839" s="5" t="s">
        <v>3910</v>
      </c>
      <c r="C1839" s="23">
        <v>-2.1047159416666679</v>
      </c>
      <c r="D1839" s="9">
        <v>9.3257215000000002</v>
      </c>
      <c r="E1839" s="9">
        <v>7.2210055583333324</v>
      </c>
    </row>
    <row r="1840" spans="1:5" x14ac:dyDescent="0.4">
      <c r="A1840" s="4" t="s">
        <v>1839</v>
      </c>
      <c r="B1840" s="5" t="s">
        <v>3911</v>
      </c>
      <c r="C1840" s="23">
        <v>-2.1054538541666652</v>
      </c>
      <c r="D1840" s="9">
        <v>12.144352937499999</v>
      </c>
      <c r="E1840" s="9">
        <v>10.038899083333334</v>
      </c>
    </row>
    <row r="1841" spans="1:5" x14ac:dyDescent="0.4">
      <c r="A1841" s="4" t="s">
        <v>1840</v>
      </c>
      <c r="B1841" s="5" t="s">
        <v>3912</v>
      </c>
      <c r="C1841" s="23">
        <v>-2.10553101</v>
      </c>
      <c r="D1841" s="9">
        <v>6.4387906599999996</v>
      </c>
      <c r="E1841" s="9">
        <v>4.3332596499999996</v>
      </c>
    </row>
    <row r="1842" spans="1:5" x14ac:dyDescent="0.4">
      <c r="A1842" s="4" t="s">
        <v>1841</v>
      </c>
      <c r="B1842" s="5" t="s">
        <v>3913</v>
      </c>
      <c r="C1842" s="23">
        <v>-2.1063702840909091</v>
      </c>
      <c r="D1842" s="9">
        <v>7.1300277750000003</v>
      </c>
      <c r="E1842" s="9">
        <v>5.0236574909090912</v>
      </c>
    </row>
    <row r="1843" spans="1:5" x14ac:dyDescent="0.4">
      <c r="A1843" s="4" t="s">
        <v>1842</v>
      </c>
      <c r="B1843" s="5" t="s">
        <v>3914</v>
      </c>
      <c r="C1843" s="23">
        <v>-2.1065178999999992</v>
      </c>
      <c r="D1843" s="9">
        <v>10.083997999999999</v>
      </c>
      <c r="E1843" s="9">
        <v>7.9774801000000002</v>
      </c>
    </row>
    <row r="1844" spans="1:5" x14ac:dyDescent="0.4">
      <c r="A1844" s="4" t="s">
        <v>1843</v>
      </c>
      <c r="B1844" s="5" t="s">
        <v>3915</v>
      </c>
      <c r="C1844" s="23">
        <v>-2.1065768971428565</v>
      </c>
      <c r="D1844" s="9">
        <v>6.0103883571428565</v>
      </c>
      <c r="E1844" s="9">
        <v>3.90381146</v>
      </c>
    </row>
    <row r="1845" spans="1:5" x14ac:dyDescent="0.4">
      <c r="A1845" s="4" t="s">
        <v>1844</v>
      </c>
      <c r="B1845" s="5" t="s">
        <v>3916</v>
      </c>
      <c r="C1845" s="23">
        <v>-2.1068276958333323</v>
      </c>
      <c r="D1845" s="9">
        <v>7.4493948124999996</v>
      </c>
      <c r="E1845" s="9">
        <v>5.3425671166666673</v>
      </c>
    </row>
    <row r="1846" spans="1:5" x14ac:dyDescent="0.4">
      <c r="A1846" s="4" t="s">
        <v>1845</v>
      </c>
      <c r="B1846" s="5" t="s">
        <v>3917</v>
      </c>
      <c r="C1846" s="23">
        <v>-2.1079408125000008</v>
      </c>
      <c r="D1846" s="9">
        <v>6.7545203125000004</v>
      </c>
      <c r="E1846" s="9">
        <v>4.6465794999999996</v>
      </c>
    </row>
    <row r="1847" spans="1:5" x14ac:dyDescent="0.4">
      <c r="A1847" s="4" t="s">
        <v>1846</v>
      </c>
      <c r="B1847" s="5" t="s">
        <v>3894</v>
      </c>
      <c r="C1847" s="23">
        <v>-2.1085707541666681</v>
      </c>
      <c r="D1847" s="9">
        <v>7.1714638125000008</v>
      </c>
      <c r="E1847" s="9">
        <v>5.0628930583333327</v>
      </c>
    </row>
    <row r="1848" spans="1:5" x14ac:dyDescent="0.4">
      <c r="A1848" s="4" t="s">
        <v>1847</v>
      </c>
      <c r="B1848" s="5" t="s">
        <v>3918</v>
      </c>
      <c r="C1848" s="23">
        <v>-2.1089173227272724</v>
      </c>
      <c r="D1848" s="9">
        <v>7.3356707500000002</v>
      </c>
      <c r="E1848" s="9">
        <v>5.2267534272727278</v>
      </c>
    </row>
    <row r="1849" spans="1:5" x14ac:dyDescent="0.4">
      <c r="A1849" s="4" t="s">
        <v>1848</v>
      </c>
      <c r="B1849" s="5" t="s">
        <v>3919</v>
      </c>
      <c r="C1849" s="23">
        <v>-2.1090893250000029</v>
      </c>
      <c r="D1849" s="9">
        <v>10.307160125000001</v>
      </c>
      <c r="E1849" s="9">
        <v>8.1980707999999982</v>
      </c>
    </row>
    <row r="1850" spans="1:5" x14ac:dyDescent="0.4">
      <c r="A1850" s="4" t="s">
        <v>1849</v>
      </c>
      <c r="B1850" s="5" t="s">
        <v>3920</v>
      </c>
      <c r="C1850" s="23">
        <v>-2.1093039166666685</v>
      </c>
      <c r="D1850" s="9">
        <v>11.25144725</v>
      </c>
      <c r="E1850" s="9">
        <v>9.1421433333333315</v>
      </c>
    </row>
    <row r="1851" spans="1:5" x14ac:dyDescent="0.4">
      <c r="A1851" s="4" t="s">
        <v>1850</v>
      </c>
      <c r="B1851" s="5" t="s">
        <v>3111</v>
      </c>
      <c r="C1851" s="23">
        <v>-2.1094875272727274</v>
      </c>
      <c r="D1851" s="9">
        <v>7.7222423999999998</v>
      </c>
      <c r="E1851" s="9">
        <v>5.6127548727272725</v>
      </c>
    </row>
    <row r="1852" spans="1:5" x14ac:dyDescent="0.4">
      <c r="A1852" s="4" t="s">
        <v>1851</v>
      </c>
      <c r="B1852" s="5" t="s">
        <v>3921</v>
      </c>
      <c r="C1852" s="23">
        <v>-2.1096200833333336</v>
      </c>
      <c r="D1852" s="9">
        <v>7.0685489500000003</v>
      </c>
      <c r="E1852" s="9">
        <v>4.9589288666666667</v>
      </c>
    </row>
    <row r="1853" spans="1:5" x14ac:dyDescent="0.4">
      <c r="A1853" s="4" t="s">
        <v>1852</v>
      </c>
      <c r="B1853" s="5" t="s">
        <v>3922</v>
      </c>
      <c r="C1853" s="23">
        <v>-2.1105310208333341</v>
      </c>
      <c r="D1853" s="9">
        <v>8.2441844875000001</v>
      </c>
      <c r="E1853" s="9">
        <v>6.133653466666666</v>
      </c>
    </row>
    <row r="1854" spans="1:5" x14ac:dyDescent="0.4">
      <c r="A1854" s="4" t="s">
        <v>1853</v>
      </c>
      <c r="B1854" s="5" t="s">
        <v>3923</v>
      </c>
      <c r="C1854" s="23">
        <v>-2.1132730579545447</v>
      </c>
      <c r="D1854" s="9">
        <v>7.6687560124999994</v>
      </c>
      <c r="E1854" s="9">
        <v>5.5554829545454547</v>
      </c>
    </row>
    <row r="1855" spans="1:5" x14ac:dyDescent="0.4">
      <c r="A1855" s="4" t="s">
        <v>1854</v>
      </c>
      <c r="B1855" s="5" t="s">
        <v>3924</v>
      </c>
      <c r="C1855" s="23">
        <v>-2.114396887499999</v>
      </c>
      <c r="D1855" s="9">
        <v>7.0906807124999993</v>
      </c>
      <c r="E1855" s="9">
        <v>4.9762838250000003</v>
      </c>
    </row>
    <row r="1856" spans="1:5" x14ac:dyDescent="0.4">
      <c r="A1856" s="4" t="s">
        <v>1855</v>
      </c>
      <c r="B1856" s="5" t="s">
        <v>3925</v>
      </c>
      <c r="C1856" s="23">
        <v>-2.1150698785714286</v>
      </c>
      <c r="D1856" s="9">
        <v>5.8600340285714285</v>
      </c>
      <c r="E1856" s="9">
        <v>3.7449641499999999</v>
      </c>
    </row>
    <row r="1857" spans="1:5" x14ac:dyDescent="0.4">
      <c r="A1857" s="4" t="s">
        <v>1856</v>
      </c>
      <c r="B1857" s="5" t="s">
        <v>3926</v>
      </c>
      <c r="C1857" s="23">
        <v>-2.115142411363637</v>
      </c>
      <c r="D1857" s="9">
        <v>7.1141852749999996</v>
      </c>
      <c r="E1857" s="9">
        <v>4.9990428636363626</v>
      </c>
    </row>
    <row r="1858" spans="1:5" x14ac:dyDescent="0.4">
      <c r="A1858" s="4" t="s">
        <v>1857</v>
      </c>
      <c r="B1858" s="5" t="s">
        <v>3927</v>
      </c>
      <c r="C1858" s="23">
        <v>-2.1163859166666681</v>
      </c>
      <c r="D1858" s="9">
        <v>6.9031020500000011</v>
      </c>
      <c r="E1858" s="9">
        <v>4.786716133333333</v>
      </c>
    </row>
    <row r="1859" spans="1:5" x14ac:dyDescent="0.4">
      <c r="A1859" s="4" t="s">
        <v>1858</v>
      </c>
      <c r="B1859" s="5" t="s">
        <v>2924</v>
      </c>
      <c r="C1859" s="23">
        <v>-2.1169402583333339</v>
      </c>
      <c r="D1859" s="9">
        <v>10.053513624999999</v>
      </c>
      <c r="E1859" s="9">
        <v>7.9365733666666651</v>
      </c>
    </row>
    <row r="1860" spans="1:5" x14ac:dyDescent="0.4">
      <c r="A1860" s="4" t="s">
        <v>1859</v>
      </c>
      <c r="B1860" s="5" t="s">
        <v>3928</v>
      </c>
      <c r="C1860" s="23">
        <v>-2.1184707124999997</v>
      </c>
      <c r="D1860" s="9">
        <v>6.0028145874999996</v>
      </c>
      <c r="E1860" s="9">
        <v>3.8843438749999999</v>
      </c>
    </row>
    <row r="1861" spans="1:5" x14ac:dyDescent="0.4">
      <c r="A1861" s="4" t="s">
        <v>1860</v>
      </c>
      <c r="B1861" s="5" t="s">
        <v>3929</v>
      </c>
      <c r="C1861" s="23">
        <v>-2.1186888583333339</v>
      </c>
      <c r="D1861" s="9">
        <v>8.6941393250000001</v>
      </c>
      <c r="E1861" s="9">
        <v>6.5754504666666662</v>
      </c>
    </row>
    <row r="1862" spans="1:5" x14ac:dyDescent="0.4">
      <c r="A1862" s="4" t="s">
        <v>1861</v>
      </c>
      <c r="B1862" s="5" t="s">
        <v>3930</v>
      </c>
      <c r="C1862" s="23">
        <v>-2.119267541666666</v>
      </c>
      <c r="D1862" s="9">
        <v>10.466030125</v>
      </c>
      <c r="E1862" s="9">
        <v>8.3467625833333337</v>
      </c>
    </row>
    <row r="1863" spans="1:5" x14ac:dyDescent="0.4">
      <c r="A1863" s="4" t="s">
        <v>1862</v>
      </c>
      <c r="B1863" s="5" t="s">
        <v>3931</v>
      </c>
      <c r="C1863" s="23">
        <v>-2.1202314022727284</v>
      </c>
      <c r="D1863" s="9">
        <v>8.6734601750000007</v>
      </c>
      <c r="E1863" s="9">
        <v>6.5532287727272722</v>
      </c>
    </row>
    <row r="1864" spans="1:5" x14ac:dyDescent="0.4">
      <c r="A1864" s="4" t="s">
        <v>1863</v>
      </c>
      <c r="B1864" s="5" t="s">
        <v>3932</v>
      </c>
      <c r="C1864" s="23">
        <v>-2.1210329647727262</v>
      </c>
      <c r="D1864" s="9">
        <v>7.9670673374999996</v>
      </c>
      <c r="E1864" s="9">
        <v>5.8460343727272734</v>
      </c>
    </row>
    <row r="1865" spans="1:5" x14ac:dyDescent="0.4">
      <c r="A1865" s="4" t="s">
        <v>1864</v>
      </c>
      <c r="B1865" s="4" t="s">
        <v>3933</v>
      </c>
      <c r="C1865" s="23">
        <v>-2.1214971041666679</v>
      </c>
      <c r="D1865" s="9">
        <v>8.8285721875000007</v>
      </c>
      <c r="E1865" s="9">
        <v>6.7070750833333328</v>
      </c>
    </row>
    <row r="1866" spans="1:5" x14ac:dyDescent="0.4">
      <c r="A1866" s="4" t="s">
        <v>1865</v>
      </c>
      <c r="B1866" s="5" t="s">
        <v>3299</v>
      </c>
      <c r="C1866" s="23">
        <v>-2.1215860750000006</v>
      </c>
      <c r="D1866" s="9">
        <v>6.2256567250000003</v>
      </c>
      <c r="E1866" s="9">
        <v>4.1040706499999997</v>
      </c>
    </row>
    <row r="1867" spans="1:5" x14ac:dyDescent="0.4">
      <c r="A1867" s="4" t="s">
        <v>1866</v>
      </c>
      <c r="B1867" s="5" t="s">
        <v>3934</v>
      </c>
      <c r="C1867" s="23">
        <v>-2.1216277166666693</v>
      </c>
      <c r="D1867" s="9">
        <v>8.1808952000000019</v>
      </c>
      <c r="E1867" s="9">
        <v>6.0592674833333326</v>
      </c>
    </row>
    <row r="1868" spans="1:5" x14ac:dyDescent="0.4">
      <c r="A1868" s="4" t="s">
        <v>1867</v>
      </c>
      <c r="B1868" s="5" t="s">
        <v>3935</v>
      </c>
      <c r="C1868" s="23">
        <v>-2.1264778999999994</v>
      </c>
      <c r="D1868" s="9">
        <v>8.3705007499999997</v>
      </c>
      <c r="E1868" s="9">
        <v>6.2440228500000003</v>
      </c>
    </row>
    <row r="1869" spans="1:5" x14ac:dyDescent="0.4">
      <c r="A1869" s="4" t="s">
        <v>1868</v>
      </c>
      <c r="B1869" s="5" t="s">
        <v>3936</v>
      </c>
      <c r="C1869" s="23">
        <v>-2.1271071000000017</v>
      </c>
      <c r="D1869" s="9">
        <v>10.229089000000002</v>
      </c>
      <c r="E1869" s="9">
        <v>8.1019819000000002</v>
      </c>
    </row>
    <row r="1870" spans="1:5" x14ac:dyDescent="0.4">
      <c r="A1870" s="4" t="s">
        <v>1869</v>
      </c>
      <c r="B1870" s="5" t="s">
        <v>3937</v>
      </c>
      <c r="C1870" s="23">
        <v>-2.1279371666666664</v>
      </c>
      <c r="D1870" s="9">
        <v>6.5150914000000002</v>
      </c>
      <c r="E1870" s="9">
        <v>4.3871542333333338</v>
      </c>
    </row>
    <row r="1871" spans="1:5" x14ac:dyDescent="0.4">
      <c r="A1871" s="4" t="s">
        <v>1870</v>
      </c>
      <c r="B1871" s="5" t="s">
        <v>3938</v>
      </c>
      <c r="C1871" s="23">
        <v>-2.1317469375000027</v>
      </c>
      <c r="D1871" s="9">
        <v>13.975858187500002</v>
      </c>
      <c r="E1871" s="9">
        <v>11.844111249999999</v>
      </c>
    </row>
    <row r="1872" spans="1:5" x14ac:dyDescent="0.4">
      <c r="A1872" s="4" t="s">
        <v>1871</v>
      </c>
      <c r="B1872" s="5" t="s">
        <v>3939</v>
      </c>
      <c r="C1872" s="23">
        <v>-2.131844899999999</v>
      </c>
      <c r="D1872" s="9">
        <v>7.0201203499999991</v>
      </c>
      <c r="E1872" s="9">
        <v>4.8882754500000001</v>
      </c>
    </row>
    <row r="1873" spans="1:5" x14ac:dyDescent="0.4">
      <c r="A1873" s="4" t="s">
        <v>1872</v>
      </c>
      <c r="B1873" s="5" t="s">
        <v>3940</v>
      </c>
      <c r="C1873" s="23">
        <v>-2.1324543166666672</v>
      </c>
      <c r="D1873" s="9">
        <v>6.4816211666666668</v>
      </c>
      <c r="E1873" s="9">
        <v>4.3491668499999996</v>
      </c>
    </row>
    <row r="1874" spans="1:5" x14ac:dyDescent="0.4">
      <c r="A1874" s="4" t="s">
        <v>1873</v>
      </c>
      <c r="B1874" s="5" t="s">
        <v>3941</v>
      </c>
      <c r="C1874" s="23">
        <v>-2.1328009083333326</v>
      </c>
      <c r="D1874" s="9">
        <v>7.5065242749999994</v>
      </c>
      <c r="E1874" s="9">
        <v>5.3737233666666668</v>
      </c>
    </row>
    <row r="1875" spans="1:5" x14ac:dyDescent="0.4">
      <c r="A1875" s="4" t="s">
        <v>1874</v>
      </c>
      <c r="B1875" s="4" t="s">
        <v>1874</v>
      </c>
      <c r="C1875" s="23">
        <v>-2.1334298124999993</v>
      </c>
      <c r="D1875" s="9">
        <v>7.9376362624999999</v>
      </c>
      <c r="E1875" s="9">
        <v>5.8042064500000006</v>
      </c>
    </row>
    <row r="1876" spans="1:5" x14ac:dyDescent="0.4">
      <c r="A1876" s="4" t="s">
        <v>1875</v>
      </c>
      <c r="B1876" s="5" t="s">
        <v>3942</v>
      </c>
      <c r="C1876" s="23">
        <v>-2.1335459708333326</v>
      </c>
      <c r="D1876" s="9">
        <v>7.2590435374999993</v>
      </c>
      <c r="E1876" s="9">
        <v>5.1254975666666667</v>
      </c>
    </row>
    <row r="1877" spans="1:5" x14ac:dyDescent="0.4">
      <c r="A1877" s="4" t="s">
        <v>1876</v>
      </c>
      <c r="B1877" s="4" t="s">
        <v>3943</v>
      </c>
      <c r="C1877" s="23">
        <v>-2.1353045000000002</v>
      </c>
      <c r="D1877" s="9">
        <v>10.71643525</v>
      </c>
      <c r="E1877" s="9">
        <v>8.5811307499999998</v>
      </c>
    </row>
    <row r="1878" spans="1:5" x14ac:dyDescent="0.4">
      <c r="A1878" s="4" t="s">
        <v>1877</v>
      </c>
      <c r="B1878" s="5" t="s">
        <v>3944</v>
      </c>
      <c r="C1878" s="23">
        <v>-2.1369089208333332</v>
      </c>
      <c r="D1878" s="9">
        <v>9.7797548125000002</v>
      </c>
      <c r="E1878" s="9">
        <v>7.6428458916666671</v>
      </c>
    </row>
    <row r="1879" spans="1:5" x14ac:dyDescent="0.4">
      <c r="A1879" s="4" t="s">
        <v>1878</v>
      </c>
      <c r="B1879" s="4" t="s">
        <v>3945</v>
      </c>
      <c r="C1879" s="23">
        <v>-2.1376392714285721</v>
      </c>
      <c r="D1879" s="9">
        <v>7.1182121</v>
      </c>
      <c r="E1879" s="9">
        <v>4.9805728285714279</v>
      </c>
    </row>
    <row r="1880" spans="1:5" x14ac:dyDescent="0.4">
      <c r="A1880" s="4" t="s">
        <v>1879</v>
      </c>
      <c r="B1880" s="5" t="s">
        <v>2953</v>
      </c>
      <c r="C1880" s="23">
        <v>-2.1387050750000007</v>
      </c>
      <c r="D1880" s="9">
        <v>9.1176118750000015</v>
      </c>
      <c r="E1880" s="9">
        <v>6.9789068000000007</v>
      </c>
    </row>
    <row r="1881" spans="1:5" x14ac:dyDescent="0.4">
      <c r="A1881" s="4" t="s">
        <v>1880</v>
      </c>
      <c r="B1881" s="5" t="s">
        <v>3946</v>
      </c>
      <c r="C1881" s="23">
        <v>-2.1394892333333333</v>
      </c>
      <c r="D1881" s="9">
        <v>9.3707841250000001</v>
      </c>
      <c r="E1881" s="9">
        <v>7.2312948916666668</v>
      </c>
    </row>
    <row r="1882" spans="1:5" x14ac:dyDescent="0.4">
      <c r="A1882" s="4" t="s">
        <v>1881</v>
      </c>
      <c r="B1882" s="5" t="s">
        <v>3947</v>
      </c>
      <c r="C1882" s="23">
        <v>-2.1412522874999995</v>
      </c>
      <c r="D1882" s="9">
        <v>6.8945256749999997</v>
      </c>
      <c r="E1882" s="9">
        <v>4.7532733875000002</v>
      </c>
    </row>
    <row r="1883" spans="1:5" x14ac:dyDescent="0.4">
      <c r="A1883" s="4" t="s">
        <v>1882</v>
      </c>
      <c r="B1883" s="5" t="s">
        <v>3948</v>
      </c>
      <c r="C1883" s="23">
        <v>-2.1413279416666686</v>
      </c>
      <c r="D1883" s="9">
        <v>10.631914625</v>
      </c>
      <c r="E1883" s="9">
        <v>8.4905866833333317</v>
      </c>
    </row>
    <row r="1884" spans="1:5" x14ac:dyDescent="0.4">
      <c r="A1884" s="4" t="s">
        <v>1883</v>
      </c>
      <c r="B1884" s="5" t="s">
        <v>3949</v>
      </c>
      <c r="C1884" s="23">
        <v>-2.1421121208333318</v>
      </c>
      <c r="D1884" s="9">
        <v>11.493211687500001</v>
      </c>
      <c r="E1884" s="9">
        <v>9.3510995666666687</v>
      </c>
    </row>
    <row r="1885" spans="1:5" x14ac:dyDescent="0.4">
      <c r="A1885" s="4" t="s">
        <v>1884</v>
      </c>
      <c r="B1885" s="5" t="s">
        <v>3950</v>
      </c>
      <c r="C1885" s="23">
        <v>-2.1444670181818175</v>
      </c>
      <c r="D1885" s="9">
        <v>7.2787896999999999</v>
      </c>
      <c r="E1885" s="9">
        <v>5.1343226818181824</v>
      </c>
    </row>
    <row r="1886" spans="1:5" x14ac:dyDescent="0.4">
      <c r="A1886" s="4" t="s">
        <v>1885</v>
      </c>
      <c r="B1886" s="5" t="s">
        <v>3951</v>
      </c>
      <c r="C1886" s="23">
        <v>-2.1453133449999999</v>
      </c>
      <c r="D1886" s="9">
        <v>7.5406565749999999</v>
      </c>
      <c r="E1886" s="9">
        <v>5.3953432299999999</v>
      </c>
    </row>
    <row r="1887" spans="1:5" x14ac:dyDescent="0.4">
      <c r="A1887" s="4" t="s">
        <v>1886</v>
      </c>
      <c r="B1887" s="4" t="s">
        <v>3952</v>
      </c>
      <c r="C1887" s="23">
        <v>-2.1457128274999997</v>
      </c>
      <c r="D1887" s="9">
        <v>7.8204071875000007</v>
      </c>
      <c r="E1887" s="9">
        <v>5.674694360000001</v>
      </c>
    </row>
    <row r="1888" spans="1:5" x14ac:dyDescent="0.4">
      <c r="A1888" s="4" t="s">
        <v>1887</v>
      </c>
      <c r="B1888" s="5" t="s">
        <v>3953</v>
      </c>
      <c r="C1888" s="23">
        <v>-2.1468343124999993</v>
      </c>
      <c r="D1888" s="9">
        <v>6.6120209125000002</v>
      </c>
      <c r="E1888" s="9">
        <v>4.4651866000000009</v>
      </c>
    </row>
    <row r="1889" spans="1:5" x14ac:dyDescent="0.4">
      <c r="A1889" s="4" t="s">
        <v>1888</v>
      </c>
      <c r="B1889" s="5" t="s">
        <v>3954</v>
      </c>
      <c r="C1889" s="23">
        <v>-2.1473710761363654</v>
      </c>
      <c r="D1889" s="9">
        <v>7.036802712500001</v>
      </c>
      <c r="E1889" s="9">
        <v>4.8894316363636356</v>
      </c>
    </row>
    <row r="1890" spans="1:5" x14ac:dyDescent="0.4">
      <c r="A1890" s="4" t="s">
        <v>1889</v>
      </c>
      <c r="B1890" s="4" t="s">
        <v>3955</v>
      </c>
      <c r="C1890" s="23">
        <v>-2.1513094050000001</v>
      </c>
      <c r="D1890" s="9">
        <v>6.5274155250000003</v>
      </c>
      <c r="E1890" s="9">
        <v>4.3761061200000002</v>
      </c>
    </row>
    <row r="1891" spans="1:5" x14ac:dyDescent="0.4">
      <c r="A1891" s="4" t="s">
        <v>1890</v>
      </c>
      <c r="B1891" s="5" t="s">
        <v>3956</v>
      </c>
      <c r="C1891" s="23">
        <v>-2.1516038458333329</v>
      </c>
      <c r="D1891" s="9">
        <v>7.3894641124999998</v>
      </c>
      <c r="E1891" s="9">
        <v>5.2378602666666669</v>
      </c>
    </row>
    <row r="1892" spans="1:5" x14ac:dyDescent="0.4">
      <c r="A1892" s="4" t="s">
        <v>1891</v>
      </c>
      <c r="B1892" s="4" t="s">
        <v>3957</v>
      </c>
      <c r="C1892" s="23">
        <v>-2.1535824613636363</v>
      </c>
      <c r="D1892" s="9">
        <v>6.9305907250000001</v>
      </c>
      <c r="E1892" s="9">
        <v>4.7770082636363638</v>
      </c>
    </row>
    <row r="1893" spans="1:5" x14ac:dyDescent="0.4">
      <c r="A1893" s="4" t="s">
        <v>1892</v>
      </c>
      <c r="B1893" s="4" t="s">
        <v>3958</v>
      </c>
      <c r="C1893" s="23">
        <v>-2.1541063833333336</v>
      </c>
      <c r="D1893" s="9">
        <v>5.8995867000000004</v>
      </c>
      <c r="E1893" s="9">
        <v>3.7454803166666668</v>
      </c>
    </row>
    <row r="1894" spans="1:5" x14ac:dyDescent="0.4">
      <c r="A1894" s="4" t="s">
        <v>1893</v>
      </c>
      <c r="B1894" s="5" t="s">
        <v>3959</v>
      </c>
      <c r="C1894" s="23">
        <v>-2.1545968166666682</v>
      </c>
      <c r="D1894" s="9">
        <v>7.5493136500000011</v>
      </c>
      <c r="E1894" s="9">
        <v>5.3947168333333329</v>
      </c>
    </row>
    <row r="1895" spans="1:5" x14ac:dyDescent="0.4">
      <c r="A1895" s="4" t="s">
        <v>1894</v>
      </c>
      <c r="B1895" s="5" t="s">
        <v>3960</v>
      </c>
      <c r="C1895" s="23">
        <v>-2.1553908999999996</v>
      </c>
      <c r="D1895" s="9">
        <v>7.6779331749999997</v>
      </c>
      <c r="E1895" s="9">
        <v>5.5225422750000002</v>
      </c>
    </row>
    <row r="1896" spans="1:5" x14ac:dyDescent="0.4">
      <c r="A1896" s="4" t="s">
        <v>1895</v>
      </c>
      <c r="B1896" s="5" t="s">
        <v>3340</v>
      </c>
      <c r="C1896" s="23">
        <v>-2.155491111363637</v>
      </c>
      <c r="D1896" s="9">
        <v>6.9732789750000004</v>
      </c>
      <c r="E1896" s="9">
        <v>4.8177878636363634</v>
      </c>
    </row>
    <row r="1897" spans="1:5" x14ac:dyDescent="0.4">
      <c r="A1897" s="4" t="s">
        <v>1896</v>
      </c>
      <c r="B1897" s="5" t="s">
        <v>3961</v>
      </c>
      <c r="C1897" s="23">
        <v>-2.1566408333333316</v>
      </c>
      <c r="D1897" s="9">
        <v>8.57718925</v>
      </c>
      <c r="E1897" s="9">
        <v>6.4205484166666684</v>
      </c>
    </row>
    <row r="1898" spans="1:5" x14ac:dyDescent="0.4">
      <c r="A1898" s="4" t="s">
        <v>1897</v>
      </c>
      <c r="B1898" s="4" t="s">
        <v>3962</v>
      </c>
      <c r="C1898" s="23">
        <v>-2.1571797624999993</v>
      </c>
      <c r="D1898" s="9">
        <v>6.7442488124999995</v>
      </c>
      <c r="E1898" s="9">
        <v>4.5870690500000002</v>
      </c>
    </row>
    <row r="1899" spans="1:5" x14ac:dyDescent="0.4">
      <c r="A1899" s="4" t="s">
        <v>1898</v>
      </c>
      <c r="B1899" s="5" t="s">
        <v>3963</v>
      </c>
      <c r="C1899" s="23">
        <v>-2.1597968329545454</v>
      </c>
      <c r="D1899" s="9">
        <v>7.5680612875</v>
      </c>
      <c r="E1899" s="9">
        <v>5.4082644545454546</v>
      </c>
    </row>
    <row r="1900" spans="1:5" x14ac:dyDescent="0.4">
      <c r="A1900" s="4" t="s">
        <v>1899</v>
      </c>
      <c r="B1900" s="5" t="s">
        <v>3964</v>
      </c>
      <c r="C1900" s="23">
        <v>-2.1603867999999986</v>
      </c>
      <c r="D1900" s="9">
        <v>10.029122624999999</v>
      </c>
      <c r="E1900" s="9">
        <v>7.8687358250000008</v>
      </c>
    </row>
    <row r="1901" spans="1:5" x14ac:dyDescent="0.4">
      <c r="A1901" s="4" t="s">
        <v>1900</v>
      </c>
      <c r="B1901" s="5" t="s">
        <v>2758</v>
      </c>
      <c r="C1901" s="23">
        <v>-2.1611063124999994</v>
      </c>
      <c r="D1901" s="9">
        <v>7.9691489625000003</v>
      </c>
      <c r="E1901" s="9">
        <v>5.8080426500000009</v>
      </c>
    </row>
    <row r="1902" spans="1:5" x14ac:dyDescent="0.4">
      <c r="A1902" s="4" t="s">
        <v>1901</v>
      </c>
      <c r="B1902" s="5" t="s">
        <v>3965</v>
      </c>
      <c r="C1902" s="23">
        <v>-2.1623769416666665</v>
      </c>
      <c r="D1902" s="9">
        <v>10.715942875</v>
      </c>
      <c r="E1902" s="9">
        <v>8.5535659333333331</v>
      </c>
    </row>
    <row r="1903" spans="1:5" x14ac:dyDescent="0.4">
      <c r="A1903" s="4" t="s">
        <v>1902</v>
      </c>
      <c r="B1903" s="4" t="s">
        <v>3966</v>
      </c>
      <c r="C1903" s="23">
        <v>-2.1639255291666659</v>
      </c>
      <c r="D1903" s="9">
        <v>6.6367218124999994</v>
      </c>
      <c r="E1903" s="9">
        <v>4.4727962833333335</v>
      </c>
    </row>
    <row r="1904" spans="1:5" x14ac:dyDescent="0.4">
      <c r="A1904" s="4" t="s">
        <v>1903</v>
      </c>
      <c r="B1904" s="4" t="s">
        <v>3967</v>
      </c>
      <c r="C1904" s="23">
        <v>-2.1640433791666664</v>
      </c>
      <c r="D1904" s="9">
        <v>7.6332430124999995</v>
      </c>
      <c r="E1904" s="9">
        <v>5.469199633333333</v>
      </c>
    </row>
    <row r="1905" spans="1:5" x14ac:dyDescent="0.4">
      <c r="A1905" s="4" t="s">
        <v>1904</v>
      </c>
      <c r="B1905" s="5" t="s">
        <v>3968</v>
      </c>
      <c r="C1905" s="23">
        <v>-2.1653142208333316</v>
      </c>
      <c r="D1905" s="9">
        <v>8.2385106874999998</v>
      </c>
      <c r="E1905" s="9">
        <v>6.0731964666666682</v>
      </c>
    </row>
    <row r="1906" spans="1:5" x14ac:dyDescent="0.4">
      <c r="A1906" s="4" t="s">
        <v>1905</v>
      </c>
      <c r="B1906" s="5" t="s">
        <v>3969</v>
      </c>
      <c r="C1906" s="23">
        <v>-2.1655500333333331</v>
      </c>
      <c r="D1906" s="9">
        <v>7.5370976499999998</v>
      </c>
      <c r="E1906" s="9">
        <v>5.3715476166666667</v>
      </c>
    </row>
    <row r="1907" spans="1:5" x14ac:dyDescent="0.4">
      <c r="A1907" s="4" t="s">
        <v>1906</v>
      </c>
      <c r="B1907" s="4" t="s">
        <v>3062</v>
      </c>
      <c r="C1907" s="23">
        <v>-2.1657158803571432</v>
      </c>
      <c r="D1907" s="9">
        <v>6.3552639375000002</v>
      </c>
      <c r="E1907" s="9">
        <v>4.1895480571428569</v>
      </c>
    </row>
    <row r="1908" spans="1:5" x14ac:dyDescent="0.4">
      <c r="A1908" s="4" t="s">
        <v>1907</v>
      </c>
      <c r="B1908" s="4" t="s">
        <v>3970</v>
      </c>
      <c r="C1908" s="23">
        <v>-2.1691607041666661</v>
      </c>
      <c r="D1908" s="9">
        <v>9.3619384374999992</v>
      </c>
      <c r="E1908" s="9">
        <v>7.1927777333333331</v>
      </c>
    </row>
    <row r="1909" spans="1:5" x14ac:dyDescent="0.4">
      <c r="A1909" s="4" t="s">
        <v>1908</v>
      </c>
      <c r="B1909" s="4" t="s">
        <v>3971</v>
      </c>
      <c r="C1909" s="23">
        <v>-2.1706516500000008</v>
      </c>
      <c r="D1909" s="9">
        <v>8.9583055000000016</v>
      </c>
      <c r="E1909" s="9">
        <v>6.7876538500000008</v>
      </c>
    </row>
    <row r="1910" spans="1:5" x14ac:dyDescent="0.4">
      <c r="A1910" s="4" t="s">
        <v>1909</v>
      </c>
      <c r="B1910" s="5" t="s">
        <v>3972</v>
      </c>
      <c r="C1910" s="23">
        <v>-2.1716059124999996</v>
      </c>
      <c r="D1910" s="9">
        <v>7.6432009124999993</v>
      </c>
      <c r="E1910" s="9">
        <v>5.4715949999999998</v>
      </c>
    </row>
    <row r="1911" spans="1:5" x14ac:dyDescent="0.4">
      <c r="A1911" s="4" t="s">
        <v>1910</v>
      </c>
      <c r="B1911" s="5" t="s">
        <v>3973</v>
      </c>
      <c r="C1911" s="23">
        <v>-2.1725432949999997</v>
      </c>
      <c r="D1911" s="9">
        <v>6.4195769249999994</v>
      </c>
      <c r="E1911" s="9">
        <v>4.2470336299999998</v>
      </c>
    </row>
    <row r="1912" spans="1:5" x14ac:dyDescent="0.4">
      <c r="A1912" s="4" t="s">
        <v>1911</v>
      </c>
      <c r="B1912" s="5" t="s">
        <v>3974</v>
      </c>
      <c r="C1912" s="23">
        <v>-2.1727778761363625</v>
      </c>
      <c r="D1912" s="9">
        <v>7.4529392124999996</v>
      </c>
      <c r="E1912" s="9">
        <v>5.280161336363637</v>
      </c>
    </row>
    <row r="1913" spans="1:5" x14ac:dyDescent="0.4">
      <c r="A1913" s="4" t="s">
        <v>1912</v>
      </c>
      <c r="B1913" s="5" t="s">
        <v>3975</v>
      </c>
      <c r="C1913" s="23">
        <v>-2.1779279291666676</v>
      </c>
      <c r="D1913" s="9">
        <v>9.1442088125000005</v>
      </c>
      <c r="E1913" s="9">
        <v>6.966280883333333</v>
      </c>
    </row>
    <row r="1914" spans="1:5" x14ac:dyDescent="0.4">
      <c r="A1914" s="4" t="s">
        <v>1913</v>
      </c>
      <c r="B1914" s="5" t="s">
        <v>3976</v>
      </c>
      <c r="C1914" s="23">
        <v>-2.1785266999999999</v>
      </c>
      <c r="D1914" s="9">
        <v>6.3215484000000002</v>
      </c>
      <c r="E1914" s="9">
        <v>4.1430217000000003</v>
      </c>
    </row>
    <row r="1915" spans="1:5" x14ac:dyDescent="0.4">
      <c r="A1915" s="4" t="s">
        <v>1914</v>
      </c>
      <c r="B1915" s="5" t="s">
        <v>3977</v>
      </c>
      <c r="C1915" s="23">
        <v>-2.1815316079545441</v>
      </c>
      <c r="D1915" s="9">
        <v>9.1259845624999993</v>
      </c>
      <c r="E1915" s="9">
        <v>6.9444529545454552</v>
      </c>
    </row>
    <row r="1916" spans="1:5" x14ac:dyDescent="0.4">
      <c r="A1916" s="4" t="s">
        <v>1915</v>
      </c>
      <c r="B1916" s="5" t="s">
        <v>3978</v>
      </c>
      <c r="C1916" s="23">
        <v>-2.1833997083333321</v>
      </c>
      <c r="D1916" s="9">
        <v>8.6325133750000003</v>
      </c>
      <c r="E1916" s="9">
        <v>6.4491136666666682</v>
      </c>
    </row>
    <row r="1917" spans="1:5" x14ac:dyDescent="0.4">
      <c r="A1917" s="4" t="s">
        <v>1916</v>
      </c>
      <c r="B1917" s="5" t="s">
        <v>3979</v>
      </c>
      <c r="C1917" s="23">
        <v>-2.1851860660714291</v>
      </c>
      <c r="D1917" s="9">
        <v>6.6418811375000004</v>
      </c>
      <c r="E1917" s="9">
        <v>4.4566950714285714</v>
      </c>
    </row>
    <row r="1918" spans="1:5" x14ac:dyDescent="0.4">
      <c r="A1918" s="4" t="s">
        <v>1917</v>
      </c>
      <c r="B1918" s="4" t="s">
        <v>3899</v>
      </c>
      <c r="C1918" s="23">
        <v>-2.1862534208333342</v>
      </c>
      <c r="D1918" s="9">
        <v>8.5819488125000003</v>
      </c>
      <c r="E1918" s="9">
        <v>6.3956953916666661</v>
      </c>
    </row>
    <row r="1919" spans="1:5" x14ac:dyDescent="0.4">
      <c r="A1919" s="4" t="s">
        <v>1918</v>
      </c>
      <c r="B1919" s="5" t="s">
        <v>3980</v>
      </c>
      <c r="C1919" s="23">
        <v>-2.1873788772727272</v>
      </c>
      <c r="D1919" s="9">
        <v>8.5322544499999999</v>
      </c>
      <c r="E1919" s="9">
        <v>6.3448755727272728</v>
      </c>
    </row>
    <row r="1920" spans="1:5" x14ac:dyDescent="0.4">
      <c r="A1920" s="4" t="s">
        <v>1919</v>
      </c>
      <c r="B1920" s="5" t="s">
        <v>3981</v>
      </c>
      <c r="C1920" s="23">
        <v>-2.1876305647727259</v>
      </c>
      <c r="D1920" s="9">
        <v>7.6815142374999992</v>
      </c>
      <c r="E1920" s="9">
        <v>5.4938836727272733</v>
      </c>
    </row>
    <row r="1921" spans="1:5" x14ac:dyDescent="0.4">
      <c r="A1921" s="4" t="s">
        <v>1920</v>
      </c>
      <c r="B1921" s="5" t="s">
        <v>3982</v>
      </c>
      <c r="C1921" s="23">
        <v>-2.189062545833333</v>
      </c>
      <c r="D1921" s="9">
        <v>6.6199875124999998</v>
      </c>
      <c r="E1921" s="9">
        <v>4.4309249666666668</v>
      </c>
    </row>
    <row r="1922" spans="1:5" x14ac:dyDescent="0.4">
      <c r="A1922" s="4" t="s">
        <v>1921</v>
      </c>
      <c r="B1922" s="4" t="s">
        <v>3983</v>
      </c>
      <c r="C1922" s="23">
        <v>-2.1906694625000007</v>
      </c>
      <c r="D1922" s="9">
        <v>6.2576604375000002</v>
      </c>
      <c r="E1922" s="9">
        <v>4.0669909749999995</v>
      </c>
    </row>
    <row r="1923" spans="1:5" x14ac:dyDescent="0.4">
      <c r="A1923" s="4" t="s">
        <v>1922</v>
      </c>
      <c r="B1923" s="5" t="s">
        <v>3984</v>
      </c>
      <c r="C1923" s="23">
        <v>-2.1943262575000011</v>
      </c>
      <c r="D1923" s="9">
        <v>8.1643620875000007</v>
      </c>
      <c r="E1923" s="9">
        <v>5.9700358299999996</v>
      </c>
    </row>
    <row r="1924" spans="1:5" x14ac:dyDescent="0.4">
      <c r="A1924" s="4" t="s">
        <v>1923</v>
      </c>
      <c r="B1924" s="5" t="s">
        <v>3985</v>
      </c>
      <c r="C1924" s="23">
        <v>-2.1943615999999997</v>
      </c>
      <c r="D1924" s="9">
        <v>6.4119005874999999</v>
      </c>
      <c r="E1924" s="9">
        <v>4.2175389875000002</v>
      </c>
    </row>
    <row r="1925" spans="1:5" x14ac:dyDescent="0.4">
      <c r="A1925" s="4" t="s">
        <v>1924</v>
      </c>
      <c r="B1925" s="5" t="s">
        <v>3986</v>
      </c>
      <c r="C1925" s="23">
        <v>-2.195015016666666</v>
      </c>
      <c r="D1925" s="9">
        <v>8.7000884999999997</v>
      </c>
      <c r="E1925" s="9">
        <v>6.5050734833333337</v>
      </c>
    </row>
    <row r="1926" spans="1:5" x14ac:dyDescent="0.4">
      <c r="A1926" s="4" t="s">
        <v>1925</v>
      </c>
      <c r="B1926" s="4" t="s">
        <v>3987</v>
      </c>
      <c r="C1926" s="23">
        <v>-2.1956703852272712</v>
      </c>
      <c r="D1926" s="9">
        <v>8.0067144124999992</v>
      </c>
      <c r="E1926" s="9">
        <v>5.811044027272728</v>
      </c>
    </row>
    <row r="1927" spans="1:5" x14ac:dyDescent="0.4">
      <c r="A1927" s="4" t="s">
        <v>1926</v>
      </c>
      <c r="B1927" s="5" t="s">
        <v>3988</v>
      </c>
      <c r="C1927" s="23">
        <v>-2.1973844000000007</v>
      </c>
      <c r="D1927" s="9">
        <v>11.075064875000001</v>
      </c>
      <c r="E1927" s="9">
        <v>8.877680475</v>
      </c>
    </row>
    <row r="1928" spans="1:5" x14ac:dyDescent="0.4">
      <c r="A1928" s="4" t="s">
        <v>1927</v>
      </c>
      <c r="B1928" s="5" t="s">
        <v>3989</v>
      </c>
      <c r="C1928" s="23">
        <v>-2.1991930597222229</v>
      </c>
      <c r="D1928" s="9">
        <v>6.7620856375000002</v>
      </c>
      <c r="E1928" s="9">
        <v>4.5628925777777773</v>
      </c>
    </row>
    <row r="1929" spans="1:5" x14ac:dyDescent="0.4">
      <c r="A1929" s="4" t="s">
        <v>1928</v>
      </c>
      <c r="B1929" s="5" t="s">
        <v>3990</v>
      </c>
      <c r="C1929" s="23">
        <v>-2.2002629375000016</v>
      </c>
      <c r="D1929" s="9">
        <v>6.717491175000001</v>
      </c>
      <c r="E1929" s="9">
        <v>4.5172282374999995</v>
      </c>
    </row>
    <row r="1930" spans="1:5" x14ac:dyDescent="0.4">
      <c r="A1930" s="4" t="s">
        <v>1929</v>
      </c>
      <c r="B1930" s="5" t="s">
        <v>3991</v>
      </c>
      <c r="C1930" s="23">
        <v>-2.2003378249999992</v>
      </c>
      <c r="D1930" s="9">
        <v>7.632909325</v>
      </c>
      <c r="E1930" s="9">
        <v>5.4325715000000008</v>
      </c>
    </row>
    <row r="1931" spans="1:5" x14ac:dyDescent="0.4">
      <c r="A1931" s="4" t="s">
        <v>1930</v>
      </c>
      <c r="B1931" s="5" t="s">
        <v>3780</v>
      </c>
      <c r="C1931" s="23">
        <v>-2.2014553541666668</v>
      </c>
      <c r="D1931" s="9">
        <v>11.5173824375</v>
      </c>
      <c r="E1931" s="9">
        <v>9.3159270833333334</v>
      </c>
    </row>
    <row r="1932" spans="1:5" x14ac:dyDescent="0.4">
      <c r="A1932" s="4" t="s">
        <v>1931</v>
      </c>
      <c r="B1932" s="5" t="s">
        <v>3992</v>
      </c>
      <c r="C1932" s="23">
        <v>-2.2029921700000017</v>
      </c>
      <c r="D1932" s="9">
        <v>6.4176847000000006</v>
      </c>
      <c r="E1932" s="9">
        <v>4.2146925299999989</v>
      </c>
    </row>
    <row r="1933" spans="1:5" x14ac:dyDescent="0.4">
      <c r="A1933" s="4" t="s">
        <v>1932</v>
      </c>
      <c r="B1933" s="5" t="s">
        <v>3993</v>
      </c>
      <c r="C1933" s="23">
        <v>-2.2038474488636375</v>
      </c>
      <c r="D1933" s="9">
        <v>8.0578972125000004</v>
      </c>
      <c r="E1933" s="9">
        <v>5.8540497636363629</v>
      </c>
    </row>
    <row r="1934" spans="1:5" x14ac:dyDescent="0.4">
      <c r="A1934" s="4" t="s">
        <v>1933</v>
      </c>
      <c r="B1934" s="5" t="s">
        <v>3994</v>
      </c>
      <c r="C1934" s="23">
        <v>-2.2043584625000001</v>
      </c>
      <c r="D1934" s="9">
        <v>10.288499937499999</v>
      </c>
      <c r="E1934" s="9">
        <v>8.0841414749999991</v>
      </c>
    </row>
    <row r="1935" spans="1:5" x14ac:dyDescent="0.4">
      <c r="A1935" s="4" t="s">
        <v>1934</v>
      </c>
      <c r="B1935" s="4" t="s">
        <v>3995</v>
      </c>
      <c r="C1935" s="23">
        <v>-2.2053207089285718</v>
      </c>
      <c r="D1935" s="9">
        <v>6.1913683714285721</v>
      </c>
      <c r="E1935" s="9">
        <v>3.9860476625000003</v>
      </c>
    </row>
    <row r="1936" spans="1:5" x14ac:dyDescent="0.4">
      <c r="A1936" s="4" t="s">
        <v>1935</v>
      </c>
      <c r="B1936" s="5" t="s">
        <v>3065</v>
      </c>
      <c r="C1936" s="23">
        <v>-2.2057149750000002</v>
      </c>
      <c r="D1936" s="9">
        <v>7.2340257875000002</v>
      </c>
      <c r="E1936" s="9">
        <v>5.0283108125</v>
      </c>
    </row>
    <row r="1937" spans="1:5" x14ac:dyDescent="0.4">
      <c r="A1937" s="4" t="s">
        <v>1936</v>
      </c>
      <c r="B1937" s="5" t="s">
        <v>3996</v>
      </c>
      <c r="C1937" s="23">
        <v>-2.2074359249999995</v>
      </c>
      <c r="D1937" s="9">
        <v>6.4500049749999997</v>
      </c>
      <c r="E1937" s="9">
        <v>4.2425690500000002</v>
      </c>
    </row>
    <row r="1938" spans="1:5" x14ac:dyDescent="0.4">
      <c r="A1938" s="4" t="s">
        <v>1937</v>
      </c>
      <c r="B1938" s="5" t="s">
        <v>3997</v>
      </c>
      <c r="C1938" s="23">
        <v>-2.2084068147727276</v>
      </c>
      <c r="D1938" s="9">
        <v>7.9270045874999999</v>
      </c>
      <c r="E1938" s="9">
        <v>5.7185977727272723</v>
      </c>
    </row>
    <row r="1939" spans="1:5" x14ac:dyDescent="0.4">
      <c r="A1939" s="4" t="s">
        <v>1938</v>
      </c>
      <c r="B1939" s="5" t="s">
        <v>3362</v>
      </c>
      <c r="C1939" s="23">
        <v>-2.212037070454544</v>
      </c>
      <c r="D1939" s="9">
        <v>8.9580791249999994</v>
      </c>
      <c r="E1939" s="9">
        <v>6.7460420545454554</v>
      </c>
    </row>
    <row r="1940" spans="1:5" x14ac:dyDescent="0.4">
      <c r="A1940" s="4" t="s">
        <v>1939</v>
      </c>
      <c r="B1940" s="5" t="s">
        <v>3998</v>
      </c>
      <c r="C1940" s="23">
        <v>-2.2135001863636372</v>
      </c>
      <c r="D1940" s="9">
        <v>8.2494522500000009</v>
      </c>
      <c r="E1940" s="9">
        <v>6.0359520636363637</v>
      </c>
    </row>
    <row r="1941" spans="1:5" x14ac:dyDescent="0.4">
      <c r="A1941" s="4" t="s">
        <v>1940</v>
      </c>
      <c r="B1941" s="4" t="s">
        <v>3999</v>
      </c>
      <c r="C1941" s="23">
        <v>-2.2137265374999995</v>
      </c>
      <c r="D1941" s="9">
        <v>7.4021846624999998</v>
      </c>
      <c r="E1941" s="9">
        <v>5.1884581250000004</v>
      </c>
    </row>
    <row r="1942" spans="1:5" x14ac:dyDescent="0.4">
      <c r="A1942" s="4" t="s">
        <v>1941</v>
      </c>
      <c r="B1942" s="5" t="s">
        <v>4000</v>
      </c>
      <c r="C1942" s="23">
        <v>-2.2143873374999998</v>
      </c>
      <c r="D1942" s="9">
        <v>6.2478326375000002</v>
      </c>
      <c r="E1942" s="9">
        <v>4.0334453000000003</v>
      </c>
    </row>
    <row r="1943" spans="1:5" x14ac:dyDescent="0.4">
      <c r="A1943" s="4" t="s">
        <v>1942</v>
      </c>
      <c r="B1943" s="5" t="s">
        <v>4001</v>
      </c>
      <c r="C1943" s="23">
        <v>-2.2167373333333336</v>
      </c>
      <c r="D1943" s="9">
        <v>7.2917564250000009</v>
      </c>
      <c r="E1943" s="9">
        <v>5.0750190916666673</v>
      </c>
    </row>
    <row r="1944" spans="1:5" x14ac:dyDescent="0.4">
      <c r="A1944" s="4" t="s">
        <v>1943</v>
      </c>
      <c r="B1944" s="5" t="s">
        <v>4002</v>
      </c>
      <c r="C1944" s="23">
        <v>-2.2188001624999991</v>
      </c>
      <c r="D1944" s="9">
        <v>6.5287205749999995</v>
      </c>
      <c r="E1944" s="9">
        <v>4.3099204125000004</v>
      </c>
    </row>
    <row r="1945" spans="1:5" x14ac:dyDescent="0.4">
      <c r="A1945" s="4" t="s">
        <v>1944</v>
      </c>
      <c r="B1945" s="5" t="s">
        <v>3748</v>
      </c>
      <c r="C1945" s="23">
        <v>-2.219310884090909</v>
      </c>
      <c r="D1945" s="9">
        <v>7.8429220750000006</v>
      </c>
      <c r="E1945" s="9">
        <v>5.6236111909090916</v>
      </c>
    </row>
    <row r="1946" spans="1:5" x14ac:dyDescent="0.4">
      <c r="A1946" s="4" t="s">
        <v>1945</v>
      </c>
      <c r="B1946" s="5" t="s">
        <v>4003</v>
      </c>
      <c r="C1946" s="23">
        <v>-2.2210984666666675</v>
      </c>
      <c r="D1946" s="9">
        <v>8.7732095000000001</v>
      </c>
      <c r="E1946" s="9">
        <v>6.5521110333333326</v>
      </c>
    </row>
    <row r="1947" spans="1:5" x14ac:dyDescent="0.4">
      <c r="A1947" s="4" t="s">
        <v>1946</v>
      </c>
      <c r="B1947" s="5" t="s">
        <v>2979</v>
      </c>
      <c r="C1947" s="23">
        <v>-2.2220226624999997</v>
      </c>
      <c r="D1947" s="9">
        <v>6.83984345</v>
      </c>
      <c r="E1947" s="9">
        <v>4.6178207875000004</v>
      </c>
    </row>
    <row r="1948" spans="1:5" x14ac:dyDescent="0.4">
      <c r="A1948" s="4" t="s">
        <v>1947</v>
      </c>
      <c r="B1948" s="5" t="s">
        <v>3590</v>
      </c>
      <c r="C1948" s="23">
        <v>-2.2244672874999996</v>
      </c>
      <c r="D1948" s="9">
        <v>7.3579148624999995</v>
      </c>
      <c r="E1948" s="9">
        <v>5.1334475749999999</v>
      </c>
    </row>
    <row r="1949" spans="1:5" x14ac:dyDescent="0.4">
      <c r="A1949" s="4" t="s">
        <v>1948</v>
      </c>
      <c r="B1949" s="5" t="s">
        <v>4004</v>
      </c>
      <c r="C1949" s="23">
        <v>-2.2246475875000007</v>
      </c>
      <c r="D1949" s="9">
        <v>6.5599581125000004</v>
      </c>
      <c r="E1949" s="9">
        <v>4.3353105249999997</v>
      </c>
    </row>
    <row r="1950" spans="1:5" x14ac:dyDescent="0.4">
      <c r="A1950" s="4" t="s">
        <v>1949</v>
      </c>
      <c r="B1950" s="5" t="s">
        <v>4005</v>
      </c>
      <c r="C1950" s="23">
        <v>-2.2247636670454547</v>
      </c>
      <c r="D1950" s="9">
        <v>7.7525893124999996</v>
      </c>
      <c r="E1950" s="9">
        <v>5.5278256454545449</v>
      </c>
    </row>
    <row r="1951" spans="1:5" x14ac:dyDescent="0.4">
      <c r="A1951" s="4" t="s">
        <v>1950</v>
      </c>
      <c r="B1951" s="5" t="s">
        <v>4006</v>
      </c>
      <c r="C1951" s="23">
        <v>-2.2261472583333335</v>
      </c>
      <c r="D1951" s="9">
        <v>9.9800483750000009</v>
      </c>
      <c r="E1951" s="9">
        <v>7.7539011166666674</v>
      </c>
    </row>
    <row r="1952" spans="1:5" x14ac:dyDescent="0.4">
      <c r="A1952" s="4" t="s">
        <v>1951</v>
      </c>
      <c r="B1952" s="4" t="s">
        <v>4007</v>
      </c>
      <c r="C1952" s="23">
        <v>-2.2271984274999994</v>
      </c>
      <c r="D1952" s="9">
        <v>6.9989609374999997</v>
      </c>
      <c r="E1952" s="9">
        <v>4.7717625100000003</v>
      </c>
    </row>
    <row r="1953" spans="1:5" x14ac:dyDescent="0.4">
      <c r="A1953" s="4" t="s">
        <v>1952</v>
      </c>
      <c r="B1953" s="5" t="s">
        <v>4008</v>
      </c>
      <c r="C1953" s="23">
        <v>-2.2289907068181813</v>
      </c>
      <c r="D1953" s="9">
        <v>8.0358680249999992</v>
      </c>
      <c r="E1953" s="9">
        <v>5.8068773181818178</v>
      </c>
    </row>
    <row r="1954" spans="1:5" x14ac:dyDescent="0.4">
      <c r="A1954" s="4" t="s">
        <v>1953</v>
      </c>
      <c r="B1954" s="5" t="s">
        <v>4009</v>
      </c>
      <c r="C1954" s="23">
        <v>-2.2292283833333335</v>
      </c>
      <c r="D1954" s="9">
        <v>5.6758934500000002</v>
      </c>
      <c r="E1954" s="9">
        <v>3.4466650666666667</v>
      </c>
    </row>
    <row r="1955" spans="1:5" x14ac:dyDescent="0.4">
      <c r="A1955" s="4" t="s">
        <v>1954</v>
      </c>
      <c r="B1955" s="5" t="s">
        <v>4010</v>
      </c>
      <c r="C1955" s="23">
        <v>-2.2311753749999976</v>
      </c>
      <c r="D1955" s="9">
        <v>10.602021999999998</v>
      </c>
      <c r="E1955" s="9">
        <v>8.3708466250000004</v>
      </c>
    </row>
    <row r="1956" spans="1:5" x14ac:dyDescent="0.4">
      <c r="A1956" s="4" t="s">
        <v>1955</v>
      </c>
      <c r="B1956" s="5" t="s">
        <v>4011</v>
      </c>
      <c r="C1956" s="23">
        <v>-2.2313178575000006</v>
      </c>
      <c r="D1956" s="9">
        <v>6.8384375374999999</v>
      </c>
      <c r="E1956" s="9">
        <v>4.6071196799999994</v>
      </c>
    </row>
    <row r="1957" spans="1:5" x14ac:dyDescent="0.4">
      <c r="A1957" s="4" t="s">
        <v>1956</v>
      </c>
      <c r="B1957" s="5" t="s">
        <v>4012</v>
      </c>
      <c r="C1957" s="23">
        <v>-2.2345791727272735</v>
      </c>
      <c r="D1957" s="9">
        <v>8.2633846999999996</v>
      </c>
      <c r="E1957" s="9">
        <v>6.0288055272727261</v>
      </c>
    </row>
    <row r="1958" spans="1:5" x14ac:dyDescent="0.4">
      <c r="A1958" s="4" t="s">
        <v>1957</v>
      </c>
      <c r="B1958" s="5" t="s">
        <v>4013</v>
      </c>
      <c r="C1958" s="23">
        <v>-2.2364829613636372</v>
      </c>
      <c r="D1958" s="9">
        <v>7.519974425</v>
      </c>
      <c r="E1958" s="9">
        <v>5.2834914636363628</v>
      </c>
    </row>
    <row r="1959" spans="1:5" x14ac:dyDescent="0.4">
      <c r="A1959" s="4" t="s">
        <v>1958</v>
      </c>
      <c r="B1959" s="5" t="s">
        <v>4014</v>
      </c>
      <c r="C1959" s="23">
        <v>-2.2376405250000007</v>
      </c>
      <c r="D1959" s="9">
        <v>6.7184489750000003</v>
      </c>
      <c r="E1959" s="9">
        <v>4.4808084499999996</v>
      </c>
    </row>
    <row r="1960" spans="1:5" x14ac:dyDescent="0.4">
      <c r="A1960" s="4" t="s">
        <v>1959</v>
      </c>
      <c r="B1960" s="4" t="s">
        <v>4015</v>
      </c>
      <c r="C1960" s="23">
        <v>-2.237713198863637</v>
      </c>
      <c r="D1960" s="9">
        <v>9.229268062500001</v>
      </c>
      <c r="E1960" s="9">
        <v>6.991554863636364</v>
      </c>
    </row>
    <row r="1961" spans="1:5" x14ac:dyDescent="0.4">
      <c r="A1961" s="4" t="s">
        <v>1960</v>
      </c>
      <c r="B1961" s="4" t="s">
        <v>4016</v>
      </c>
      <c r="C1961" s="23">
        <v>-2.2447535057142858</v>
      </c>
      <c r="D1961" s="9">
        <v>6.723990085714286</v>
      </c>
      <c r="E1961" s="9">
        <v>4.4792365800000002</v>
      </c>
    </row>
    <row r="1962" spans="1:5" x14ac:dyDescent="0.4">
      <c r="A1962" s="4" t="s">
        <v>1961</v>
      </c>
      <c r="B1962" s="5" t="s">
        <v>4017</v>
      </c>
      <c r="C1962" s="23">
        <v>-2.2456488636363652</v>
      </c>
      <c r="D1962" s="9">
        <v>8.5016465000000014</v>
      </c>
      <c r="E1962" s="9">
        <v>6.2559976363636363</v>
      </c>
    </row>
    <row r="1963" spans="1:5" x14ac:dyDescent="0.4">
      <c r="A1963" s="4" t="s">
        <v>1962</v>
      </c>
      <c r="B1963" s="5" t="s">
        <v>4018</v>
      </c>
      <c r="C1963" s="23">
        <v>-2.251900237500001</v>
      </c>
      <c r="D1963" s="9">
        <v>8.7060781125000002</v>
      </c>
      <c r="E1963" s="9">
        <v>6.4541778749999992</v>
      </c>
    </row>
    <row r="1964" spans="1:5" x14ac:dyDescent="0.4">
      <c r="A1964" s="4" t="s">
        <v>1963</v>
      </c>
      <c r="B1964" s="5" t="s">
        <v>4019</v>
      </c>
      <c r="C1964" s="23">
        <v>-2.2593864291666677</v>
      </c>
      <c r="D1964" s="9">
        <v>6.5279396625000006</v>
      </c>
      <c r="E1964" s="9">
        <v>4.2685532333333329</v>
      </c>
    </row>
    <row r="1965" spans="1:5" x14ac:dyDescent="0.4">
      <c r="A1965" s="4" t="s">
        <v>1964</v>
      </c>
      <c r="B1965" s="4" t="s">
        <v>4020</v>
      </c>
      <c r="C1965" s="23">
        <v>-2.2595564250000013</v>
      </c>
      <c r="D1965" s="9">
        <v>6.460262225000001</v>
      </c>
      <c r="E1965" s="9">
        <v>4.2007057999999997</v>
      </c>
    </row>
    <row r="1966" spans="1:5" x14ac:dyDescent="0.4">
      <c r="A1966" s="4" t="s">
        <v>1965</v>
      </c>
      <c r="B1966" s="5" t="s">
        <v>4021</v>
      </c>
      <c r="C1966" s="23">
        <v>-2.2617547636363646</v>
      </c>
      <c r="D1966" s="9">
        <v>9.5360535000000013</v>
      </c>
      <c r="E1966" s="9">
        <v>7.2742987363636367</v>
      </c>
    </row>
    <row r="1967" spans="1:5" x14ac:dyDescent="0.4">
      <c r="A1967" s="4" t="s">
        <v>1966</v>
      </c>
      <c r="B1967" s="4" t="s">
        <v>4022</v>
      </c>
      <c r="C1967" s="23">
        <v>-2.2623284666666672</v>
      </c>
      <c r="D1967" s="9">
        <v>6.3514869999999997</v>
      </c>
      <c r="E1967" s="9">
        <v>4.0891585333333325</v>
      </c>
    </row>
    <row r="1968" spans="1:5" x14ac:dyDescent="0.4">
      <c r="A1968" s="4" t="s">
        <v>1967</v>
      </c>
      <c r="B1968" s="5" t="s">
        <v>3731</v>
      </c>
      <c r="C1968" s="23">
        <v>-2.262652984722223</v>
      </c>
      <c r="D1968" s="9">
        <v>7.0782190625000005</v>
      </c>
      <c r="E1968" s="9">
        <v>4.8155660777777776</v>
      </c>
    </row>
    <row r="1969" spans="1:5" x14ac:dyDescent="0.4">
      <c r="A1969" s="4" t="s">
        <v>1968</v>
      </c>
      <c r="B1969" s="5" t="s">
        <v>4023</v>
      </c>
      <c r="C1969" s="23">
        <v>-2.2671144642857142</v>
      </c>
      <c r="D1969" s="9">
        <v>6.2855988142857138</v>
      </c>
      <c r="E1969" s="9">
        <v>4.0184843499999996</v>
      </c>
    </row>
    <row r="1970" spans="1:5" x14ac:dyDescent="0.4">
      <c r="A1970" s="4" t="s">
        <v>1969</v>
      </c>
      <c r="B1970" s="5" t="s">
        <v>4024</v>
      </c>
      <c r="C1970" s="23">
        <v>-2.2672694324999991</v>
      </c>
      <c r="D1970" s="9">
        <v>7.2035872124999996</v>
      </c>
      <c r="E1970" s="9">
        <v>4.9363177800000004</v>
      </c>
    </row>
    <row r="1971" spans="1:5" x14ac:dyDescent="0.4">
      <c r="A1971" s="4" t="s">
        <v>1970</v>
      </c>
      <c r="B1971" s="4" t="s">
        <v>4025</v>
      </c>
      <c r="C1971" s="23">
        <v>-2.2673756500000017</v>
      </c>
      <c r="D1971" s="9">
        <v>6.8778214750000011</v>
      </c>
      <c r="E1971" s="9">
        <v>4.6104458249999993</v>
      </c>
    </row>
    <row r="1972" spans="1:5" x14ac:dyDescent="0.4">
      <c r="A1972" s="4" t="s">
        <v>1971</v>
      </c>
      <c r="B1972" s="5" t="s">
        <v>2868</v>
      </c>
      <c r="C1972" s="23">
        <v>-2.2674883111111113</v>
      </c>
      <c r="D1972" s="9">
        <v>6.5483213999999998</v>
      </c>
      <c r="E1972" s="9">
        <v>4.2808330888888886</v>
      </c>
    </row>
    <row r="1973" spans="1:5" x14ac:dyDescent="0.4">
      <c r="A1973" s="4" t="s">
        <v>1972</v>
      </c>
      <c r="B1973" s="4" t="s">
        <v>4026</v>
      </c>
      <c r="C1973" s="23">
        <v>-2.2751666083333335</v>
      </c>
      <c r="D1973" s="9">
        <v>7.7246709249999999</v>
      </c>
      <c r="E1973" s="9">
        <v>5.4495043166666663</v>
      </c>
    </row>
    <row r="1974" spans="1:5" x14ac:dyDescent="0.4">
      <c r="A1974" s="4" t="s">
        <v>1973</v>
      </c>
      <c r="B1974" s="5" t="s">
        <v>4027</v>
      </c>
      <c r="C1974" s="23">
        <v>-2.2793973704545438</v>
      </c>
      <c r="D1974" s="9">
        <v>9.5284291249999988</v>
      </c>
      <c r="E1974" s="9">
        <v>7.249031754545455</v>
      </c>
    </row>
    <row r="1975" spans="1:5" x14ac:dyDescent="0.4">
      <c r="A1975" s="4" t="s">
        <v>1974</v>
      </c>
      <c r="B1975" s="4">
        <v>40435</v>
      </c>
      <c r="C1975" s="23">
        <v>-2.280291062499999</v>
      </c>
      <c r="D1975" s="9">
        <v>7.8454659374999984</v>
      </c>
      <c r="E1975" s="9">
        <v>5.5651748749999994</v>
      </c>
    </row>
    <row r="1976" spans="1:5" x14ac:dyDescent="0.4">
      <c r="A1976" s="4" t="s">
        <v>1975</v>
      </c>
      <c r="B1976" s="5" t="s">
        <v>4028</v>
      </c>
      <c r="C1976" s="23">
        <v>-2.280950985</v>
      </c>
      <c r="D1976" s="9">
        <v>6.2052799250000001</v>
      </c>
      <c r="E1976" s="9">
        <v>3.9243289400000001</v>
      </c>
    </row>
    <row r="1977" spans="1:5" x14ac:dyDescent="0.4">
      <c r="A1977" s="4" t="s">
        <v>1976</v>
      </c>
      <c r="B1977" s="5" t="s">
        <v>4029</v>
      </c>
      <c r="C1977" s="23">
        <v>-2.2812135199999988</v>
      </c>
      <c r="D1977" s="9">
        <v>6.7247781499999988</v>
      </c>
      <c r="E1977" s="9">
        <v>4.44356463</v>
      </c>
    </row>
    <row r="1978" spans="1:5" x14ac:dyDescent="0.4">
      <c r="A1978" s="4" t="s">
        <v>1977</v>
      </c>
      <c r="B1978" s="5" t="s">
        <v>3415</v>
      </c>
      <c r="C1978" s="23">
        <v>-2.2814471613636362</v>
      </c>
      <c r="D1978" s="9">
        <v>10.158473125</v>
      </c>
      <c r="E1978" s="9">
        <v>7.8770259636363642</v>
      </c>
    </row>
    <row r="1979" spans="1:5" x14ac:dyDescent="0.4">
      <c r="A1979" s="4" t="s">
        <v>1978</v>
      </c>
      <c r="B1979" s="5" t="s">
        <v>4030</v>
      </c>
      <c r="C1979" s="23">
        <v>-2.2818919636363635</v>
      </c>
      <c r="D1979" s="9">
        <v>8.2593861000000004</v>
      </c>
      <c r="E1979" s="9">
        <v>5.9774941363636369</v>
      </c>
    </row>
    <row r="1980" spans="1:5" x14ac:dyDescent="0.4">
      <c r="A1980" s="4" t="s">
        <v>1979</v>
      </c>
      <c r="B1980" s="5" t="s">
        <v>4031</v>
      </c>
      <c r="C1980" s="23">
        <v>-2.2829748224999999</v>
      </c>
      <c r="D1980" s="9">
        <v>7.7358775125000001</v>
      </c>
      <c r="E1980" s="9">
        <v>5.4529026900000002</v>
      </c>
    </row>
    <row r="1981" spans="1:5" x14ac:dyDescent="0.4">
      <c r="A1981" s="4" t="s">
        <v>1980</v>
      </c>
      <c r="B1981" s="5" t="s">
        <v>4032</v>
      </c>
      <c r="C1981" s="23">
        <v>-2.2901646958333339</v>
      </c>
      <c r="D1981" s="9">
        <v>10.202116437500001</v>
      </c>
      <c r="E1981" s="9">
        <v>7.9119517416666669</v>
      </c>
    </row>
    <row r="1982" spans="1:5" x14ac:dyDescent="0.4">
      <c r="A1982" s="4" t="s">
        <v>1981</v>
      </c>
      <c r="B1982" s="4" t="s">
        <v>4033</v>
      </c>
      <c r="C1982" s="23">
        <v>-2.2912237666666666</v>
      </c>
      <c r="D1982" s="9">
        <v>6.3901690000000002</v>
      </c>
      <c r="E1982" s="9">
        <v>4.0989452333333336</v>
      </c>
    </row>
    <row r="1983" spans="1:5" x14ac:dyDescent="0.4">
      <c r="A1983" s="4" t="s">
        <v>1982</v>
      </c>
      <c r="B1983" s="5" t="s">
        <v>3943</v>
      </c>
      <c r="C1983" s="23">
        <v>-2.2921719083333345</v>
      </c>
      <c r="D1983" s="9">
        <v>9.2662865000000014</v>
      </c>
      <c r="E1983" s="9">
        <v>6.9741145916666669</v>
      </c>
    </row>
    <row r="1984" spans="1:5" x14ac:dyDescent="0.4">
      <c r="A1984" s="4" t="s">
        <v>1983</v>
      </c>
      <c r="B1984" s="5" t="s">
        <v>4034</v>
      </c>
      <c r="C1984" s="23">
        <v>-2.2928941250000001</v>
      </c>
      <c r="D1984" s="9">
        <v>11.239140125</v>
      </c>
      <c r="E1984" s="9">
        <v>8.9462460000000004</v>
      </c>
    </row>
    <row r="1985" spans="1:5" x14ac:dyDescent="0.4">
      <c r="A1985" s="4" t="s">
        <v>1984</v>
      </c>
      <c r="B1985" s="5" t="s">
        <v>4035</v>
      </c>
      <c r="C1985" s="23">
        <v>-2.2931920500000009</v>
      </c>
      <c r="D1985" s="9">
        <v>8.1204906000000001</v>
      </c>
      <c r="E1985" s="9">
        <v>5.8272985499999992</v>
      </c>
    </row>
    <row r="1986" spans="1:5" x14ac:dyDescent="0.4">
      <c r="A1986" s="4" t="s">
        <v>1985</v>
      </c>
      <c r="B1986" s="5" t="s">
        <v>4036</v>
      </c>
      <c r="C1986" s="23">
        <v>-2.293471750000001</v>
      </c>
      <c r="D1986" s="9">
        <v>6.9611975000000008</v>
      </c>
      <c r="E1986" s="9">
        <v>4.6677257499999998</v>
      </c>
    </row>
    <row r="1987" spans="1:5" x14ac:dyDescent="0.4">
      <c r="A1987" s="4" t="s">
        <v>1986</v>
      </c>
      <c r="B1987" s="4" t="s">
        <v>3207</v>
      </c>
      <c r="C1987" s="23">
        <v>-2.2935944416666665</v>
      </c>
      <c r="D1987" s="9">
        <v>10.057022374999999</v>
      </c>
      <c r="E1987" s="9">
        <v>7.7634279333333325</v>
      </c>
    </row>
    <row r="1988" spans="1:5" x14ac:dyDescent="0.4">
      <c r="A1988" s="4" t="s">
        <v>1987</v>
      </c>
      <c r="B1988" s="5" t="s">
        <v>4037</v>
      </c>
      <c r="C1988" s="23">
        <v>-2.2974728597222231</v>
      </c>
      <c r="D1988" s="9">
        <v>7.0074968375000006</v>
      </c>
      <c r="E1988" s="9">
        <v>4.7100239777777775</v>
      </c>
    </row>
    <row r="1989" spans="1:5" x14ac:dyDescent="0.4">
      <c r="A1989" s="4" t="s">
        <v>1988</v>
      </c>
      <c r="B1989" s="4" t="s">
        <v>4038</v>
      </c>
      <c r="C1989" s="23">
        <v>-2.3006424613636369</v>
      </c>
      <c r="D1989" s="9">
        <v>8.5774111250000011</v>
      </c>
      <c r="E1989" s="9">
        <v>6.2767686636363642</v>
      </c>
    </row>
    <row r="1990" spans="1:5" x14ac:dyDescent="0.4">
      <c r="A1990" s="4" t="s">
        <v>1989</v>
      </c>
      <c r="B1990" s="5" t="s">
        <v>4039</v>
      </c>
      <c r="C1990" s="23">
        <v>-2.3038740875000006</v>
      </c>
      <c r="D1990" s="9">
        <v>6.555402087500001</v>
      </c>
      <c r="E1990" s="9">
        <v>4.2515280000000004</v>
      </c>
    </row>
    <row r="1991" spans="1:5" x14ac:dyDescent="0.4">
      <c r="A1991" s="4" t="s">
        <v>1990</v>
      </c>
      <c r="B1991" s="4" t="s">
        <v>3152</v>
      </c>
      <c r="C1991" s="23">
        <v>-2.3059765522727274</v>
      </c>
      <c r="D1991" s="9">
        <v>7.6871916250000005</v>
      </c>
      <c r="E1991" s="9">
        <v>5.3812150727272732</v>
      </c>
    </row>
    <row r="1992" spans="1:5" x14ac:dyDescent="0.4">
      <c r="A1992" s="4" t="s">
        <v>1991</v>
      </c>
      <c r="B1992" s="4" t="s">
        <v>4040</v>
      </c>
      <c r="C1992" s="23">
        <v>-2.3067615000000004</v>
      </c>
      <c r="D1992" s="9">
        <v>6.9522319000000001</v>
      </c>
      <c r="E1992" s="9">
        <v>4.6454703999999998</v>
      </c>
    </row>
    <row r="1993" spans="1:5" x14ac:dyDescent="0.4">
      <c r="A1993" s="4" t="s">
        <v>1992</v>
      </c>
      <c r="B1993" s="5" t="s">
        <v>4041</v>
      </c>
      <c r="C1993" s="23">
        <v>-2.3067786625000029</v>
      </c>
      <c r="D1993" s="9">
        <v>11.056964187500002</v>
      </c>
      <c r="E1993" s="9">
        <v>8.7501855249999991</v>
      </c>
    </row>
    <row r="1994" spans="1:5" x14ac:dyDescent="0.4">
      <c r="A1994" s="4" t="s">
        <v>1993</v>
      </c>
      <c r="B1994" s="4" t="s">
        <v>4042</v>
      </c>
      <c r="C1994" s="23">
        <v>-2.306938660000001</v>
      </c>
      <c r="D1994" s="9">
        <v>7.1679333500000002</v>
      </c>
      <c r="E1994" s="9">
        <v>4.8609946899999992</v>
      </c>
    </row>
    <row r="1995" spans="1:5" x14ac:dyDescent="0.4">
      <c r="A1995" s="4" t="s">
        <v>1994</v>
      </c>
      <c r="B1995" s="4" t="s">
        <v>4043</v>
      </c>
      <c r="C1995" s="23">
        <v>-2.3083306443181817</v>
      </c>
      <c r="D1995" s="9">
        <v>7.8793080624999998</v>
      </c>
      <c r="E1995" s="9">
        <v>5.5709774181818181</v>
      </c>
    </row>
    <row r="1996" spans="1:5" x14ac:dyDescent="0.4">
      <c r="A1996" s="4" t="s">
        <v>1995</v>
      </c>
      <c r="B1996" s="5" t="s">
        <v>4044</v>
      </c>
      <c r="C1996" s="23">
        <v>-2.3095206275000004</v>
      </c>
      <c r="D1996" s="9">
        <v>6.3374416875000001</v>
      </c>
      <c r="E1996" s="9">
        <v>4.0279210599999997</v>
      </c>
    </row>
    <row r="1997" spans="1:5" x14ac:dyDescent="0.4">
      <c r="A1997" s="4" t="s">
        <v>1996</v>
      </c>
      <c r="B1997" s="4" t="s">
        <v>4045</v>
      </c>
      <c r="C1997" s="23">
        <v>-2.3106853333333333</v>
      </c>
      <c r="D1997" s="9">
        <v>6.1409016000000003</v>
      </c>
      <c r="E1997" s="9">
        <v>3.830216266666667</v>
      </c>
    </row>
    <row r="1998" spans="1:5" x14ac:dyDescent="0.4">
      <c r="A1998" s="4" t="s">
        <v>1997</v>
      </c>
      <c r="B1998" s="5" t="s">
        <v>4046</v>
      </c>
      <c r="C1998" s="23">
        <v>-2.3118878902777791</v>
      </c>
      <c r="D1998" s="9">
        <v>6.6823046125000012</v>
      </c>
      <c r="E1998" s="9">
        <v>4.3704167222222221</v>
      </c>
    </row>
    <row r="1999" spans="1:5" x14ac:dyDescent="0.4">
      <c r="A1999" s="4" t="s">
        <v>1998</v>
      </c>
      <c r="B1999" s="5" t="s">
        <v>4047</v>
      </c>
      <c r="C1999" s="23">
        <v>-2.3119063147727275</v>
      </c>
      <c r="D1999" s="9">
        <v>10.187219687499999</v>
      </c>
      <c r="E1999" s="9">
        <v>7.8753133727272715</v>
      </c>
    </row>
    <row r="2000" spans="1:5" x14ac:dyDescent="0.4">
      <c r="A2000" s="4" t="s">
        <v>1999</v>
      </c>
      <c r="B2000" s="5" t="s">
        <v>4048</v>
      </c>
      <c r="C2000" s="23">
        <v>-2.311993283333333</v>
      </c>
      <c r="D2000" s="9">
        <v>9.6775756249999993</v>
      </c>
      <c r="E2000" s="9">
        <v>7.3655823416666664</v>
      </c>
    </row>
    <row r="2001" spans="1:5" x14ac:dyDescent="0.4">
      <c r="A2001" s="4" t="s">
        <v>2000</v>
      </c>
      <c r="B2001" s="5" t="s">
        <v>4049</v>
      </c>
      <c r="C2001" s="23">
        <v>-2.3133693300000004</v>
      </c>
      <c r="D2001" s="9">
        <v>5.9544051500000004</v>
      </c>
      <c r="E2001" s="9">
        <v>3.6410358199999999</v>
      </c>
    </row>
    <row r="2002" spans="1:5" x14ac:dyDescent="0.4">
      <c r="A2002" s="4" t="s">
        <v>2001</v>
      </c>
      <c r="B2002" s="5" t="s">
        <v>4050</v>
      </c>
      <c r="C2002" s="23">
        <v>-2.3137349150000004</v>
      </c>
      <c r="D2002" s="9">
        <v>7.5485089250000001</v>
      </c>
      <c r="E2002" s="9">
        <v>5.2347740099999998</v>
      </c>
    </row>
    <row r="2003" spans="1:5" x14ac:dyDescent="0.4">
      <c r="A2003" s="4" t="s">
        <v>2002</v>
      </c>
      <c r="B2003" s="5" t="s">
        <v>4051</v>
      </c>
      <c r="C2003" s="23">
        <v>-2.3148608374999995</v>
      </c>
      <c r="D2003" s="9">
        <v>10.7107954375</v>
      </c>
      <c r="E2003" s="9">
        <v>8.3959346000000004</v>
      </c>
    </row>
    <row r="2004" spans="1:5" x14ac:dyDescent="0.4">
      <c r="A2004" s="4" t="s">
        <v>2003</v>
      </c>
      <c r="B2004" s="4" t="s">
        <v>4052</v>
      </c>
      <c r="C2004" s="23">
        <v>-2.3149480899999997</v>
      </c>
      <c r="D2004" s="9">
        <v>7.9596941999999995</v>
      </c>
      <c r="E2004" s="9">
        <v>5.6447461099999998</v>
      </c>
    </row>
    <row r="2005" spans="1:5" x14ac:dyDescent="0.4">
      <c r="A2005" s="4" t="s">
        <v>2004</v>
      </c>
      <c r="B2005" s="5" t="s">
        <v>4053</v>
      </c>
      <c r="C2005" s="23">
        <v>-2.3160758416666676</v>
      </c>
      <c r="D2005" s="9">
        <v>9.6327645000000004</v>
      </c>
      <c r="E2005" s="9">
        <v>7.3166886583333328</v>
      </c>
    </row>
    <row r="2006" spans="1:5" x14ac:dyDescent="0.4">
      <c r="A2006" s="4" t="s">
        <v>2005</v>
      </c>
      <c r="B2006" s="5" t="s">
        <v>4054</v>
      </c>
      <c r="C2006" s="23">
        <v>-2.3225804749999996</v>
      </c>
      <c r="D2006" s="9">
        <v>6.7988023999999996</v>
      </c>
      <c r="E2006" s="9">
        <v>4.4762219249999999</v>
      </c>
    </row>
    <row r="2007" spans="1:5" x14ac:dyDescent="0.4">
      <c r="A2007" s="4" t="s">
        <v>2006</v>
      </c>
      <c r="B2007" s="5" t="s">
        <v>4055</v>
      </c>
      <c r="C2007" s="23">
        <v>-2.323715570000001</v>
      </c>
      <c r="D2007" s="9">
        <v>7.2419609000000005</v>
      </c>
      <c r="E2007" s="9">
        <v>4.9182453299999995</v>
      </c>
    </row>
    <row r="2008" spans="1:5" x14ac:dyDescent="0.4">
      <c r="A2008" s="4" t="s">
        <v>2007</v>
      </c>
      <c r="B2008" s="4" t="s">
        <v>4056</v>
      </c>
      <c r="C2008" s="23">
        <v>-2.328789191666667</v>
      </c>
      <c r="D2008" s="9">
        <v>6.3336769249999998</v>
      </c>
      <c r="E2008" s="9">
        <v>4.0048877333333328</v>
      </c>
    </row>
    <row r="2009" spans="1:5" x14ac:dyDescent="0.4">
      <c r="A2009" s="4" t="s">
        <v>2008</v>
      </c>
      <c r="B2009" s="5" t="s">
        <v>2708</v>
      </c>
      <c r="C2009" s="23">
        <v>-2.3312286999999996</v>
      </c>
      <c r="D2009" s="9">
        <v>8.1196085</v>
      </c>
      <c r="E2009" s="9">
        <v>5.7883798000000004</v>
      </c>
    </row>
    <row r="2010" spans="1:5" x14ac:dyDescent="0.4">
      <c r="A2010" s="4" t="s">
        <v>2009</v>
      </c>
      <c r="B2010" s="5" t="s">
        <v>4057</v>
      </c>
      <c r="C2010" s="23">
        <v>-2.3313843193181807</v>
      </c>
      <c r="D2010" s="9">
        <v>7.8281535374999995</v>
      </c>
      <c r="E2010" s="9">
        <v>5.4967692181818189</v>
      </c>
    </row>
    <row r="2011" spans="1:5" x14ac:dyDescent="0.4">
      <c r="A2011" s="4" t="s">
        <v>2010</v>
      </c>
      <c r="B2011" s="5" t="s">
        <v>4058</v>
      </c>
      <c r="C2011" s="23">
        <v>-2.3318177874999995</v>
      </c>
      <c r="D2011" s="9">
        <v>7.373974787499999</v>
      </c>
      <c r="E2011" s="9">
        <v>5.0421569999999996</v>
      </c>
    </row>
    <row r="2012" spans="1:5" x14ac:dyDescent="0.4">
      <c r="A2012" s="4" t="s">
        <v>2011</v>
      </c>
      <c r="B2012" s="4" t="s">
        <v>4059</v>
      </c>
      <c r="C2012" s="23">
        <v>-2.3326645291666672</v>
      </c>
      <c r="D2012" s="9">
        <v>9.9814833125</v>
      </c>
      <c r="E2012" s="9">
        <v>7.6488187833333328</v>
      </c>
    </row>
    <row r="2013" spans="1:5" x14ac:dyDescent="0.4">
      <c r="A2013" s="4" t="s">
        <v>2012</v>
      </c>
      <c r="B2013" s="4" t="s">
        <v>4060</v>
      </c>
      <c r="C2013" s="23">
        <v>-2.3345774750000006</v>
      </c>
      <c r="D2013" s="9">
        <v>9.4068908750000002</v>
      </c>
      <c r="E2013" s="9">
        <v>7.0723133999999996</v>
      </c>
    </row>
    <row r="2014" spans="1:5" x14ac:dyDescent="0.4">
      <c r="A2014" s="4" t="s">
        <v>2013</v>
      </c>
      <c r="B2014" s="5" t="s">
        <v>4061</v>
      </c>
      <c r="C2014" s="23">
        <v>-2.3361482749999993</v>
      </c>
      <c r="D2014" s="9">
        <v>7.1000326499999993</v>
      </c>
      <c r="E2014" s="9">
        <v>4.7638843749999999</v>
      </c>
    </row>
    <row r="2015" spans="1:5" x14ac:dyDescent="0.4">
      <c r="A2015" s="4" t="s">
        <v>2014</v>
      </c>
      <c r="B2015" s="5" t="s">
        <v>4062</v>
      </c>
      <c r="C2015" s="23">
        <v>-2.3386547249999996</v>
      </c>
      <c r="D2015" s="9">
        <v>9.039716125</v>
      </c>
      <c r="E2015" s="9">
        <v>6.7010614000000004</v>
      </c>
    </row>
    <row r="2016" spans="1:5" x14ac:dyDescent="0.4">
      <c r="A2016" s="4" t="s">
        <v>2015</v>
      </c>
      <c r="B2016" s="5" t="s">
        <v>3871</v>
      </c>
      <c r="C2016" s="23">
        <v>-2.3416513045454543</v>
      </c>
      <c r="D2016" s="9">
        <v>7.25054935</v>
      </c>
      <c r="E2016" s="9">
        <v>4.9088980454545457</v>
      </c>
    </row>
    <row r="2017" spans="1:5" x14ac:dyDescent="0.4">
      <c r="A2017" s="4" t="s">
        <v>2016</v>
      </c>
      <c r="B2017" s="5" t="s">
        <v>3202</v>
      </c>
      <c r="C2017" s="23">
        <v>-2.3424184500000012</v>
      </c>
      <c r="D2017" s="9">
        <v>9.672944750000001</v>
      </c>
      <c r="E2017" s="9">
        <v>7.3305262999999998</v>
      </c>
    </row>
    <row r="2018" spans="1:5" x14ac:dyDescent="0.4">
      <c r="A2018" s="4" t="s">
        <v>2017</v>
      </c>
      <c r="B2018" s="5" t="s">
        <v>4063</v>
      </c>
      <c r="C2018" s="23">
        <v>-2.3440846250000025</v>
      </c>
      <c r="D2018" s="9">
        <v>10.836870125000001</v>
      </c>
      <c r="E2018" s="9">
        <v>8.4927854999999983</v>
      </c>
    </row>
    <row r="2019" spans="1:5" x14ac:dyDescent="0.4">
      <c r="A2019" s="4" t="s">
        <v>2018</v>
      </c>
      <c r="B2019" s="5" t="s">
        <v>4064</v>
      </c>
      <c r="C2019" s="23">
        <v>-2.3450613771428577</v>
      </c>
      <c r="D2019" s="9">
        <v>7.4424339571428577</v>
      </c>
      <c r="E2019" s="9">
        <v>5.09737258</v>
      </c>
    </row>
    <row r="2020" spans="1:5" x14ac:dyDescent="0.4">
      <c r="A2020" s="4" t="s">
        <v>2019</v>
      </c>
      <c r="B2020" s="5" t="s">
        <v>4065</v>
      </c>
      <c r="C2020" s="23">
        <v>-2.3451146477272733</v>
      </c>
      <c r="D2020" s="9">
        <v>7.6591425750000006</v>
      </c>
      <c r="E2020" s="9">
        <v>5.3140279272727273</v>
      </c>
    </row>
    <row r="2021" spans="1:5" x14ac:dyDescent="0.4">
      <c r="A2021" s="4" t="s">
        <v>2020</v>
      </c>
      <c r="B2021" s="5" t="s">
        <v>4066</v>
      </c>
      <c r="C2021" s="23">
        <v>-2.345991592045455</v>
      </c>
      <c r="D2021" s="9">
        <v>7.5655044375000005</v>
      </c>
      <c r="E2021" s="9">
        <v>5.2195128454545454</v>
      </c>
    </row>
    <row r="2022" spans="1:5" x14ac:dyDescent="0.4">
      <c r="A2022" s="4" t="s">
        <v>2021</v>
      </c>
      <c r="B2022" s="4" t="s">
        <v>4067</v>
      </c>
      <c r="C2022" s="23">
        <v>-2.3460145791666669</v>
      </c>
      <c r="D2022" s="9">
        <v>8.1132126124999999</v>
      </c>
      <c r="E2022" s="9">
        <v>5.767198033333333</v>
      </c>
    </row>
    <row r="2023" spans="1:5" x14ac:dyDescent="0.4">
      <c r="A2023" s="4" t="s">
        <v>2022</v>
      </c>
      <c r="B2023" s="5" t="s">
        <v>3326</v>
      </c>
      <c r="C2023" s="23">
        <v>-2.3501562208333331</v>
      </c>
      <c r="D2023" s="9">
        <v>9.9690893124999995</v>
      </c>
      <c r="E2023" s="9">
        <v>7.6189330916666664</v>
      </c>
    </row>
    <row r="2024" spans="1:5" x14ac:dyDescent="0.4">
      <c r="A2024" s="4" t="s">
        <v>2023</v>
      </c>
      <c r="B2024" s="5" t="s">
        <v>3646</v>
      </c>
      <c r="C2024" s="23">
        <v>-2.3525425124999995</v>
      </c>
      <c r="D2024" s="9">
        <v>8.6512928124999995</v>
      </c>
      <c r="E2024" s="9">
        <v>6.2987503</v>
      </c>
    </row>
    <row r="2025" spans="1:5" x14ac:dyDescent="0.4">
      <c r="A2025" s="4" t="s">
        <v>2024</v>
      </c>
      <c r="B2025" s="5" t="s">
        <v>4068</v>
      </c>
      <c r="C2025" s="23">
        <v>-2.3527033799999995</v>
      </c>
      <c r="D2025" s="9">
        <v>7.1910562999999996</v>
      </c>
      <c r="E2025" s="9">
        <v>4.8383529200000002</v>
      </c>
    </row>
    <row r="2026" spans="1:5" x14ac:dyDescent="0.4">
      <c r="A2026" s="4" t="s">
        <v>2025</v>
      </c>
      <c r="B2026" s="5" t="s">
        <v>4069</v>
      </c>
      <c r="C2026" s="23">
        <v>-2.3549937125000007</v>
      </c>
      <c r="D2026" s="9">
        <v>8.7734823125000005</v>
      </c>
      <c r="E2026" s="9">
        <v>6.4184885999999999</v>
      </c>
    </row>
    <row r="2027" spans="1:5" x14ac:dyDescent="0.4">
      <c r="A2027" s="4" t="s">
        <v>2026</v>
      </c>
      <c r="B2027" s="5" t="s">
        <v>4070</v>
      </c>
      <c r="C2027" s="23">
        <v>-2.3611825295454558</v>
      </c>
      <c r="D2027" s="9">
        <v>9.1476743750000011</v>
      </c>
      <c r="E2027" s="9">
        <v>6.7864918454545453</v>
      </c>
    </row>
    <row r="2028" spans="1:5" x14ac:dyDescent="0.4">
      <c r="A2028" s="4" t="s">
        <v>2027</v>
      </c>
      <c r="B2028" s="5" t="s">
        <v>4071</v>
      </c>
      <c r="C2028" s="23">
        <v>-2.3637050727272735</v>
      </c>
      <c r="D2028" s="9">
        <v>7.6106473000000001</v>
      </c>
      <c r="E2028" s="9">
        <v>5.2469422272727266</v>
      </c>
    </row>
    <row r="2029" spans="1:5" x14ac:dyDescent="0.4">
      <c r="A2029" s="4" t="s">
        <v>2028</v>
      </c>
      <c r="B2029" s="5" t="s">
        <v>4072</v>
      </c>
      <c r="C2029" s="23">
        <v>-2.364011024999999</v>
      </c>
      <c r="D2029" s="9">
        <v>6.7025049249999995</v>
      </c>
      <c r="E2029" s="9">
        <v>4.3384939000000005</v>
      </c>
    </row>
    <row r="2030" spans="1:5" x14ac:dyDescent="0.4">
      <c r="A2030" s="4" t="s">
        <v>2029</v>
      </c>
      <c r="B2030" s="5" t="s">
        <v>4073</v>
      </c>
      <c r="C2030" s="23">
        <v>-2.3666194666666671</v>
      </c>
      <c r="D2030" s="9">
        <v>7.5554022999999999</v>
      </c>
      <c r="E2030" s="9">
        <v>5.1887828333333328</v>
      </c>
    </row>
    <row r="2031" spans="1:5" x14ac:dyDescent="0.4">
      <c r="A2031" s="4" t="s">
        <v>2030</v>
      </c>
      <c r="B2031" s="5" t="s">
        <v>4074</v>
      </c>
      <c r="C2031" s="23">
        <v>-2.3735042375000015</v>
      </c>
      <c r="D2031" s="9">
        <v>7.1283153375000001</v>
      </c>
      <c r="E2031" s="9">
        <v>4.7548110999999986</v>
      </c>
    </row>
    <row r="2032" spans="1:5" x14ac:dyDescent="0.4">
      <c r="A2032" s="4" t="s">
        <v>2031</v>
      </c>
      <c r="B2032" s="5" t="s">
        <v>3424</v>
      </c>
      <c r="C2032" s="23">
        <v>-2.3765384590909084</v>
      </c>
      <c r="D2032" s="9">
        <v>9.4393487499999988</v>
      </c>
      <c r="E2032" s="9">
        <v>7.0628102909090904</v>
      </c>
    </row>
    <row r="2033" spans="1:5" x14ac:dyDescent="0.4">
      <c r="A2033" s="4" t="s">
        <v>2032</v>
      </c>
      <c r="B2033" s="4" t="s">
        <v>4075</v>
      </c>
      <c r="C2033" s="23">
        <v>-2.3772013535714276</v>
      </c>
      <c r="D2033" s="9">
        <v>6.3002093285714276</v>
      </c>
      <c r="E2033" s="9">
        <v>3.923007975</v>
      </c>
    </row>
    <row r="2034" spans="1:5" x14ac:dyDescent="0.4">
      <c r="A2034" s="4" t="s">
        <v>2033</v>
      </c>
      <c r="B2034" s="5" t="s">
        <v>4076</v>
      </c>
      <c r="C2034" s="23">
        <v>-2.3800134458333337</v>
      </c>
      <c r="D2034" s="9">
        <v>10.3476209375</v>
      </c>
      <c r="E2034" s="9">
        <v>7.9676074916666666</v>
      </c>
    </row>
    <row r="2035" spans="1:5" x14ac:dyDescent="0.4">
      <c r="A2035" s="4" t="s">
        <v>2034</v>
      </c>
      <c r="B2035" s="5" t="s">
        <v>4077</v>
      </c>
      <c r="C2035" s="23">
        <v>-2.3800173428571432</v>
      </c>
      <c r="D2035" s="9">
        <v>6.6988403428571432</v>
      </c>
      <c r="E2035" s="9">
        <v>4.3188230000000001</v>
      </c>
    </row>
    <row r="2036" spans="1:5" x14ac:dyDescent="0.4">
      <c r="A2036" s="4" t="s">
        <v>2035</v>
      </c>
      <c r="B2036" s="5" t="s">
        <v>4078</v>
      </c>
      <c r="C2036" s="23">
        <v>-2.3802086874999997</v>
      </c>
      <c r="D2036" s="9">
        <v>6.6599958874999992</v>
      </c>
      <c r="E2036" s="9">
        <v>4.2797871999999995</v>
      </c>
    </row>
    <row r="2037" spans="1:5" x14ac:dyDescent="0.4">
      <c r="A2037" s="4" t="s">
        <v>2036</v>
      </c>
      <c r="B2037" s="5" t="s">
        <v>3377</v>
      </c>
      <c r="C2037" s="23">
        <v>-2.3817718416666667</v>
      </c>
      <c r="D2037" s="9">
        <v>8.7273145000000003</v>
      </c>
      <c r="E2037" s="9">
        <v>6.3455426583333336</v>
      </c>
    </row>
    <row r="2038" spans="1:5" x14ac:dyDescent="0.4">
      <c r="A2038" s="4" t="s">
        <v>2037</v>
      </c>
      <c r="B2038" s="5" t="s">
        <v>4079</v>
      </c>
      <c r="C2038" s="23">
        <v>-2.383236145833334</v>
      </c>
      <c r="D2038" s="9">
        <v>6.7528664875000004</v>
      </c>
      <c r="E2038" s="9">
        <v>4.3696303416666664</v>
      </c>
    </row>
    <row r="2039" spans="1:5" x14ac:dyDescent="0.4">
      <c r="A2039" s="4" t="s">
        <v>2038</v>
      </c>
      <c r="B2039" s="5" t="s">
        <v>4080</v>
      </c>
      <c r="C2039" s="23">
        <v>-2.384903396590909</v>
      </c>
      <c r="D2039" s="9">
        <v>7.6468865875000001</v>
      </c>
      <c r="E2039" s="9">
        <v>5.2619831909090911</v>
      </c>
    </row>
    <row r="2040" spans="1:5" x14ac:dyDescent="0.4">
      <c r="A2040" s="4" t="s">
        <v>2039</v>
      </c>
      <c r="B2040" s="4" t="s">
        <v>4081</v>
      </c>
      <c r="C2040" s="23">
        <v>-2.3905489874999999</v>
      </c>
      <c r="D2040" s="9">
        <v>6.1126455249999996</v>
      </c>
      <c r="E2040" s="9">
        <v>3.7220965374999997</v>
      </c>
    </row>
    <row r="2041" spans="1:5" x14ac:dyDescent="0.4">
      <c r="A2041" s="4" t="s">
        <v>2040</v>
      </c>
      <c r="B2041" s="5" t="s">
        <v>3709</v>
      </c>
      <c r="C2041" s="23">
        <v>-2.3909158928571421</v>
      </c>
      <c r="D2041" s="9">
        <v>6.304873842857142</v>
      </c>
      <c r="E2041" s="9">
        <v>3.9139579499999999</v>
      </c>
    </row>
    <row r="2042" spans="1:5" x14ac:dyDescent="0.4">
      <c r="A2042" s="4" t="s">
        <v>2041</v>
      </c>
      <c r="B2042" s="5" t="s">
        <v>4082</v>
      </c>
      <c r="C2042" s="23">
        <v>-2.3948049125000006</v>
      </c>
      <c r="D2042" s="9">
        <v>7.7412424125000001</v>
      </c>
      <c r="E2042" s="9">
        <v>5.3464374999999995</v>
      </c>
    </row>
    <row r="2043" spans="1:5" x14ac:dyDescent="0.4">
      <c r="A2043" s="4" t="s">
        <v>2042</v>
      </c>
      <c r="B2043" s="5" t="s">
        <v>4083</v>
      </c>
      <c r="C2043" s="23">
        <v>-2.3956143180555536</v>
      </c>
      <c r="D2043" s="9">
        <v>7.1285229624999991</v>
      </c>
      <c r="E2043" s="9">
        <v>4.7329086444444455</v>
      </c>
    </row>
    <row r="2044" spans="1:5" x14ac:dyDescent="0.4">
      <c r="A2044" s="4" t="s">
        <v>2043</v>
      </c>
      <c r="B2044" s="5" t="s">
        <v>4084</v>
      </c>
      <c r="C2044" s="23">
        <v>-2.3964422916666646</v>
      </c>
      <c r="D2044" s="9">
        <v>14.137402499999999</v>
      </c>
      <c r="E2044" s="9">
        <v>11.740960208333334</v>
      </c>
    </row>
    <row r="2045" spans="1:5" x14ac:dyDescent="0.4">
      <c r="A2045" s="4" t="s">
        <v>2044</v>
      </c>
      <c r="B2045" s="4" t="s">
        <v>4085</v>
      </c>
      <c r="C2045" s="23">
        <v>-2.4021142124999999</v>
      </c>
      <c r="D2045" s="9">
        <v>7.2060230125000002</v>
      </c>
      <c r="E2045" s="9">
        <v>4.8039088000000003</v>
      </c>
    </row>
    <row r="2046" spans="1:5" x14ac:dyDescent="0.4">
      <c r="A2046" s="4" t="s">
        <v>2045</v>
      </c>
      <c r="B2046" s="4" t="s">
        <v>4086</v>
      </c>
      <c r="C2046" s="23">
        <v>-2.4029681541666674</v>
      </c>
      <c r="D2046" s="9">
        <v>9.5703194375000002</v>
      </c>
      <c r="E2046" s="9">
        <v>7.1673512833333328</v>
      </c>
    </row>
    <row r="2047" spans="1:5" x14ac:dyDescent="0.4">
      <c r="A2047" s="4" t="s">
        <v>2046</v>
      </c>
      <c r="B2047" s="4" t="s">
        <v>4087</v>
      </c>
      <c r="C2047" s="23">
        <v>-2.4098643045454544</v>
      </c>
      <c r="D2047" s="9">
        <v>6.8862652500000001</v>
      </c>
      <c r="E2047" s="9">
        <v>4.4764009454545457</v>
      </c>
    </row>
    <row r="2048" spans="1:5" x14ac:dyDescent="0.4">
      <c r="A2048" s="4" t="s">
        <v>2047</v>
      </c>
      <c r="B2048" s="4" t="s">
        <v>4088</v>
      </c>
      <c r="C2048" s="23">
        <v>-2.4142860541666664</v>
      </c>
      <c r="D2048" s="9">
        <v>7.0614619874999995</v>
      </c>
      <c r="E2048" s="9">
        <v>4.6471759333333331</v>
      </c>
    </row>
    <row r="2049" spans="1:5" x14ac:dyDescent="0.4">
      <c r="A2049" s="4" t="s">
        <v>2048</v>
      </c>
      <c r="B2049" s="5" t="s">
        <v>4089</v>
      </c>
      <c r="C2049" s="23">
        <v>-2.4153165291666649</v>
      </c>
      <c r="D2049" s="9">
        <v>8.3267286874999993</v>
      </c>
      <c r="E2049" s="9">
        <v>5.9114121583333343</v>
      </c>
    </row>
    <row r="2050" spans="1:5" x14ac:dyDescent="0.4">
      <c r="A2050" s="4" t="s">
        <v>2049</v>
      </c>
      <c r="B2050" s="5" t="s">
        <v>4090</v>
      </c>
      <c r="C2050" s="23">
        <v>-2.4162239977272719</v>
      </c>
      <c r="D2050" s="9">
        <v>9.4781386249999997</v>
      </c>
      <c r="E2050" s="9">
        <v>7.0619146272727278</v>
      </c>
    </row>
    <row r="2051" spans="1:5" x14ac:dyDescent="0.4">
      <c r="A2051" s="4" t="s">
        <v>2050</v>
      </c>
      <c r="B2051" s="5" t="s">
        <v>4091</v>
      </c>
      <c r="C2051" s="23">
        <v>-2.4199871958333343</v>
      </c>
      <c r="D2051" s="9">
        <v>6.5826668625000009</v>
      </c>
      <c r="E2051" s="9">
        <v>4.1626796666666666</v>
      </c>
    </row>
    <row r="2052" spans="1:5" x14ac:dyDescent="0.4">
      <c r="A2052" s="4" t="s">
        <v>2051</v>
      </c>
      <c r="B2052" s="5" t="s">
        <v>4092</v>
      </c>
      <c r="C2052" s="23">
        <v>-2.420082445454546</v>
      </c>
      <c r="D2052" s="9">
        <v>8.3864350000000005</v>
      </c>
      <c r="E2052" s="9">
        <v>5.9663525545454545</v>
      </c>
    </row>
    <row r="2053" spans="1:5" x14ac:dyDescent="0.4">
      <c r="A2053" s="4" t="s">
        <v>2052</v>
      </c>
      <c r="B2053" s="4" t="s">
        <v>4093</v>
      </c>
      <c r="C2053" s="23">
        <v>-2.4207531150000006</v>
      </c>
      <c r="D2053" s="9">
        <v>6.320984975</v>
      </c>
      <c r="E2053" s="9">
        <v>3.9002318599999994</v>
      </c>
    </row>
    <row r="2054" spans="1:5" x14ac:dyDescent="0.4">
      <c r="A2054" s="4" t="s">
        <v>2053</v>
      </c>
      <c r="B2054" s="4" t="s">
        <v>4094</v>
      </c>
      <c r="C2054" s="23">
        <v>-2.4210863124999999</v>
      </c>
      <c r="D2054" s="9">
        <v>6.0484585124999999</v>
      </c>
      <c r="E2054" s="9">
        <v>3.6273721999999999</v>
      </c>
    </row>
    <row r="2055" spans="1:5" x14ac:dyDescent="0.4">
      <c r="A2055" s="4" t="s">
        <v>2054</v>
      </c>
      <c r="B2055" s="4" t="s">
        <v>4095</v>
      </c>
      <c r="C2055" s="23">
        <v>-2.4225073704545457</v>
      </c>
      <c r="D2055" s="9">
        <v>7.4966235250000004</v>
      </c>
      <c r="E2055" s="9">
        <v>5.0741161545454547</v>
      </c>
    </row>
    <row r="2056" spans="1:5" x14ac:dyDescent="0.4">
      <c r="A2056" s="4" t="s">
        <v>2055</v>
      </c>
      <c r="B2056" s="5" t="s">
        <v>4096</v>
      </c>
      <c r="C2056" s="23">
        <v>-2.4240213666666675</v>
      </c>
      <c r="D2056" s="9">
        <v>6.9703590000000002</v>
      </c>
      <c r="E2056" s="9">
        <v>4.5463376333333327</v>
      </c>
    </row>
    <row r="2057" spans="1:5" x14ac:dyDescent="0.4">
      <c r="A2057" s="4" t="s">
        <v>2056</v>
      </c>
      <c r="B2057" s="4" t="s">
        <v>4097</v>
      </c>
      <c r="C2057" s="23">
        <v>-2.4317152250000023</v>
      </c>
      <c r="D2057" s="9">
        <v>9.1666679999999996</v>
      </c>
      <c r="E2057" s="9">
        <v>6.7349527749999973</v>
      </c>
    </row>
    <row r="2058" spans="1:5" x14ac:dyDescent="0.4">
      <c r="A2058" s="4" t="s">
        <v>2057</v>
      </c>
      <c r="B2058" s="5" t="s">
        <v>4098</v>
      </c>
      <c r="C2058" s="23">
        <v>-2.4321353199999995</v>
      </c>
      <c r="D2058" s="9">
        <v>6.8503416999999995</v>
      </c>
      <c r="E2058" s="9">
        <v>4.41820638</v>
      </c>
    </row>
    <row r="2059" spans="1:5" x14ac:dyDescent="0.4">
      <c r="A2059" s="4" t="s">
        <v>2058</v>
      </c>
      <c r="B2059" s="4" t="s">
        <v>4099</v>
      </c>
      <c r="C2059" s="23">
        <v>-2.4327293374999988</v>
      </c>
      <c r="D2059" s="9">
        <v>8.1448906624999982</v>
      </c>
      <c r="E2059" s="9">
        <v>5.7121613249999994</v>
      </c>
    </row>
    <row r="2060" spans="1:5" x14ac:dyDescent="0.4">
      <c r="A2060" s="4" t="s">
        <v>2059</v>
      </c>
      <c r="B2060" s="5" t="s">
        <v>4100</v>
      </c>
      <c r="C2060" s="23">
        <v>-2.4327373749999999</v>
      </c>
      <c r="D2060" s="9">
        <v>6.4159409250000001</v>
      </c>
      <c r="E2060" s="9">
        <v>3.9832035500000003</v>
      </c>
    </row>
    <row r="2061" spans="1:5" x14ac:dyDescent="0.4">
      <c r="A2061" s="4" t="s">
        <v>2060</v>
      </c>
      <c r="B2061" s="5" t="s">
        <v>3233</v>
      </c>
      <c r="C2061" s="23">
        <v>-2.4345472556818182</v>
      </c>
      <c r="D2061" s="9">
        <v>9.0025659375</v>
      </c>
      <c r="E2061" s="9">
        <v>6.5680186818181818</v>
      </c>
    </row>
    <row r="2062" spans="1:5" x14ac:dyDescent="0.4">
      <c r="A2062" s="4" t="s">
        <v>2061</v>
      </c>
      <c r="B2062" s="5" t="s">
        <v>3444</v>
      </c>
      <c r="C2062" s="23">
        <v>-2.4357384958333324</v>
      </c>
      <c r="D2062" s="9">
        <v>9.260000312499999</v>
      </c>
      <c r="E2062" s="9">
        <v>6.8242618166666666</v>
      </c>
    </row>
    <row r="2063" spans="1:5" x14ac:dyDescent="0.4">
      <c r="A2063" s="4" t="s">
        <v>2062</v>
      </c>
      <c r="B2063" s="5" t="s">
        <v>4101</v>
      </c>
      <c r="C2063" s="23">
        <v>-2.4444359607142854</v>
      </c>
      <c r="D2063" s="9">
        <v>6.5566951749999998</v>
      </c>
      <c r="E2063" s="9">
        <v>4.1122592142857144</v>
      </c>
    </row>
    <row r="2064" spans="1:5" x14ac:dyDescent="0.4">
      <c r="A2064" s="4" t="s">
        <v>2063</v>
      </c>
      <c r="B2064" s="5" t="s">
        <v>4102</v>
      </c>
      <c r="C2064" s="23">
        <v>-2.4455661666666639</v>
      </c>
      <c r="D2064" s="9">
        <v>11.743545749999999</v>
      </c>
      <c r="E2064" s="9">
        <v>9.2979795833333352</v>
      </c>
    </row>
    <row r="2065" spans="1:5" x14ac:dyDescent="0.4">
      <c r="A2065" s="4" t="s">
        <v>2064</v>
      </c>
      <c r="B2065" s="5" t="s">
        <v>4103</v>
      </c>
      <c r="C2065" s="23">
        <v>-2.4510410068181825</v>
      </c>
      <c r="D2065" s="9">
        <v>7.7139086250000002</v>
      </c>
      <c r="E2065" s="9">
        <v>5.2628676181818177</v>
      </c>
    </row>
    <row r="2066" spans="1:5" x14ac:dyDescent="0.4">
      <c r="A2066" s="4" t="s">
        <v>2065</v>
      </c>
      <c r="B2066" s="5" t="s">
        <v>4104</v>
      </c>
      <c r="C2066" s="23">
        <v>-2.4625646291666685</v>
      </c>
      <c r="D2066" s="9">
        <v>7.5126136375000012</v>
      </c>
      <c r="E2066" s="9">
        <v>5.0500490083333327</v>
      </c>
    </row>
    <row r="2067" spans="1:5" x14ac:dyDescent="0.4">
      <c r="A2067" s="4" t="s">
        <v>2066</v>
      </c>
      <c r="B2067" s="5" t="s">
        <v>4105</v>
      </c>
      <c r="C2067" s="23">
        <v>-2.4654923749999984</v>
      </c>
      <c r="D2067" s="9">
        <v>10.58155575</v>
      </c>
      <c r="E2067" s="9">
        <v>8.1160633750000013</v>
      </c>
    </row>
    <row r="2068" spans="1:5" x14ac:dyDescent="0.4">
      <c r="A2068" s="4" t="s">
        <v>2067</v>
      </c>
      <c r="B2068" s="5" t="s">
        <v>4106</v>
      </c>
      <c r="C2068" s="23">
        <v>-2.4659507625000003</v>
      </c>
      <c r="D2068" s="9">
        <v>7.4495273624999996</v>
      </c>
      <c r="E2068" s="9">
        <v>4.9835765999999992</v>
      </c>
    </row>
    <row r="2069" spans="1:5" x14ac:dyDescent="0.4">
      <c r="A2069" s="4" t="s">
        <v>2068</v>
      </c>
      <c r="B2069" s="4" t="s">
        <v>3447</v>
      </c>
      <c r="C2069" s="23">
        <v>-2.4663742250000009</v>
      </c>
      <c r="D2069" s="9">
        <v>11.920104625</v>
      </c>
      <c r="E2069" s="9">
        <v>9.4537303999999995</v>
      </c>
    </row>
    <row r="2070" spans="1:5" x14ac:dyDescent="0.4">
      <c r="A2070" s="4" t="s">
        <v>2069</v>
      </c>
      <c r="B2070" s="5" t="s">
        <v>4107</v>
      </c>
      <c r="C2070" s="23">
        <v>-2.4792304090909081</v>
      </c>
      <c r="D2070" s="9">
        <v>9.4514069999999997</v>
      </c>
      <c r="E2070" s="9">
        <v>6.9721765909090916</v>
      </c>
    </row>
    <row r="2071" spans="1:5" x14ac:dyDescent="0.4">
      <c r="A2071" s="4" t="s">
        <v>2070</v>
      </c>
      <c r="B2071" s="5" t="s">
        <v>4108</v>
      </c>
      <c r="C2071" s="23">
        <v>-2.4793764375</v>
      </c>
      <c r="D2071" s="9">
        <v>7.5759404125000005</v>
      </c>
      <c r="E2071" s="9">
        <v>5.0965639750000005</v>
      </c>
    </row>
    <row r="2072" spans="1:5" x14ac:dyDescent="0.4">
      <c r="A2072" s="4" t="s">
        <v>2071</v>
      </c>
      <c r="B2072" s="4" t="s">
        <v>4109</v>
      </c>
      <c r="C2072" s="23">
        <v>-2.4834498034090906</v>
      </c>
      <c r="D2072" s="9">
        <v>7.6714088125000002</v>
      </c>
      <c r="E2072" s="9">
        <v>5.1879590090909096</v>
      </c>
    </row>
    <row r="2073" spans="1:5" x14ac:dyDescent="0.4">
      <c r="A2073" s="4" t="s">
        <v>2072</v>
      </c>
      <c r="B2073" s="4" t="s">
        <v>4110</v>
      </c>
      <c r="C2073" s="23">
        <v>-2.4855264545454565</v>
      </c>
      <c r="D2073" s="9">
        <v>10.261073000000001</v>
      </c>
      <c r="E2073" s="9">
        <v>7.7755465454545449</v>
      </c>
    </row>
    <row r="2074" spans="1:5" x14ac:dyDescent="0.4">
      <c r="A2074" s="4" t="s">
        <v>2073</v>
      </c>
      <c r="B2074" s="5" t="s">
        <v>4111</v>
      </c>
      <c r="C2074" s="23">
        <v>-2.486161305714286</v>
      </c>
      <c r="D2074" s="9">
        <v>7.1634230857142862</v>
      </c>
      <c r="E2074" s="9">
        <v>4.6772617800000003</v>
      </c>
    </row>
    <row r="2075" spans="1:5" x14ac:dyDescent="0.4">
      <c r="A2075" s="4" t="s">
        <v>2074</v>
      </c>
      <c r="B2075" s="5" t="s">
        <v>4112</v>
      </c>
      <c r="C2075" s="23">
        <v>-2.4866301152777766</v>
      </c>
      <c r="D2075" s="9">
        <v>7.5128911374999996</v>
      </c>
      <c r="E2075" s="9">
        <v>5.026261022222223</v>
      </c>
    </row>
    <row r="2076" spans="1:5" x14ac:dyDescent="0.4">
      <c r="A2076" s="4" t="s">
        <v>2075</v>
      </c>
      <c r="B2076" s="5" t="s">
        <v>4113</v>
      </c>
      <c r="C2076" s="23">
        <v>-2.488846440909092</v>
      </c>
      <c r="D2076" s="9">
        <v>7.3644298500000005</v>
      </c>
      <c r="E2076" s="9">
        <v>4.8755834090909085</v>
      </c>
    </row>
    <row r="2077" spans="1:5" x14ac:dyDescent="0.4">
      <c r="A2077" s="4" t="s">
        <v>2076</v>
      </c>
      <c r="B2077" s="5" t="s">
        <v>4114</v>
      </c>
      <c r="C2077" s="23">
        <v>-2.4953051333333329</v>
      </c>
      <c r="D2077" s="9">
        <v>8.5512517999999993</v>
      </c>
      <c r="E2077" s="9">
        <v>6.0559466666666664</v>
      </c>
    </row>
    <row r="2078" spans="1:5" x14ac:dyDescent="0.4">
      <c r="A2078" s="4" t="s">
        <v>2077</v>
      </c>
      <c r="B2078" s="5" t="s">
        <v>4115</v>
      </c>
      <c r="C2078" s="23">
        <v>-2.4960006166666671</v>
      </c>
      <c r="D2078" s="9">
        <v>6.2123424500000004</v>
      </c>
      <c r="E2078" s="9">
        <v>3.7163418333333333</v>
      </c>
    </row>
    <row r="2079" spans="1:5" x14ac:dyDescent="0.4">
      <c r="A2079" s="4" t="s">
        <v>2078</v>
      </c>
      <c r="B2079" s="5" t="s">
        <v>4116</v>
      </c>
      <c r="C2079" s="23">
        <v>-2.4969551045454548</v>
      </c>
      <c r="D2079" s="9">
        <v>8.21240755</v>
      </c>
      <c r="E2079" s="9">
        <v>5.7154524454545452</v>
      </c>
    </row>
    <row r="2080" spans="1:5" x14ac:dyDescent="0.4">
      <c r="A2080" s="4" t="s">
        <v>2079</v>
      </c>
      <c r="B2080" s="5" t="s">
        <v>2928</v>
      </c>
      <c r="C2080" s="23">
        <v>-2.5000514944444436</v>
      </c>
      <c r="D2080" s="9">
        <v>7.5278056499999995</v>
      </c>
      <c r="E2080" s="9">
        <v>5.0277541555555558</v>
      </c>
    </row>
    <row r="2081" spans="1:5" x14ac:dyDescent="0.4">
      <c r="A2081" s="4" t="s">
        <v>2080</v>
      </c>
      <c r="B2081" s="4" t="s">
        <v>4117</v>
      </c>
      <c r="C2081" s="23">
        <v>-2.5000739208333336</v>
      </c>
      <c r="D2081" s="9">
        <v>11.132210312500002</v>
      </c>
      <c r="E2081" s="9">
        <v>8.632136391666668</v>
      </c>
    </row>
    <row r="2082" spans="1:5" x14ac:dyDescent="0.4">
      <c r="A2082" s="4" t="s">
        <v>2081</v>
      </c>
      <c r="B2082" s="5" t="s">
        <v>4118</v>
      </c>
      <c r="C2082" s="23">
        <v>-2.5135590727272739</v>
      </c>
      <c r="D2082" s="9">
        <v>9.1364985000000001</v>
      </c>
      <c r="E2082" s="9">
        <v>6.6229394272727262</v>
      </c>
    </row>
    <row r="2083" spans="1:5" x14ac:dyDescent="0.4">
      <c r="A2083" s="4" t="s">
        <v>2082</v>
      </c>
      <c r="B2083" s="4" t="s">
        <v>4119</v>
      </c>
      <c r="C2083" s="23">
        <v>-2.5154153111111111</v>
      </c>
      <c r="D2083" s="9">
        <v>6.6844976000000003</v>
      </c>
      <c r="E2083" s="9">
        <v>4.1690822888888892</v>
      </c>
    </row>
    <row r="2084" spans="1:5" x14ac:dyDescent="0.4">
      <c r="A2084" s="4" t="s">
        <v>2083</v>
      </c>
      <c r="B2084" s="5" t="s">
        <v>4120</v>
      </c>
      <c r="C2084" s="23">
        <v>-2.5210203534090896</v>
      </c>
      <c r="D2084" s="9">
        <v>8.0013227624999992</v>
      </c>
      <c r="E2084" s="9">
        <v>5.4803024090909096</v>
      </c>
    </row>
    <row r="2085" spans="1:5" x14ac:dyDescent="0.4">
      <c r="A2085" s="4" t="s">
        <v>2084</v>
      </c>
      <c r="B2085" s="5" t="s">
        <v>4121</v>
      </c>
      <c r="C2085" s="23">
        <v>-2.5270601727272721</v>
      </c>
      <c r="D2085" s="9">
        <v>8.9571734999999997</v>
      </c>
      <c r="E2085" s="9">
        <v>6.4301133272727276</v>
      </c>
    </row>
    <row r="2086" spans="1:5" x14ac:dyDescent="0.4">
      <c r="A2086" s="4" t="s">
        <v>2085</v>
      </c>
      <c r="B2086" s="4" t="s">
        <v>4122</v>
      </c>
      <c r="C2086" s="23">
        <v>-2.5343961818181819</v>
      </c>
      <c r="D2086" s="9">
        <v>9.6111430000000002</v>
      </c>
      <c r="E2086" s="9">
        <v>7.0767468181818183</v>
      </c>
    </row>
    <row r="2087" spans="1:5" x14ac:dyDescent="0.4">
      <c r="A2087" s="4" t="s">
        <v>2086</v>
      </c>
      <c r="B2087" s="5" t="s">
        <v>4054</v>
      </c>
      <c r="C2087" s="23">
        <v>-2.5345067166666668</v>
      </c>
      <c r="D2087" s="9">
        <v>7.4102902000000004</v>
      </c>
      <c r="E2087" s="9">
        <v>4.8757834833333336</v>
      </c>
    </row>
    <row r="2088" spans="1:5" x14ac:dyDescent="0.4">
      <c r="A2088" s="4" t="s">
        <v>2087</v>
      </c>
      <c r="B2088" s="5" t="s">
        <v>4123</v>
      </c>
      <c r="C2088" s="23">
        <v>-2.5346646900000014</v>
      </c>
      <c r="D2088" s="9">
        <v>7.2535459500000004</v>
      </c>
      <c r="E2088" s="9">
        <v>4.718881259999999</v>
      </c>
    </row>
    <row r="2089" spans="1:5" x14ac:dyDescent="0.4">
      <c r="A2089" s="4" t="s">
        <v>2088</v>
      </c>
      <c r="B2089" s="5" t="s">
        <v>4124</v>
      </c>
      <c r="C2089" s="23">
        <v>-2.5408763055555541</v>
      </c>
      <c r="D2089" s="9">
        <v>7.2031769499999987</v>
      </c>
      <c r="E2089" s="9">
        <v>4.6623006444444446</v>
      </c>
    </row>
    <row r="2090" spans="1:5" x14ac:dyDescent="0.4">
      <c r="A2090" s="4" t="s">
        <v>2089</v>
      </c>
      <c r="B2090" s="4" t="s">
        <v>4125</v>
      </c>
      <c r="C2090" s="23">
        <v>-2.5440013499999998</v>
      </c>
      <c r="D2090" s="9">
        <v>6.2047470000000002</v>
      </c>
      <c r="E2090" s="9">
        <v>3.6607456500000004</v>
      </c>
    </row>
    <row r="2091" spans="1:5" x14ac:dyDescent="0.4">
      <c r="A2091" s="4" t="s">
        <v>2090</v>
      </c>
      <c r="B2091" s="5" t="s">
        <v>4126</v>
      </c>
      <c r="C2091" s="23">
        <v>-2.5544521874999999</v>
      </c>
      <c r="D2091" s="9">
        <v>6.2796230374999995</v>
      </c>
      <c r="E2091" s="9">
        <v>3.7251708499999996</v>
      </c>
    </row>
    <row r="2092" spans="1:5" x14ac:dyDescent="0.4">
      <c r="A2092" s="4" t="s">
        <v>2091</v>
      </c>
      <c r="B2092" s="4" t="s">
        <v>4127</v>
      </c>
      <c r="C2092" s="23">
        <v>-2.5551302714285713</v>
      </c>
      <c r="D2092" s="9">
        <v>7.8803661714285713</v>
      </c>
      <c r="E2092" s="9">
        <v>5.3252359</v>
      </c>
    </row>
    <row r="2093" spans="1:5" x14ac:dyDescent="0.4">
      <c r="A2093" s="4" t="s">
        <v>2092</v>
      </c>
      <c r="B2093" s="5" t="s">
        <v>4128</v>
      </c>
      <c r="C2093" s="23">
        <v>-2.5554114166666668</v>
      </c>
      <c r="D2093" s="9">
        <v>12.464078875</v>
      </c>
      <c r="E2093" s="9">
        <v>9.9086674583333334</v>
      </c>
    </row>
    <row r="2094" spans="1:5" x14ac:dyDescent="0.4">
      <c r="A2094" s="4" t="s">
        <v>2093</v>
      </c>
      <c r="B2094" s="5" t="s">
        <v>4129</v>
      </c>
      <c r="C2094" s="23">
        <v>-2.5580772083333319</v>
      </c>
      <c r="D2094" s="9">
        <v>13.069585374999999</v>
      </c>
      <c r="E2094" s="9">
        <v>10.511508166666667</v>
      </c>
    </row>
    <row r="2095" spans="1:5" x14ac:dyDescent="0.4">
      <c r="A2095" s="4" t="s">
        <v>2094</v>
      </c>
      <c r="B2095" s="5" t="s">
        <v>4130</v>
      </c>
      <c r="C2095" s="23">
        <v>-2.5614935500000007</v>
      </c>
      <c r="D2095" s="9">
        <v>6.6938715500000008</v>
      </c>
      <c r="E2095" s="9">
        <v>4.1323780000000001</v>
      </c>
    </row>
    <row r="2096" spans="1:5" x14ac:dyDescent="0.4">
      <c r="A2096" s="4" t="s">
        <v>2095</v>
      </c>
      <c r="B2096" s="5" t="s">
        <v>4131</v>
      </c>
      <c r="C2096" s="23">
        <v>-2.5665378099999998</v>
      </c>
      <c r="D2096" s="9">
        <v>8.5082352500000002</v>
      </c>
      <c r="E2096" s="9">
        <v>5.9416974400000004</v>
      </c>
    </row>
    <row r="2097" spans="1:5" x14ac:dyDescent="0.4">
      <c r="A2097" s="4" t="s">
        <v>2096</v>
      </c>
      <c r="B2097" s="4" t="s">
        <v>4132</v>
      </c>
      <c r="C2097" s="23">
        <v>-2.5692750833333333</v>
      </c>
      <c r="D2097" s="9">
        <v>6.8356589999999997</v>
      </c>
      <c r="E2097" s="9">
        <v>4.2663839166666664</v>
      </c>
    </row>
    <row r="2098" spans="1:5" x14ac:dyDescent="0.4">
      <c r="A2098" s="4" t="s">
        <v>2097</v>
      </c>
      <c r="B2098" s="4" t="s">
        <v>4133</v>
      </c>
      <c r="C2098" s="23">
        <v>-2.5698800249999998</v>
      </c>
      <c r="D2098" s="9">
        <v>7.6105569749999997</v>
      </c>
      <c r="E2098" s="9">
        <v>5.0406769499999999</v>
      </c>
    </row>
    <row r="2099" spans="1:5" x14ac:dyDescent="0.4">
      <c r="A2099" s="4" t="s">
        <v>2098</v>
      </c>
      <c r="B2099" s="5" t="s">
        <v>4134</v>
      </c>
      <c r="C2099" s="23">
        <v>-2.5701556056818182</v>
      </c>
      <c r="D2099" s="9">
        <v>7.8986677875</v>
      </c>
      <c r="E2099" s="9">
        <v>5.3285121818181818</v>
      </c>
    </row>
    <row r="2100" spans="1:5" x14ac:dyDescent="0.4">
      <c r="A2100" s="4" t="s">
        <v>2099</v>
      </c>
      <c r="B2100" s="5" t="s">
        <v>4135</v>
      </c>
      <c r="C2100" s="23">
        <v>-2.5728357397727262</v>
      </c>
      <c r="D2100" s="9">
        <v>7.3818013124999995</v>
      </c>
      <c r="E2100" s="9">
        <v>4.8089655727272733</v>
      </c>
    </row>
    <row r="2101" spans="1:5" x14ac:dyDescent="0.4">
      <c r="A2101" s="4" t="s">
        <v>2100</v>
      </c>
      <c r="B2101" s="4" t="s">
        <v>4136</v>
      </c>
      <c r="C2101" s="23">
        <v>-2.5743644999999997</v>
      </c>
      <c r="D2101" s="9">
        <v>7.3004699999999998</v>
      </c>
      <c r="E2101" s="9">
        <v>4.7261055000000001</v>
      </c>
    </row>
    <row r="2102" spans="1:5" x14ac:dyDescent="0.4">
      <c r="A2102" s="4" t="s">
        <v>2101</v>
      </c>
      <c r="B2102" s="5" t="s">
        <v>3979</v>
      </c>
      <c r="C2102" s="23">
        <v>-2.5744583666666649</v>
      </c>
      <c r="D2102" s="9">
        <v>8.5611113749999994</v>
      </c>
      <c r="E2102" s="9">
        <v>5.9866530083333345</v>
      </c>
    </row>
    <row r="2103" spans="1:5" x14ac:dyDescent="0.4">
      <c r="A2103" s="4" t="s">
        <v>2102</v>
      </c>
      <c r="B2103" s="5" t="s">
        <v>4137</v>
      </c>
      <c r="C2103" s="23">
        <v>-2.5778293875000005</v>
      </c>
      <c r="D2103" s="9">
        <v>6.1945274875000003</v>
      </c>
      <c r="E2103" s="9">
        <v>3.6166980999999998</v>
      </c>
    </row>
    <row r="2104" spans="1:5" x14ac:dyDescent="0.4">
      <c r="A2104" s="4" t="s">
        <v>2103</v>
      </c>
      <c r="B2104" s="5" t="s">
        <v>4138</v>
      </c>
      <c r="C2104" s="23">
        <v>-2.5827375583333332</v>
      </c>
      <c r="D2104" s="9">
        <v>6.862356825</v>
      </c>
      <c r="E2104" s="9">
        <v>4.2796192666666668</v>
      </c>
    </row>
    <row r="2105" spans="1:5" x14ac:dyDescent="0.4">
      <c r="A2105" s="4" t="s">
        <v>2104</v>
      </c>
      <c r="B2105" s="4" t="s">
        <v>4139</v>
      </c>
      <c r="C2105" s="23">
        <v>-2.5831038250000002</v>
      </c>
      <c r="D2105" s="9">
        <v>6.6650340750000003</v>
      </c>
      <c r="E2105" s="9">
        <v>4.0819302500000001</v>
      </c>
    </row>
    <row r="2106" spans="1:5" x14ac:dyDescent="0.4">
      <c r="A2106" s="4" t="s">
        <v>2105</v>
      </c>
      <c r="B2106" s="4" t="s">
        <v>4140</v>
      </c>
      <c r="C2106" s="23">
        <v>-2.5891349704545448</v>
      </c>
      <c r="D2106" s="9">
        <v>7.3768826249999995</v>
      </c>
      <c r="E2106" s="9">
        <v>4.7877476545454547</v>
      </c>
    </row>
    <row r="2107" spans="1:5" x14ac:dyDescent="0.4">
      <c r="A2107" s="4" t="s">
        <v>2106</v>
      </c>
      <c r="B2107" s="4" t="s">
        <v>4141</v>
      </c>
      <c r="C2107" s="23">
        <v>-2.5926212666666659</v>
      </c>
      <c r="D2107" s="9">
        <v>8.8194668749999998</v>
      </c>
      <c r="E2107" s="9">
        <v>6.2268456083333339</v>
      </c>
    </row>
    <row r="2108" spans="1:5" x14ac:dyDescent="0.4">
      <c r="A2108" s="4" t="s">
        <v>2107</v>
      </c>
      <c r="B2108" s="5" t="s">
        <v>4142</v>
      </c>
      <c r="C2108" s="23">
        <v>-2.5933140333333338</v>
      </c>
      <c r="D2108" s="9">
        <v>7.3961024000000002</v>
      </c>
      <c r="E2108" s="9">
        <v>4.8027883666666664</v>
      </c>
    </row>
    <row r="2109" spans="1:5" x14ac:dyDescent="0.4">
      <c r="A2109" s="4" t="s">
        <v>2108</v>
      </c>
      <c r="B2109" s="4" t="s">
        <v>4086</v>
      </c>
      <c r="C2109" s="23">
        <v>-2.5951242416666682</v>
      </c>
      <c r="D2109" s="9">
        <v>8.9771072500000013</v>
      </c>
      <c r="E2109" s="9">
        <v>6.3819830083333331</v>
      </c>
    </row>
    <row r="2110" spans="1:5" x14ac:dyDescent="0.4">
      <c r="A2110" s="4" t="s">
        <v>2109</v>
      </c>
      <c r="B2110" s="5" t="s">
        <v>4143</v>
      </c>
      <c r="C2110" s="23">
        <v>-2.5962906149999982</v>
      </c>
      <c r="D2110" s="9">
        <v>7.4928100249999989</v>
      </c>
      <c r="E2110" s="9">
        <v>4.8965194100000007</v>
      </c>
    </row>
    <row r="2111" spans="1:5" x14ac:dyDescent="0.4">
      <c r="A2111" s="4" t="s">
        <v>2110</v>
      </c>
      <c r="B2111" s="5" t="s">
        <v>4144</v>
      </c>
      <c r="C2111" s="23">
        <v>-2.6104733714285722</v>
      </c>
      <c r="D2111" s="9">
        <v>6.9898680999999998</v>
      </c>
      <c r="E2111" s="9">
        <v>4.3793947285714276</v>
      </c>
    </row>
    <row r="2112" spans="1:5" x14ac:dyDescent="0.4">
      <c r="A2112" s="4" t="s">
        <v>2111</v>
      </c>
      <c r="B2112" s="5" t="s">
        <v>4145</v>
      </c>
      <c r="C2112" s="23">
        <v>-2.6125175083333341</v>
      </c>
      <c r="D2112" s="9">
        <v>8.8975632499999993</v>
      </c>
      <c r="E2112" s="9">
        <v>6.2850457416666652</v>
      </c>
    </row>
    <row r="2113" spans="1:5" x14ac:dyDescent="0.4">
      <c r="A2113" s="4" t="s">
        <v>2112</v>
      </c>
      <c r="B2113" s="5" t="s">
        <v>4146</v>
      </c>
      <c r="C2113" s="23">
        <v>-2.6228046113636356</v>
      </c>
      <c r="D2113" s="9">
        <v>9.1187245749999999</v>
      </c>
      <c r="E2113" s="9">
        <v>6.4959199636363643</v>
      </c>
    </row>
    <row r="2114" spans="1:5" x14ac:dyDescent="0.4">
      <c r="A2114" s="4" t="s">
        <v>2113</v>
      </c>
      <c r="B2114" s="5" t="s">
        <v>4147</v>
      </c>
      <c r="C2114" s="23">
        <v>-2.6293056583333305</v>
      </c>
      <c r="D2114" s="9">
        <v>9.2767406249999986</v>
      </c>
      <c r="E2114" s="9">
        <v>6.6474349666666681</v>
      </c>
    </row>
    <row r="2115" spans="1:5" x14ac:dyDescent="0.4">
      <c r="A2115" s="4" t="s">
        <v>2114</v>
      </c>
      <c r="B2115" s="5" t="s">
        <v>4148</v>
      </c>
      <c r="C2115" s="23">
        <v>-2.6301664571428578</v>
      </c>
      <c r="D2115" s="9">
        <v>6.7155434571428572</v>
      </c>
      <c r="E2115" s="9">
        <v>4.0853769999999994</v>
      </c>
    </row>
    <row r="2116" spans="1:5" x14ac:dyDescent="0.4">
      <c r="A2116" s="4" t="s">
        <v>2115</v>
      </c>
      <c r="B2116" s="5" t="s">
        <v>4149</v>
      </c>
      <c r="C2116" s="23">
        <v>-2.6400619863636372</v>
      </c>
      <c r="D2116" s="9">
        <v>8.1678455500000009</v>
      </c>
      <c r="E2116" s="9">
        <v>5.5277835636363637</v>
      </c>
    </row>
    <row r="2117" spans="1:5" x14ac:dyDescent="0.4">
      <c r="A2117" s="4" t="s">
        <v>2116</v>
      </c>
      <c r="B2117" s="5" t="s">
        <v>4150</v>
      </c>
      <c r="C2117" s="23">
        <v>-2.6433160999999998</v>
      </c>
      <c r="D2117" s="9">
        <v>11.887494</v>
      </c>
      <c r="E2117" s="9">
        <v>9.2441779000000004</v>
      </c>
    </row>
    <row r="2118" spans="1:5" x14ac:dyDescent="0.4">
      <c r="A2118" s="4" t="s">
        <v>2117</v>
      </c>
      <c r="B2118" s="5" t="s">
        <v>4151</v>
      </c>
      <c r="C2118" s="23">
        <v>-2.6434059999999997</v>
      </c>
      <c r="D2118" s="9">
        <v>6.6238145749999999</v>
      </c>
      <c r="E2118" s="9">
        <v>3.9804085750000002</v>
      </c>
    </row>
    <row r="2119" spans="1:5" x14ac:dyDescent="0.4">
      <c r="A2119" s="4" t="s">
        <v>2118</v>
      </c>
      <c r="B2119" s="5" t="s">
        <v>4152</v>
      </c>
      <c r="C2119" s="23">
        <v>-2.6522426875000011</v>
      </c>
      <c r="D2119" s="9">
        <v>9.740798937500001</v>
      </c>
      <c r="E2119" s="9">
        <v>7.0885562499999999</v>
      </c>
    </row>
    <row r="2120" spans="1:5" x14ac:dyDescent="0.4">
      <c r="A2120" s="4" t="s">
        <v>2119</v>
      </c>
      <c r="B2120" s="5" t="s">
        <v>3610</v>
      </c>
      <c r="C2120" s="23">
        <v>-2.6535136208333316</v>
      </c>
      <c r="D2120" s="9">
        <v>10.4612535625</v>
      </c>
      <c r="E2120" s="9">
        <v>7.807739941666668</v>
      </c>
    </row>
    <row r="2121" spans="1:5" x14ac:dyDescent="0.4">
      <c r="A2121" s="4" t="s">
        <v>2120</v>
      </c>
      <c r="B2121" s="4" t="s">
        <v>4153</v>
      </c>
      <c r="C2121" s="23">
        <v>-2.6598643833333329</v>
      </c>
      <c r="D2121" s="9">
        <v>6.747473499999999</v>
      </c>
      <c r="E2121" s="9">
        <v>4.0876091166666662</v>
      </c>
    </row>
    <row r="2122" spans="1:5" x14ac:dyDescent="0.4">
      <c r="A2122" s="4" t="s">
        <v>2121</v>
      </c>
      <c r="B2122" s="4" t="s">
        <v>4154</v>
      </c>
      <c r="C2122" s="23">
        <v>-2.6642676000000005</v>
      </c>
      <c r="D2122" s="9">
        <v>11.421579250000001</v>
      </c>
      <c r="E2122" s="9">
        <v>8.7573116500000001</v>
      </c>
    </row>
    <row r="2123" spans="1:5" x14ac:dyDescent="0.4">
      <c r="A2123" s="4" t="s">
        <v>2122</v>
      </c>
      <c r="B2123" s="5" t="s">
        <v>4155</v>
      </c>
      <c r="C2123" s="23">
        <v>-2.684646658928572</v>
      </c>
      <c r="D2123" s="9">
        <v>7.0946940875000006</v>
      </c>
      <c r="E2123" s="9">
        <v>4.4100474285714286</v>
      </c>
    </row>
    <row r="2124" spans="1:5" x14ac:dyDescent="0.4">
      <c r="A2124" s="4" t="s">
        <v>2123</v>
      </c>
      <c r="B2124" s="5" t="s">
        <v>4156</v>
      </c>
      <c r="C2124" s="23">
        <v>-2.7001090874999996</v>
      </c>
      <c r="D2124" s="9">
        <v>6.6201829999999999</v>
      </c>
      <c r="E2124" s="9">
        <v>3.9200739125000004</v>
      </c>
    </row>
    <row r="2125" spans="1:5" x14ac:dyDescent="0.4">
      <c r="A2125" s="4" t="s">
        <v>2124</v>
      </c>
      <c r="B2125" s="5" t="s">
        <v>4157</v>
      </c>
      <c r="C2125" s="23">
        <v>-2.709665604166668</v>
      </c>
      <c r="D2125" s="9">
        <v>12.016382812500002</v>
      </c>
      <c r="E2125" s="9">
        <v>9.3067172083333336</v>
      </c>
    </row>
    <row r="2126" spans="1:5" x14ac:dyDescent="0.4">
      <c r="A2126" s="4" t="s">
        <v>2125</v>
      </c>
      <c r="B2126" s="5" t="s">
        <v>4158</v>
      </c>
      <c r="C2126" s="23">
        <v>-2.7146851420454539</v>
      </c>
      <c r="D2126" s="9">
        <v>9.0394936874999985</v>
      </c>
      <c r="E2126" s="9">
        <v>6.3248085454545446</v>
      </c>
    </row>
    <row r="2127" spans="1:5" x14ac:dyDescent="0.4">
      <c r="A2127" s="4" t="s">
        <v>2126</v>
      </c>
      <c r="B2127" s="5" t="s">
        <v>4159</v>
      </c>
      <c r="C2127" s="23">
        <v>-2.7191941950000009</v>
      </c>
      <c r="D2127" s="9">
        <v>8.5039429250000005</v>
      </c>
      <c r="E2127" s="9">
        <v>5.7847487299999996</v>
      </c>
    </row>
    <row r="2128" spans="1:5" x14ac:dyDescent="0.4">
      <c r="A2128" s="4" t="s">
        <v>2127</v>
      </c>
      <c r="B2128" s="4" t="s">
        <v>4160</v>
      </c>
      <c r="C2128" s="23">
        <v>-2.734173699999999</v>
      </c>
      <c r="D2128" s="9">
        <v>6.5416611999999992</v>
      </c>
      <c r="E2128" s="9">
        <v>3.8074875000000001</v>
      </c>
    </row>
    <row r="2129" spans="1:5" x14ac:dyDescent="0.4">
      <c r="A2129" s="4" t="s">
        <v>2128</v>
      </c>
      <c r="B2129" s="4" t="s">
        <v>4161</v>
      </c>
      <c r="C2129" s="23">
        <v>-2.7378262400000004</v>
      </c>
      <c r="D2129" s="9">
        <v>6.6425857600000002</v>
      </c>
      <c r="E2129" s="9">
        <v>3.9047595199999998</v>
      </c>
    </row>
    <row r="2130" spans="1:5" x14ac:dyDescent="0.4">
      <c r="A2130" s="4" t="s">
        <v>2129</v>
      </c>
      <c r="B2130" s="4" t="s">
        <v>4162</v>
      </c>
      <c r="C2130" s="23">
        <v>-2.7383635374999997</v>
      </c>
      <c r="D2130" s="9">
        <v>7.1849939999999997</v>
      </c>
      <c r="E2130" s="9">
        <v>4.4466304624999999</v>
      </c>
    </row>
    <row r="2131" spans="1:5" x14ac:dyDescent="0.4">
      <c r="A2131" s="4" t="s">
        <v>2130</v>
      </c>
      <c r="B2131" s="5" t="s">
        <v>4163</v>
      </c>
      <c r="C2131" s="23">
        <v>-2.7396258416666663</v>
      </c>
      <c r="D2131" s="9">
        <v>9.3983096250000013</v>
      </c>
      <c r="E2131" s="9">
        <v>6.658683783333335</v>
      </c>
    </row>
    <row r="2132" spans="1:5" x14ac:dyDescent="0.4">
      <c r="A2132" s="4" t="s">
        <v>2131</v>
      </c>
      <c r="B2132" s="4" t="s">
        <v>4164</v>
      </c>
      <c r="C2132" s="23">
        <v>-2.7461602750000003</v>
      </c>
      <c r="D2132" s="9">
        <v>8.4394717999999997</v>
      </c>
      <c r="E2132" s="9">
        <v>5.6933115249999995</v>
      </c>
    </row>
    <row r="2133" spans="1:5" x14ac:dyDescent="0.4">
      <c r="A2133" s="4" t="s">
        <v>2132</v>
      </c>
      <c r="B2133" s="5" t="s">
        <v>2953</v>
      </c>
      <c r="C2133" s="23">
        <v>-2.7492475425</v>
      </c>
      <c r="D2133" s="9">
        <v>6.9235841625000001</v>
      </c>
      <c r="E2133" s="9">
        <v>4.1743366200000001</v>
      </c>
    </row>
    <row r="2134" spans="1:5" x14ac:dyDescent="0.4">
      <c r="A2134" s="4" t="s">
        <v>2133</v>
      </c>
      <c r="B2134" s="4" t="s">
        <v>4165</v>
      </c>
      <c r="C2134" s="23">
        <v>-2.7523752125000014</v>
      </c>
      <c r="D2134" s="9">
        <v>9.3063770625000011</v>
      </c>
      <c r="E2134" s="9">
        <v>6.5540018499999997</v>
      </c>
    </row>
    <row r="2135" spans="1:5" x14ac:dyDescent="0.4">
      <c r="A2135" s="4" t="s">
        <v>2134</v>
      </c>
      <c r="B2135" s="5" t="s">
        <v>4166</v>
      </c>
      <c r="C2135" s="23">
        <v>-2.7595491916666663</v>
      </c>
      <c r="D2135" s="9">
        <v>9.9817878750000002</v>
      </c>
      <c r="E2135" s="9">
        <v>7.2222386833333339</v>
      </c>
    </row>
    <row r="2136" spans="1:5" x14ac:dyDescent="0.4">
      <c r="A2136" s="4" t="s">
        <v>2135</v>
      </c>
      <c r="B2136" s="5" t="s">
        <v>3938</v>
      </c>
      <c r="C2136" s="23">
        <v>-2.7663715416666648</v>
      </c>
      <c r="D2136" s="9">
        <v>12.439248000000001</v>
      </c>
      <c r="E2136" s="9">
        <v>9.6728764583333362</v>
      </c>
    </row>
    <row r="2137" spans="1:5" x14ac:dyDescent="0.4">
      <c r="A2137" s="4" t="s">
        <v>2136</v>
      </c>
      <c r="B2137" s="5" t="s">
        <v>3337</v>
      </c>
      <c r="C2137" s="23">
        <v>-2.7722911295454553</v>
      </c>
      <c r="D2137" s="9">
        <v>8.3572738750000006</v>
      </c>
      <c r="E2137" s="9">
        <v>5.5849827454545453</v>
      </c>
    </row>
    <row r="2138" spans="1:5" x14ac:dyDescent="0.4">
      <c r="A2138" s="4" t="s">
        <v>2137</v>
      </c>
      <c r="B2138" s="5" t="s">
        <v>4159</v>
      </c>
      <c r="C2138" s="23">
        <v>-2.7776678079545452</v>
      </c>
      <c r="D2138" s="9">
        <v>9.0104560624999994</v>
      </c>
      <c r="E2138" s="9">
        <v>6.2327882545454543</v>
      </c>
    </row>
    <row r="2139" spans="1:5" x14ac:dyDescent="0.4">
      <c r="A2139" s="4" t="s">
        <v>2138</v>
      </c>
      <c r="B2139" s="5" t="s">
        <v>4167</v>
      </c>
      <c r="C2139" s="23">
        <v>-2.7922978000000001</v>
      </c>
      <c r="D2139" s="9">
        <v>7.5825863</v>
      </c>
      <c r="E2139" s="9">
        <v>4.7902884999999999</v>
      </c>
    </row>
    <row r="2140" spans="1:5" x14ac:dyDescent="0.4">
      <c r="A2140" s="4" t="s">
        <v>2139</v>
      </c>
      <c r="B2140" s="5" t="s">
        <v>4168</v>
      </c>
      <c r="C2140" s="23">
        <v>-2.7968536666666672</v>
      </c>
      <c r="D2140" s="9">
        <v>9.2248426250000009</v>
      </c>
      <c r="E2140" s="9">
        <v>6.4279889583333336</v>
      </c>
    </row>
    <row r="2141" spans="1:5" x14ac:dyDescent="0.4">
      <c r="A2141" s="4" t="s">
        <v>2140</v>
      </c>
      <c r="B2141" s="5" t="s">
        <v>3518</v>
      </c>
      <c r="C2141" s="23">
        <v>-2.7997704022727268</v>
      </c>
      <c r="D2141" s="9">
        <v>7.5417376749999994</v>
      </c>
      <c r="E2141" s="9">
        <v>4.7419672727272726</v>
      </c>
    </row>
    <row r="2142" spans="1:5" x14ac:dyDescent="0.4">
      <c r="A2142" s="4" t="s">
        <v>2141</v>
      </c>
      <c r="B2142" s="5" t="s">
        <v>4169</v>
      </c>
      <c r="C2142" s="23">
        <v>-2.8009067666666674</v>
      </c>
      <c r="D2142" s="9">
        <v>9.2299187499999995</v>
      </c>
      <c r="E2142" s="9">
        <v>6.4290119833333321</v>
      </c>
    </row>
    <row r="2143" spans="1:5" x14ac:dyDescent="0.4">
      <c r="A2143" s="4" t="s">
        <v>2142</v>
      </c>
      <c r="B2143" s="5" t="s">
        <v>4170</v>
      </c>
      <c r="C2143" s="23">
        <v>-2.8063985277777768</v>
      </c>
      <c r="D2143" s="9">
        <v>7.5124323499999992</v>
      </c>
      <c r="E2143" s="9">
        <v>4.7060338222222224</v>
      </c>
    </row>
    <row r="2144" spans="1:5" x14ac:dyDescent="0.4">
      <c r="A2144" s="4" t="s">
        <v>2143</v>
      </c>
      <c r="B2144" s="5" t="s">
        <v>4171</v>
      </c>
      <c r="C2144" s="23">
        <v>-2.8064190833333331</v>
      </c>
      <c r="D2144" s="9">
        <v>7.0266665999999995</v>
      </c>
      <c r="E2144" s="9">
        <v>4.2202475166666664</v>
      </c>
    </row>
    <row r="2145" spans="1:5" x14ac:dyDescent="0.4">
      <c r="A2145" s="4" t="s">
        <v>2144</v>
      </c>
      <c r="B2145" s="5" t="s">
        <v>3657</v>
      </c>
      <c r="C2145" s="23">
        <v>-2.8129463999999995</v>
      </c>
      <c r="D2145" s="9">
        <v>6.8232116749999996</v>
      </c>
      <c r="E2145" s="9">
        <v>4.0102652750000001</v>
      </c>
    </row>
    <row r="2146" spans="1:5" x14ac:dyDescent="0.4">
      <c r="A2146" s="4" t="s">
        <v>2145</v>
      </c>
      <c r="B2146" s="5" t="s">
        <v>4172</v>
      </c>
      <c r="C2146" s="23">
        <v>-2.8217489625000001</v>
      </c>
      <c r="D2146" s="9">
        <v>9.7882570624999996</v>
      </c>
      <c r="E2146" s="9">
        <v>6.9665080999999995</v>
      </c>
    </row>
    <row r="2147" spans="1:5" x14ac:dyDescent="0.4">
      <c r="A2147" s="4" t="s">
        <v>2146</v>
      </c>
      <c r="B2147" s="5" t="s">
        <v>3896</v>
      </c>
      <c r="C2147" s="23">
        <v>-2.8274189375000001</v>
      </c>
      <c r="D2147" s="9">
        <v>7.3478247374999999</v>
      </c>
      <c r="E2147" s="9">
        <v>4.5204057999999998</v>
      </c>
    </row>
    <row r="2148" spans="1:5" x14ac:dyDescent="0.4">
      <c r="A2148" s="4" t="s">
        <v>2147</v>
      </c>
      <c r="B2148" s="5" t="s">
        <v>3125</v>
      </c>
      <c r="C2148" s="23">
        <v>-2.8274342041666642</v>
      </c>
      <c r="D2148" s="9">
        <v>10.632205437499998</v>
      </c>
      <c r="E2148" s="9">
        <v>7.8047712333333337</v>
      </c>
    </row>
    <row r="2149" spans="1:5" x14ac:dyDescent="0.4">
      <c r="A2149" s="4" t="s">
        <v>2148</v>
      </c>
      <c r="B2149" s="5" t="s">
        <v>4173</v>
      </c>
      <c r="C2149" s="23">
        <v>-2.828467911363636</v>
      </c>
      <c r="D2149" s="9">
        <v>7.5696673749999999</v>
      </c>
      <c r="E2149" s="9">
        <v>4.7411994636363639</v>
      </c>
    </row>
    <row r="2150" spans="1:5" x14ac:dyDescent="0.4">
      <c r="A2150" s="4" t="s">
        <v>2149</v>
      </c>
      <c r="B2150" s="4" t="s">
        <v>4174</v>
      </c>
      <c r="C2150" s="23">
        <v>-2.8389140847222212</v>
      </c>
      <c r="D2150" s="9">
        <v>7.791610262499999</v>
      </c>
      <c r="E2150" s="9">
        <v>4.9526961777777778</v>
      </c>
    </row>
    <row r="2151" spans="1:5" x14ac:dyDescent="0.4">
      <c r="A2151" s="4" t="s">
        <v>2150</v>
      </c>
      <c r="B2151" s="5" t="s">
        <v>4175</v>
      </c>
      <c r="C2151" s="23">
        <v>-2.8430340736111104</v>
      </c>
      <c r="D2151" s="9">
        <v>7.7688045624999997</v>
      </c>
      <c r="E2151" s="9">
        <v>4.9257704888888894</v>
      </c>
    </row>
    <row r="2152" spans="1:5" x14ac:dyDescent="0.4">
      <c r="A2152" s="4" t="s">
        <v>2151</v>
      </c>
      <c r="B2152" s="5" t="s">
        <v>4176</v>
      </c>
      <c r="C2152" s="23">
        <v>-2.8621953750000024</v>
      </c>
      <c r="D2152" s="9">
        <v>13.001341250000001</v>
      </c>
      <c r="E2152" s="9">
        <v>10.139145874999999</v>
      </c>
    </row>
    <row r="2153" spans="1:5" x14ac:dyDescent="0.4">
      <c r="A2153" s="4" t="s">
        <v>2152</v>
      </c>
      <c r="B2153" s="5" t="s">
        <v>4177</v>
      </c>
      <c r="C2153" s="23">
        <v>-2.8663133299999997</v>
      </c>
      <c r="D2153" s="9">
        <v>7.5683309999999997</v>
      </c>
      <c r="E2153" s="9">
        <v>4.70201767</v>
      </c>
    </row>
    <row r="2154" spans="1:5" x14ac:dyDescent="0.4">
      <c r="A2154" s="4" t="s">
        <v>2153</v>
      </c>
      <c r="B2154" s="5" t="s">
        <v>4178</v>
      </c>
      <c r="C2154" s="23">
        <v>-2.8682763599999994</v>
      </c>
      <c r="D2154" s="9">
        <v>6.8172649999999999</v>
      </c>
      <c r="E2154" s="9">
        <v>3.9489886400000005</v>
      </c>
    </row>
    <row r="2155" spans="1:5" x14ac:dyDescent="0.4">
      <c r="A2155" s="4" t="s">
        <v>2154</v>
      </c>
      <c r="B2155" s="5" t="s">
        <v>4179</v>
      </c>
      <c r="C2155" s="23">
        <v>-2.8838518874999997</v>
      </c>
      <c r="D2155" s="9">
        <v>7.1625572499999999</v>
      </c>
      <c r="E2155" s="9">
        <v>4.2787053625000002</v>
      </c>
    </row>
    <row r="2156" spans="1:5" x14ac:dyDescent="0.4">
      <c r="A2156" s="4" t="s">
        <v>2155</v>
      </c>
      <c r="B2156" s="5" t="s">
        <v>4180</v>
      </c>
      <c r="C2156" s="23">
        <v>-2.8911036321428583</v>
      </c>
      <c r="D2156" s="9">
        <v>7.285570257142858</v>
      </c>
      <c r="E2156" s="9">
        <v>4.3944666249999997</v>
      </c>
    </row>
    <row r="2157" spans="1:5" x14ac:dyDescent="0.4">
      <c r="A2157" s="4" t="s">
        <v>2156</v>
      </c>
      <c r="B2157" s="5" t="s">
        <v>4181</v>
      </c>
      <c r="C2157" s="23">
        <v>-2.8943963083333344</v>
      </c>
      <c r="D2157" s="9">
        <v>12.5268315</v>
      </c>
      <c r="E2157" s="9">
        <v>9.6324351916666657</v>
      </c>
    </row>
    <row r="2158" spans="1:5" x14ac:dyDescent="0.4">
      <c r="A2158" s="4" t="s">
        <v>2157</v>
      </c>
      <c r="B2158" s="5" t="s">
        <v>4182</v>
      </c>
      <c r="C2158" s="23">
        <v>-2.900113614772728</v>
      </c>
      <c r="D2158" s="9">
        <v>8.0088661875000007</v>
      </c>
      <c r="E2158" s="9">
        <v>5.1087525727272727</v>
      </c>
    </row>
    <row r="2159" spans="1:5" x14ac:dyDescent="0.4">
      <c r="A2159" s="4" t="s">
        <v>2158</v>
      </c>
      <c r="B2159" s="4" t="s">
        <v>4183</v>
      </c>
      <c r="C2159" s="23">
        <v>-2.9155544590909095</v>
      </c>
      <c r="D2159" s="9">
        <v>10.62759125</v>
      </c>
      <c r="E2159" s="9">
        <v>7.7120367909090906</v>
      </c>
    </row>
    <row r="2160" spans="1:5" x14ac:dyDescent="0.4">
      <c r="A2160" s="4" t="s">
        <v>2159</v>
      </c>
      <c r="B2160" s="5" t="s">
        <v>4184</v>
      </c>
      <c r="C2160" s="23">
        <v>-2.9184001833333344</v>
      </c>
      <c r="D2160" s="9">
        <v>10.398868375000001</v>
      </c>
      <c r="E2160" s="9">
        <v>7.4804681916666667</v>
      </c>
    </row>
    <row r="2161" spans="1:5" x14ac:dyDescent="0.4">
      <c r="A2161" s="4" t="s">
        <v>2160</v>
      </c>
      <c r="B2161" s="5" t="s">
        <v>4185</v>
      </c>
      <c r="C2161" s="23">
        <v>-2.9248385488636357</v>
      </c>
      <c r="D2161" s="9">
        <v>7.5041584124999989</v>
      </c>
      <c r="E2161" s="9">
        <v>4.5793198636363632</v>
      </c>
    </row>
    <row r="2162" spans="1:5" x14ac:dyDescent="0.4">
      <c r="A2162" s="4" t="s">
        <v>2161</v>
      </c>
      <c r="B2162" s="5" t="s">
        <v>3684</v>
      </c>
      <c r="C2162" s="23">
        <v>-2.9280144975</v>
      </c>
      <c r="D2162" s="9">
        <v>6.8340890375000001</v>
      </c>
      <c r="E2162" s="9">
        <v>3.9060745400000001</v>
      </c>
    </row>
    <row r="2163" spans="1:5" x14ac:dyDescent="0.4">
      <c r="A2163" s="4" t="s">
        <v>2162</v>
      </c>
      <c r="B2163" s="5" t="s">
        <v>4186</v>
      </c>
      <c r="C2163" s="23">
        <v>-2.9476435249999993</v>
      </c>
      <c r="D2163" s="9">
        <v>7.3997138749999998</v>
      </c>
      <c r="E2163" s="9">
        <v>4.4520703500000005</v>
      </c>
    </row>
    <row r="2164" spans="1:5" x14ac:dyDescent="0.4">
      <c r="A2164" s="4" t="s">
        <v>2163</v>
      </c>
      <c r="B2164" s="5" t="s">
        <v>4187</v>
      </c>
      <c r="C2164" s="23">
        <v>-2.9566312124999996</v>
      </c>
      <c r="D2164" s="9">
        <v>6.8529727499999993</v>
      </c>
      <c r="E2164" s="9">
        <v>3.8963415374999997</v>
      </c>
    </row>
    <row r="2165" spans="1:5" x14ac:dyDescent="0.4">
      <c r="A2165" s="4" t="s">
        <v>2164</v>
      </c>
      <c r="B2165" s="5" t="s">
        <v>4188</v>
      </c>
      <c r="C2165" s="23">
        <v>-2.9903937386363619</v>
      </c>
      <c r="D2165" s="9">
        <v>8.2877204749999986</v>
      </c>
      <c r="E2165" s="9">
        <v>5.2973267363636367</v>
      </c>
    </row>
    <row r="2166" spans="1:5" x14ac:dyDescent="0.4">
      <c r="A2166" s="4" t="s">
        <v>2165</v>
      </c>
      <c r="B2166" s="5" t="s">
        <v>3411</v>
      </c>
      <c r="C2166" s="23">
        <v>-3.0253166909090901</v>
      </c>
      <c r="D2166" s="9">
        <v>7.2610455999999992</v>
      </c>
      <c r="E2166" s="9">
        <v>4.2357289090909092</v>
      </c>
    </row>
    <row r="2167" spans="1:5" x14ac:dyDescent="0.4">
      <c r="A2167" s="4" t="s">
        <v>2166</v>
      </c>
      <c r="B2167" s="5" t="s">
        <v>4189</v>
      </c>
      <c r="C2167" s="23">
        <v>-3.0484405227272724</v>
      </c>
      <c r="D2167" s="9">
        <v>8.4553677499999988</v>
      </c>
      <c r="E2167" s="9">
        <v>5.4069272272727265</v>
      </c>
    </row>
    <row r="2168" spans="1:5" x14ac:dyDescent="0.4">
      <c r="A2168" s="4" t="s">
        <v>2167</v>
      </c>
      <c r="B2168" s="5" t="s">
        <v>4129</v>
      </c>
      <c r="C2168" s="23">
        <v>-3.0629807666666684</v>
      </c>
      <c r="D2168" s="9">
        <v>10.411838875000001</v>
      </c>
      <c r="E2168" s="9">
        <v>7.3488581083333324</v>
      </c>
    </row>
    <row r="2169" spans="1:5" x14ac:dyDescent="0.4">
      <c r="A2169" s="4" t="s">
        <v>2168</v>
      </c>
      <c r="B2169" s="4" t="s">
        <v>4190</v>
      </c>
      <c r="C2169" s="23">
        <v>-3.0684768749999991</v>
      </c>
      <c r="D2169" s="9">
        <v>9.8083962499999995</v>
      </c>
      <c r="E2169" s="9">
        <v>6.7399193750000004</v>
      </c>
    </row>
    <row r="2170" spans="1:5" x14ac:dyDescent="0.4">
      <c r="A2170" s="4" t="s">
        <v>2169</v>
      </c>
      <c r="B2170" s="5" t="s">
        <v>4191</v>
      </c>
      <c r="C2170" s="23">
        <v>-3.0727167999999994</v>
      </c>
      <c r="D2170" s="9">
        <v>7.0692184999999998</v>
      </c>
      <c r="E2170" s="9">
        <v>3.9965017000000005</v>
      </c>
    </row>
    <row r="2171" spans="1:5" x14ac:dyDescent="0.4">
      <c r="A2171" s="4" t="s">
        <v>2170</v>
      </c>
      <c r="B2171" s="5" t="s">
        <v>3402</v>
      </c>
      <c r="C2171" s="23">
        <v>-3.0887899071428571</v>
      </c>
      <c r="D2171" s="9">
        <v>7.3040497499999999</v>
      </c>
      <c r="E2171" s="9">
        <v>4.2152598428571428</v>
      </c>
    </row>
    <row r="2172" spans="1:5" x14ac:dyDescent="0.4">
      <c r="A2172" s="4" t="s">
        <v>2171</v>
      </c>
      <c r="B2172" s="5" t="s">
        <v>3488</v>
      </c>
      <c r="C2172" s="23">
        <v>-3.0899826583333345</v>
      </c>
      <c r="D2172" s="9">
        <v>8.1669384250000014</v>
      </c>
      <c r="E2172" s="9">
        <v>5.0769557666666669</v>
      </c>
    </row>
    <row r="2173" spans="1:5" x14ac:dyDescent="0.4">
      <c r="A2173" s="4" t="s">
        <v>2172</v>
      </c>
      <c r="B2173" s="4" t="s">
        <v>4192</v>
      </c>
      <c r="C2173" s="23">
        <v>-3.1070100988636362</v>
      </c>
      <c r="D2173" s="9">
        <v>8.2116714625</v>
      </c>
      <c r="E2173" s="9">
        <v>5.1046613636363638</v>
      </c>
    </row>
    <row r="2174" spans="1:5" x14ac:dyDescent="0.4">
      <c r="A2174" s="4" t="s">
        <v>2173</v>
      </c>
      <c r="B2174" s="5" t="s">
        <v>4193</v>
      </c>
      <c r="C2174" s="23">
        <v>-3.1153313249999997</v>
      </c>
      <c r="D2174" s="9">
        <v>6.6604546249999999</v>
      </c>
      <c r="E2174" s="9">
        <v>3.5451233000000002</v>
      </c>
    </row>
    <row r="2175" spans="1:5" x14ac:dyDescent="0.4">
      <c r="A2175" s="4" t="s">
        <v>2174</v>
      </c>
      <c r="B2175" s="5" t="s">
        <v>4194</v>
      </c>
      <c r="C2175" s="23">
        <v>-3.1201817375000003</v>
      </c>
      <c r="D2175" s="9">
        <v>6.6597031375000002</v>
      </c>
      <c r="E2175" s="9">
        <v>3.5395213999999999</v>
      </c>
    </row>
    <row r="2176" spans="1:5" x14ac:dyDescent="0.4">
      <c r="A2176" s="4" t="s">
        <v>2175</v>
      </c>
      <c r="B2176" s="4" t="s">
        <v>4195</v>
      </c>
      <c r="C2176" s="23">
        <v>-3.1223788136363613</v>
      </c>
      <c r="D2176" s="9">
        <v>10.151604249999998</v>
      </c>
      <c r="E2176" s="9">
        <v>7.0292254363636371</v>
      </c>
    </row>
    <row r="2177" spans="1:5" x14ac:dyDescent="0.4">
      <c r="A2177" s="4" t="s">
        <v>2176</v>
      </c>
      <c r="B2177" s="4" t="s">
        <v>4196</v>
      </c>
      <c r="C2177" s="23">
        <v>-3.1276661875000009</v>
      </c>
      <c r="D2177" s="9">
        <v>7.6893110125000002</v>
      </c>
      <c r="E2177" s="9">
        <v>4.5616448249999992</v>
      </c>
    </row>
    <row r="2178" spans="1:5" x14ac:dyDescent="0.4">
      <c r="A2178" s="4" t="s">
        <v>2177</v>
      </c>
      <c r="B2178" s="5" t="s">
        <v>4197</v>
      </c>
      <c r="C2178" s="23">
        <v>-3.1312523972222239</v>
      </c>
      <c r="D2178" s="9">
        <v>8.4474283750000012</v>
      </c>
      <c r="E2178" s="9">
        <v>5.3161759777777773</v>
      </c>
    </row>
    <row r="2179" spans="1:5" x14ac:dyDescent="0.4">
      <c r="A2179" s="4" t="s">
        <v>2178</v>
      </c>
      <c r="B2179" s="5" t="s">
        <v>4198</v>
      </c>
      <c r="C2179" s="23">
        <v>-3.1446926124999992</v>
      </c>
      <c r="D2179" s="9">
        <v>10.2576908125</v>
      </c>
      <c r="E2179" s="9">
        <v>7.1129982000000007</v>
      </c>
    </row>
    <row r="2180" spans="1:5" x14ac:dyDescent="0.4">
      <c r="A2180" s="4" t="s">
        <v>2179</v>
      </c>
      <c r="B2180" s="5" t="s">
        <v>4199</v>
      </c>
      <c r="C2180" s="23">
        <v>-3.1455240725000007</v>
      </c>
      <c r="D2180" s="9">
        <v>8.0381316624999997</v>
      </c>
      <c r="E2180" s="9">
        <v>4.892607589999999</v>
      </c>
    </row>
    <row r="2181" spans="1:5" x14ac:dyDescent="0.4">
      <c r="A2181" s="4" t="s">
        <v>2180</v>
      </c>
      <c r="B2181" s="5" t="s">
        <v>4200</v>
      </c>
      <c r="C2181" s="23">
        <v>-3.1762307916666677</v>
      </c>
      <c r="D2181" s="9">
        <v>10.258245125</v>
      </c>
      <c r="E2181" s="9">
        <v>7.0820143333333325</v>
      </c>
    </row>
    <row r="2182" spans="1:5" x14ac:dyDescent="0.4">
      <c r="A2182" s="4" t="s">
        <v>2181</v>
      </c>
      <c r="B2182" s="5" t="s">
        <v>4201</v>
      </c>
      <c r="C2182" s="23">
        <v>-3.2350997499999998</v>
      </c>
      <c r="D2182" s="9">
        <v>7.3909845000000001</v>
      </c>
      <c r="E2182" s="9">
        <v>4.1558847500000002</v>
      </c>
    </row>
    <row r="2183" spans="1:5" x14ac:dyDescent="0.4">
      <c r="A2183" s="4" t="s">
        <v>2182</v>
      </c>
      <c r="B2183" s="5" t="s">
        <v>4202</v>
      </c>
      <c r="C2183" s="23">
        <v>-3.244852775</v>
      </c>
      <c r="D2183" s="9">
        <v>7.1011353125000003</v>
      </c>
      <c r="E2183" s="9">
        <v>3.8562825375000003</v>
      </c>
    </row>
    <row r="2184" spans="1:5" x14ac:dyDescent="0.4">
      <c r="A2184" s="4" t="s">
        <v>2183</v>
      </c>
      <c r="B2184" s="5" t="s">
        <v>4203</v>
      </c>
      <c r="C2184" s="23">
        <v>-3.2960213214285714</v>
      </c>
      <c r="D2184" s="9">
        <v>7.3453022499999996</v>
      </c>
      <c r="E2184" s="9">
        <v>4.0492809285714282</v>
      </c>
    </row>
    <row r="2185" spans="1:5" x14ac:dyDescent="0.4">
      <c r="A2185" s="4" t="s">
        <v>2184</v>
      </c>
      <c r="B2185" s="5" t="s">
        <v>4204</v>
      </c>
      <c r="C2185" s="23">
        <v>-3.3032655857142861</v>
      </c>
      <c r="D2185" s="9">
        <v>6.1126799857142862</v>
      </c>
      <c r="E2185" s="9">
        <v>2.8094144000000001</v>
      </c>
    </row>
    <row r="2186" spans="1:5" x14ac:dyDescent="0.4">
      <c r="A2186" s="4" t="s">
        <v>2185</v>
      </c>
      <c r="B2186" s="5" t="s">
        <v>4205</v>
      </c>
      <c r="C2186" s="23">
        <v>-3.3194737386363631</v>
      </c>
      <c r="D2186" s="9">
        <v>9.2017263749999998</v>
      </c>
      <c r="E2186" s="9">
        <v>5.8822526363636367</v>
      </c>
    </row>
    <row r="2187" spans="1:5" x14ac:dyDescent="0.4">
      <c r="A2187" s="4" t="s">
        <v>2186</v>
      </c>
      <c r="B2187" s="5" t="s">
        <v>4206</v>
      </c>
      <c r="C2187" s="23">
        <v>-3.3548226175</v>
      </c>
      <c r="D2187" s="9">
        <v>7.4962060374999995</v>
      </c>
      <c r="E2187" s="9">
        <v>4.1413834199999995</v>
      </c>
    </row>
    <row r="2188" spans="1:5" x14ac:dyDescent="0.4">
      <c r="A2188" s="4" t="s">
        <v>2187</v>
      </c>
      <c r="B2188" s="5" t="s">
        <v>4207</v>
      </c>
      <c r="C2188" s="23">
        <v>-3.403475949999998</v>
      </c>
      <c r="D2188" s="9">
        <v>10.629481749999998</v>
      </c>
      <c r="E2188" s="9">
        <v>7.2260058000000003</v>
      </c>
    </row>
    <row r="2189" spans="1:5" x14ac:dyDescent="0.4">
      <c r="A2189" s="4" t="s">
        <v>2188</v>
      </c>
      <c r="B2189" s="5" t="s">
        <v>4208</v>
      </c>
      <c r="C2189" s="23">
        <v>-3.4055927166666664</v>
      </c>
      <c r="D2189" s="9">
        <v>7.0066009999999999</v>
      </c>
      <c r="E2189" s="9">
        <v>3.6010082833333334</v>
      </c>
    </row>
    <row r="2190" spans="1:5" x14ac:dyDescent="0.4">
      <c r="A2190" s="4" t="s">
        <v>2189</v>
      </c>
      <c r="B2190" s="5" t="s">
        <v>4209</v>
      </c>
      <c r="C2190" s="23">
        <v>-3.4345462400000004</v>
      </c>
      <c r="D2190" s="9">
        <v>8.2883630000000004</v>
      </c>
      <c r="E2190" s="9">
        <v>4.85381676</v>
      </c>
    </row>
    <row r="2191" spans="1:5" x14ac:dyDescent="0.4">
      <c r="A2191" s="4" t="s">
        <v>2190</v>
      </c>
      <c r="B2191" s="5" t="s">
        <v>4210</v>
      </c>
      <c r="C2191" s="23">
        <v>-3.4464929499999997</v>
      </c>
      <c r="D2191" s="9">
        <v>7.8601304000000001</v>
      </c>
      <c r="E2191" s="9">
        <v>4.4136374500000004</v>
      </c>
    </row>
    <row r="2192" spans="1:5" x14ac:dyDescent="0.4">
      <c r="A2192" s="4" t="s">
        <v>2191</v>
      </c>
      <c r="B2192" s="5" t="s">
        <v>4211</v>
      </c>
      <c r="C2192" s="23">
        <v>-3.4663344166666668</v>
      </c>
      <c r="D2192" s="9">
        <v>7.0196418500000002</v>
      </c>
      <c r="E2192" s="9">
        <v>3.5533074333333334</v>
      </c>
    </row>
    <row r="2193" spans="1:5" x14ac:dyDescent="0.4">
      <c r="A2193" s="4" t="s">
        <v>2192</v>
      </c>
      <c r="B2193" s="5" t="s">
        <v>2311</v>
      </c>
      <c r="C2193" s="23">
        <v>-3.5435923000000003</v>
      </c>
      <c r="D2193" s="9">
        <v>7.0675305000000002</v>
      </c>
      <c r="E2193" s="9">
        <v>3.5239381999999999</v>
      </c>
    </row>
    <row r="2194" spans="1:5" x14ac:dyDescent="0.4">
      <c r="A2194" s="4" t="s">
        <v>2193</v>
      </c>
      <c r="B2194" s="5" t="s">
        <v>4212</v>
      </c>
      <c r="C2194" s="23">
        <v>-3.6132876625000012</v>
      </c>
      <c r="D2194" s="9">
        <v>8.7391649750000013</v>
      </c>
      <c r="E2194" s="9">
        <v>5.1258773125000001</v>
      </c>
    </row>
    <row r="2195" spans="1:5" x14ac:dyDescent="0.4">
      <c r="A2195" s="4" t="s">
        <v>2194</v>
      </c>
      <c r="B2195" s="4" t="s">
        <v>4213</v>
      </c>
      <c r="C2195" s="23">
        <v>-3.6659311444444418</v>
      </c>
      <c r="D2195" s="9">
        <v>8.6851084999999983</v>
      </c>
      <c r="E2195" s="9">
        <v>5.0191773555555566</v>
      </c>
    </row>
    <row r="2196" spans="1:5" x14ac:dyDescent="0.4">
      <c r="A2196" s="4" t="s">
        <v>2195</v>
      </c>
      <c r="B2196" s="5" t="s">
        <v>3863</v>
      </c>
      <c r="C2196" s="23">
        <v>-3.7445534277777774</v>
      </c>
      <c r="D2196" s="9">
        <v>9.1301537499999998</v>
      </c>
      <c r="E2196" s="9">
        <v>5.3856003222222224</v>
      </c>
    </row>
    <row r="2197" spans="1:5" x14ac:dyDescent="0.4">
      <c r="A2197" s="4" t="s">
        <v>2196</v>
      </c>
      <c r="B2197" s="5" t="s">
        <v>4214</v>
      </c>
      <c r="C2197" s="23">
        <v>-3.7567525888888902</v>
      </c>
      <c r="D2197" s="9">
        <v>9.5913470000000007</v>
      </c>
      <c r="E2197" s="9">
        <v>5.8345944111111105</v>
      </c>
    </row>
    <row r="2198" spans="1:5" x14ac:dyDescent="0.4">
      <c r="A2198" s="4" t="s">
        <v>2197</v>
      </c>
      <c r="B2198" s="5" t="s">
        <v>4215</v>
      </c>
      <c r="C2198" s="23">
        <v>-3.8171549374999985</v>
      </c>
      <c r="D2198" s="9">
        <v>7.7177505874999985</v>
      </c>
      <c r="E2198" s="9">
        <v>3.9005956500000001</v>
      </c>
    </row>
  </sheetData>
  <conditionalFormatting sqref="C40:C2198">
    <cfRule type="colorScale" priority="1">
      <colorScale>
        <cfvo type="min"/>
        <cfvo type="num" val="0"/>
        <cfvo type="max"/>
        <color rgb="FF00800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763FD-1A62-D54B-95B0-B4325493CCDA}">
  <dimension ref="A1:M76"/>
  <sheetViews>
    <sheetView workbookViewId="0">
      <selection activeCell="B60" sqref="B60"/>
    </sheetView>
  </sheetViews>
  <sheetFormatPr defaultColWidth="10.8125" defaultRowHeight="15.75" x14ac:dyDescent="0.5"/>
  <cols>
    <col min="1" max="1" width="23.6875" style="15" customWidth="1"/>
    <col min="2" max="2" width="36" style="15" customWidth="1"/>
    <col min="3" max="16384" width="10.8125" style="15"/>
  </cols>
  <sheetData>
    <row r="1" spans="1:13" s="2" customFormat="1" x14ac:dyDescent="0.5">
      <c r="A1" s="12" t="s">
        <v>4218</v>
      </c>
      <c r="B1" s="13" t="s">
        <v>4219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5">
      <c r="A2" s="14" t="s">
        <v>4220</v>
      </c>
      <c r="B2" s="11" t="s">
        <v>4221</v>
      </c>
      <c r="C2" s="11" t="s">
        <v>4222</v>
      </c>
      <c r="D2" s="11" t="s">
        <v>4223</v>
      </c>
      <c r="E2" s="11" t="s">
        <v>4224</v>
      </c>
      <c r="F2" s="11" t="s">
        <v>4225</v>
      </c>
      <c r="G2" s="11" t="s">
        <v>4226</v>
      </c>
      <c r="H2" s="11" t="s">
        <v>4227</v>
      </c>
      <c r="I2" s="11" t="s">
        <v>4228</v>
      </c>
      <c r="J2" s="11" t="s">
        <v>4229</v>
      </c>
      <c r="K2" s="11" t="s">
        <v>4230</v>
      </c>
      <c r="L2" s="11" t="s">
        <v>4231</v>
      </c>
      <c r="M2" s="11" t="s">
        <v>4232</v>
      </c>
    </row>
    <row r="3" spans="1:13" x14ac:dyDescent="0.5">
      <c r="A3" s="14" t="s">
        <v>4233</v>
      </c>
      <c r="B3" s="11" t="s">
        <v>4234</v>
      </c>
      <c r="C3" s="11">
        <v>3</v>
      </c>
      <c r="D3" s="11">
        <v>0.65217400000000003</v>
      </c>
      <c r="E3" s="16">
        <v>9.5600000000000004E-4</v>
      </c>
      <c r="F3" s="11" t="s">
        <v>4235</v>
      </c>
      <c r="G3" s="11">
        <v>325</v>
      </c>
      <c r="H3" s="11">
        <v>3</v>
      </c>
      <c r="I3" s="11">
        <v>18012</v>
      </c>
      <c r="J3" s="11">
        <v>55.42154</v>
      </c>
      <c r="K3" s="11">
        <v>0.63131899999999996</v>
      </c>
      <c r="L3" s="11">
        <v>0.63131899999999996</v>
      </c>
      <c r="M3" s="11">
        <v>1.508157</v>
      </c>
    </row>
    <row r="4" spans="1:13" x14ac:dyDescent="0.5">
      <c r="A4" s="14" t="s">
        <v>4233</v>
      </c>
      <c r="B4" s="11" t="s">
        <v>4236</v>
      </c>
      <c r="C4" s="11">
        <v>3</v>
      </c>
      <c r="D4" s="11">
        <v>0.65217400000000003</v>
      </c>
      <c r="E4" s="16">
        <v>9.5600000000000004E-4</v>
      </c>
      <c r="F4" s="11" t="s">
        <v>4235</v>
      </c>
      <c r="G4" s="11">
        <v>325</v>
      </c>
      <c r="H4" s="11">
        <v>3</v>
      </c>
      <c r="I4" s="11">
        <v>18012</v>
      </c>
      <c r="J4" s="11">
        <v>55.42154</v>
      </c>
      <c r="K4" s="11">
        <v>0.63131899999999996</v>
      </c>
      <c r="L4" s="11">
        <v>0.63131899999999996</v>
      </c>
      <c r="M4" s="11">
        <v>1.508157</v>
      </c>
    </row>
    <row r="5" spans="1:13" x14ac:dyDescent="0.5">
      <c r="A5" s="14" t="s">
        <v>4237</v>
      </c>
      <c r="B5" s="11" t="s">
        <v>4238</v>
      </c>
      <c r="C5" s="11">
        <v>3</v>
      </c>
      <c r="D5" s="11">
        <v>0.65217400000000003</v>
      </c>
      <c r="E5" s="11">
        <v>1.6949999999999999E-3</v>
      </c>
      <c r="F5" s="11" t="s">
        <v>4235</v>
      </c>
      <c r="G5" s="11">
        <v>387</v>
      </c>
      <c r="H5" s="11">
        <v>4</v>
      </c>
      <c r="I5" s="11">
        <v>22680</v>
      </c>
      <c r="J5" s="11">
        <v>43.953490000000002</v>
      </c>
      <c r="K5" s="11">
        <v>0.35877399999999998</v>
      </c>
      <c r="L5" s="11">
        <v>0.13767599999999999</v>
      </c>
      <c r="M5" s="11">
        <v>2.1951649999999998</v>
      </c>
    </row>
    <row r="6" spans="1:13" x14ac:dyDescent="0.5">
      <c r="A6" s="14" t="s">
        <v>4239</v>
      </c>
      <c r="B6" s="11" t="s">
        <v>4240</v>
      </c>
      <c r="C6" s="11">
        <v>3</v>
      </c>
      <c r="D6" s="11">
        <v>0.65217400000000003</v>
      </c>
      <c r="E6" s="11">
        <v>1.7470000000000001E-3</v>
      </c>
      <c r="F6" s="11" t="s">
        <v>4235</v>
      </c>
      <c r="G6" s="11">
        <v>357</v>
      </c>
      <c r="H6" s="11">
        <v>4</v>
      </c>
      <c r="I6" s="11">
        <v>20594</v>
      </c>
      <c r="J6" s="11">
        <v>43.264710000000001</v>
      </c>
      <c r="K6" s="11">
        <v>0.713611</v>
      </c>
      <c r="L6" s="11">
        <v>0.713611</v>
      </c>
      <c r="M6" s="11">
        <v>2.6101369999999999</v>
      </c>
    </row>
    <row r="7" spans="1:13" x14ac:dyDescent="0.5">
      <c r="A7" s="14" t="s">
        <v>4239</v>
      </c>
      <c r="B7" s="11" t="s">
        <v>4241</v>
      </c>
      <c r="C7" s="11">
        <v>3</v>
      </c>
      <c r="D7" s="11">
        <v>0.65217400000000003</v>
      </c>
      <c r="E7" s="11">
        <v>1.7470000000000001E-3</v>
      </c>
      <c r="F7" s="11" t="s">
        <v>4235</v>
      </c>
      <c r="G7" s="11">
        <v>357</v>
      </c>
      <c r="H7" s="11">
        <v>4</v>
      </c>
      <c r="I7" s="11">
        <v>20594</v>
      </c>
      <c r="J7" s="11">
        <v>43.264710000000001</v>
      </c>
      <c r="K7" s="11">
        <v>0.713611</v>
      </c>
      <c r="L7" s="11">
        <v>0.713611</v>
      </c>
      <c r="M7" s="11">
        <v>2.6101369999999999</v>
      </c>
    </row>
    <row r="8" spans="1:13" x14ac:dyDescent="0.5">
      <c r="A8" s="14" t="s">
        <v>4239</v>
      </c>
      <c r="B8" s="11" t="s">
        <v>4242</v>
      </c>
      <c r="C8" s="11">
        <v>3</v>
      </c>
      <c r="D8" s="11">
        <v>0.65217400000000003</v>
      </c>
      <c r="E8" s="11">
        <v>1.7470000000000001E-3</v>
      </c>
      <c r="F8" s="11" t="s">
        <v>4235</v>
      </c>
      <c r="G8" s="11">
        <v>357</v>
      </c>
      <c r="H8" s="11">
        <v>4</v>
      </c>
      <c r="I8" s="11">
        <v>20594</v>
      </c>
      <c r="J8" s="11">
        <v>43.264710000000001</v>
      </c>
      <c r="K8" s="11">
        <v>0.713611</v>
      </c>
      <c r="L8" s="11">
        <v>0.713611</v>
      </c>
      <c r="M8" s="11">
        <v>2.6101369999999999</v>
      </c>
    </row>
    <row r="9" spans="1:13" x14ac:dyDescent="0.5">
      <c r="A9" s="14" t="s">
        <v>4239</v>
      </c>
      <c r="B9" s="11" t="s">
        <v>4243</v>
      </c>
      <c r="C9" s="11">
        <v>3</v>
      </c>
      <c r="D9" s="11">
        <v>0.65217400000000003</v>
      </c>
      <c r="E9" s="11">
        <v>1.7470000000000001E-3</v>
      </c>
      <c r="F9" s="11" t="s">
        <v>4235</v>
      </c>
      <c r="G9" s="11">
        <v>357</v>
      </c>
      <c r="H9" s="11">
        <v>4</v>
      </c>
      <c r="I9" s="11">
        <v>20594</v>
      </c>
      <c r="J9" s="11">
        <v>43.264710000000001</v>
      </c>
      <c r="K9" s="11">
        <v>0.713611</v>
      </c>
      <c r="L9" s="11">
        <v>0.713611</v>
      </c>
      <c r="M9" s="11">
        <v>2.6101369999999999</v>
      </c>
    </row>
    <row r="10" spans="1:13" x14ac:dyDescent="0.5">
      <c r="A10" s="14" t="s">
        <v>4239</v>
      </c>
      <c r="B10" s="11" t="s">
        <v>4244</v>
      </c>
      <c r="C10" s="11">
        <v>3</v>
      </c>
      <c r="D10" s="11">
        <v>0.65217400000000003</v>
      </c>
      <c r="E10" s="11">
        <v>1.7470000000000001E-3</v>
      </c>
      <c r="F10" s="11" t="s">
        <v>4235</v>
      </c>
      <c r="G10" s="11">
        <v>357</v>
      </c>
      <c r="H10" s="11">
        <v>4</v>
      </c>
      <c r="I10" s="11">
        <v>20594</v>
      </c>
      <c r="J10" s="11">
        <v>43.264710000000001</v>
      </c>
      <c r="K10" s="11">
        <v>0.713611</v>
      </c>
      <c r="L10" s="11">
        <v>0.713611</v>
      </c>
      <c r="M10" s="11">
        <v>2.6101369999999999</v>
      </c>
    </row>
    <row r="11" spans="1:13" x14ac:dyDescent="0.5">
      <c r="A11" s="14" t="s">
        <v>4233</v>
      </c>
      <c r="B11" s="11" t="s">
        <v>4245</v>
      </c>
      <c r="C11" s="11">
        <v>3</v>
      </c>
      <c r="D11" s="11">
        <v>0.65217400000000003</v>
      </c>
      <c r="E11" s="11">
        <v>1.89E-3</v>
      </c>
      <c r="F11" s="11" t="s">
        <v>4235</v>
      </c>
      <c r="G11" s="11">
        <v>325</v>
      </c>
      <c r="H11" s="11">
        <v>4</v>
      </c>
      <c r="I11" s="11">
        <v>18012</v>
      </c>
      <c r="J11" s="11">
        <v>41.56615</v>
      </c>
      <c r="K11" s="11">
        <v>0.86093500000000001</v>
      </c>
      <c r="L11" s="11">
        <v>0.48190899999999998</v>
      </c>
      <c r="M11" s="11">
        <v>2.9598339999999999</v>
      </c>
    </row>
    <row r="12" spans="1:13" x14ac:dyDescent="0.5">
      <c r="A12" s="14" t="s">
        <v>4233</v>
      </c>
      <c r="B12" s="11" t="s">
        <v>4246</v>
      </c>
      <c r="C12" s="11">
        <v>3</v>
      </c>
      <c r="D12" s="11">
        <v>0.65217400000000003</v>
      </c>
      <c r="E12" s="11">
        <v>1.89E-3</v>
      </c>
      <c r="F12" s="11" t="s">
        <v>4235</v>
      </c>
      <c r="G12" s="11">
        <v>325</v>
      </c>
      <c r="H12" s="11">
        <v>4</v>
      </c>
      <c r="I12" s="11">
        <v>18012</v>
      </c>
      <c r="J12" s="11">
        <v>41.56615</v>
      </c>
      <c r="K12" s="11">
        <v>0.86093500000000001</v>
      </c>
      <c r="L12" s="11">
        <v>0.48190899999999998</v>
      </c>
      <c r="M12" s="11">
        <v>2.9598339999999999</v>
      </c>
    </row>
    <row r="13" spans="1:13" s="19" customFormat="1" x14ac:dyDescent="0.5">
      <c r="A13" s="17" t="s">
        <v>4247</v>
      </c>
      <c r="B13" s="18" t="s">
        <v>4248</v>
      </c>
      <c r="C13" s="18">
        <v>3</v>
      </c>
      <c r="D13" s="18">
        <v>0.65217400000000003</v>
      </c>
      <c r="E13" s="18">
        <v>1.8872E-2</v>
      </c>
      <c r="F13" s="18" t="s">
        <v>4235</v>
      </c>
      <c r="G13" s="18">
        <v>326</v>
      </c>
      <c r="H13" s="18">
        <v>12</v>
      </c>
      <c r="I13" s="18">
        <v>18082</v>
      </c>
      <c r="J13" s="18">
        <v>13.86656</v>
      </c>
      <c r="K13" s="18">
        <v>1</v>
      </c>
      <c r="L13" s="18">
        <v>0.63625900000000002</v>
      </c>
      <c r="M13" s="18">
        <v>27.88259</v>
      </c>
    </row>
    <row r="14" spans="1:13" x14ac:dyDescent="0.5">
      <c r="A14" s="14" t="s">
        <v>4247</v>
      </c>
      <c r="B14" s="11" t="s">
        <v>4249</v>
      </c>
      <c r="C14" s="11">
        <v>3</v>
      </c>
      <c r="D14" s="11">
        <v>0.65217400000000003</v>
      </c>
      <c r="E14" s="11">
        <v>4.0769E-2</v>
      </c>
      <c r="F14" s="11" t="s">
        <v>4235</v>
      </c>
      <c r="G14" s="11">
        <v>326</v>
      </c>
      <c r="H14" s="11">
        <v>18</v>
      </c>
      <c r="I14" s="11">
        <v>18082</v>
      </c>
      <c r="J14" s="11">
        <v>9.2443760000000008</v>
      </c>
      <c r="K14" s="11">
        <v>1</v>
      </c>
      <c r="L14" s="11">
        <v>0.77993800000000002</v>
      </c>
      <c r="M14" s="11">
        <v>51.037480000000002</v>
      </c>
    </row>
    <row r="15" spans="1:13" x14ac:dyDescent="0.5">
      <c r="A15" s="14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  <row r="16" spans="1:13" s="2" customFormat="1" x14ac:dyDescent="0.5">
      <c r="A16" s="12" t="s">
        <v>4250</v>
      </c>
      <c r="B16" s="13" t="s">
        <v>4251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</row>
    <row r="17" spans="1:13" x14ac:dyDescent="0.5">
      <c r="A17" s="14" t="s">
        <v>4220</v>
      </c>
      <c r="B17" s="11" t="s">
        <v>4221</v>
      </c>
      <c r="C17" s="11" t="s">
        <v>4222</v>
      </c>
      <c r="D17" s="11" t="s">
        <v>4223</v>
      </c>
      <c r="E17" s="11" t="s">
        <v>4224</v>
      </c>
      <c r="F17" s="11" t="s">
        <v>4225</v>
      </c>
      <c r="G17" s="11" t="s">
        <v>4226</v>
      </c>
      <c r="H17" s="11" t="s">
        <v>4227</v>
      </c>
      <c r="I17" s="11" t="s">
        <v>4228</v>
      </c>
      <c r="J17" s="11" t="s">
        <v>4229</v>
      </c>
      <c r="K17" s="11" t="s">
        <v>4230</v>
      </c>
      <c r="L17" s="11" t="s">
        <v>4231</v>
      </c>
      <c r="M17" s="11" t="s">
        <v>4232</v>
      </c>
    </row>
    <row r="18" spans="1:13" s="19" customFormat="1" x14ac:dyDescent="0.5">
      <c r="A18" s="17" t="s">
        <v>4252</v>
      </c>
      <c r="B18" s="18" t="s">
        <v>4253</v>
      </c>
      <c r="C18" s="18">
        <v>8</v>
      </c>
      <c r="D18" s="18">
        <v>1.7391300000000001</v>
      </c>
      <c r="E18" s="20">
        <v>4.5099999999999998E-5</v>
      </c>
      <c r="F18" s="18" t="s">
        <v>4254</v>
      </c>
      <c r="G18" s="18">
        <v>317</v>
      </c>
      <c r="H18" s="18">
        <v>53</v>
      </c>
      <c r="I18" s="18">
        <v>17446</v>
      </c>
      <c r="J18" s="18">
        <v>8.3071249999999992</v>
      </c>
      <c r="K18" s="18">
        <v>2.3997999999999998E-2</v>
      </c>
      <c r="L18" s="18">
        <v>2.3997999999999998E-2</v>
      </c>
      <c r="M18" s="18">
        <v>6.5667000000000003E-2</v>
      </c>
    </row>
    <row r="19" spans="1:13" x14ac:dyDescent="0.5">
      <c r="A19" s="14" t="s">
        <v>4239</v>
      </c>
      <c r="B19" s="11" t="s">
        <v>4255</v>
      </c>
      <c r="C19" s="11">
        <v>6</v>
      </c>
      <c r="D19" s="11">
        <v>1.3043480000000001</v>
      </c>
      <c r="E19" s="11">
        <v>2.3709999999999998E-3</v>
      </c>
      <c r="F19" s="11" t="s">
        <v>4256</v>
      </c>
      <c r="G19" s="11">
        <v>357</v>
      </c>
      <c r="H19" s="11">
        <v>54</v>
      </c>
      <c r="I19" s="11">
        <v>20594</v>
      </c>
      <c r="J19" s="11">
        <v>6.409586</v>
      </c>
      <c r="K19" s="11">
        <v>0.81681199999999998</v>
      </c>
      <c r="L19" s="11">
        <v>0.57199599999999995</v>
      </c>
      <c r="M19" s="11">
        <v>3.5262730000000002</v>
      </c>
    </row>
    <row r="20" spans="1:13" x14ac:dyDescent="0.5">
      <c r="A20" s="14" t="s">
        <v>4233</v>
      </c>
      <c r="B20" s="11" t="s">
        <v>4257</v>
      </c>
      <c r="C20" s="11">
        <v>8</v>
      </c>
      <c r="D20" s="11">
        <v>1.7391300000000001</v>
      </c>
      <c r="E20" s="11">
        <v>3.382E-3</v>
      </c>
      <c r="F20" s="11" t="s">
        <v>4258</v>
      </c>
      <c r="G20" s="11">
        <v>325</v>
      </c>
      <c r="H20" s="11">
        <v>108</v>
      </c>
      <c r="I20" s="11">
        <v>18012</v>
      </c>
      <c r="J20" s="11">
        <v>4.1052989999999996</v>
      </c>
      <c r="K20" s="11">
        <v>0.97077899999999995</v>
      </c>
      <c r="L20" s="11">
        <v>0.58655100000000004</v>
      </c>
      <c r="M20" s="11">
        <v>5.2382609999999996</v>
      </c>
    </row>
    <row r="21" spans="1:13" x14ac:dyDescent="0.5">
      <c r="A21" s="14" t="s">
        <v>4259</v>
      </c>
      <c r="B21" s="11" t="s">
        <v>4260</v>
      </c>
      <c r="C21" s="11">
        <v>6</v>
      </c>
      <c r="D21" s="11">
        <v>1.3043480000000001</v>
      </c>
      <c r="E21" s="11">
        <v>3.8700000000000002E-3</v>
      </c>
      <c r="F21" s="11" t="s">
        <v>4256</v>
      </c>
      <c r="G21" s="11">
        <v>216</v>
      </c>
      <c r="H21" s="11">
        <v>51</v>
      </c>
      <c r="I21" s="11">
        <v>10425</v>
      </c>
      <c r="J21" s="11">
        <v>5.6781050000000004</v>
      </c>
      <c r="K21" s="11">
        <v>0.48475499999999999</v>
      </c>
      <c r="L21" s="11">
        <v>0.48475499999999999</v>
      </c>
      <c r="M21" s="11">
        <v>4.6252219999999999</v>
      </c>
    </row>
    <row r="22" spans="1:13" x14ac:dyDescent="0.5">
      <c r="A22" s="14" t="s">
        <v>4239</v>
      </c>
      <c r="B22" s="11" t="s">
        <v>4261</v>
      </c>
      <c r="C22" s="11">
        <v>3</v>
      </c>
      <c r="D22" s="11">
        <v>0.65217400000000003</v>
      </c>
      <c r="E22" s="11">
        <v>9.9000000000000008E-3</v>
      </c>
      <c r="F22" s="11" t="s">
        <v>4262</v>
      </c>
      <c r="G22" s="11">
        <v>357</v>
      </c>
      <c r="H22" s="11">
        <v>9</v>
      </c>
      <c r="I22" s="11">
        <v>20594</v>
      </c>
      <c r="J22" s="11">
        <v>19.228760000000001</v>
      </c>
      <c r="K22" s="11">
        <v>0.99918600000000002</v>
      </c>
      <c r="L22" s="11">
        <v>0.831094</v>
      </c>
      <c r="M22" s="11">
        <v>13.969239999999999</v>
      </c>
    </row>
    <row r="23" spans="1:13" x14ac:dyDescent="0.5">
      <c r="A23" s="14" t="s">
        <v>4233</v>
      </c>
      <c r="B23" s="11" t="s">
        <v>4263</v>
      </c>
      <c r="C23" s="11">
        <v>8</v>
      </c>
      <c r="D23" s="11">
        <v>1.7391300000000001</v>
      </c>
      <c r="E23" s="11">
        <v>2.2932000000000001E-2</v>
      </c>
      <c r="F23" s="11" t="s">
        <v>4264</v>
      </c>
      <c r="G23" s="11">
        <v>325</v>
      </c>
      <c r="H23" s="11">
        <v>156</v>
      </c>
      <c r="I23" s="11">
        <v>18012</v>
      </c>
      <c r="J23" s="11">
        <v>2.84213</v>
      </c>
      <c r="K23" s="11">
        <v>1</v>
      </c>
      <c r="L23" s="11">
        <v>0.98227600000000004</v>
      </c>
      <c r="M23" s="11">
        <v>30.823550000000001</v>
      </c>
    </row>
    <row r="24" spans="1:13" x14ac:dyDescent="0.5">
      <c r="A24" s="14" t="s">
        <v>4247</v>
      </c>
      <c r="B24" s="11" t="s">
        <v>4265</v>
      </c>
      <c r="C24" s="11">
        <v>4</v>
      </c>
      <c r="D24" s="11">
        <v>0.86956500000000003</v>
      </c>
      <c r="E24" s="11">
        <v>5.4996000000000003E-2</v>
      </c>
      <c r="F24" s="11" t="s">
        <v>4266</v>
      </c>
      <c r="G24" s="11">
        <v>326</v>
      </c>
      <c r="H24" s="11">
        <v>48</v>
      </c>
      <c r="I24" s="11">
        <v>18082</v>
      </c>
      <c r="J24" s="11">
        <v>4.6221880000000004</v>
      </c>
      <c r="K24" s="11">
        <v>1</v>
      </c>
      <c r="L24" s="11">
        <v>0.85272199999999998</v>
      </c>
      <c r="M24" s="11">
        <v>62.11009</v>
      </c>
    </row>
    <row r="25" spans="1:13" x14ac:dyDescent="0.5">
      <c r="A25" s="14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</row>
    <row r="26" spans="1:13" s="2" customFormat="1" x14ac:dyDescent="0.5">
      <c r="A26" s="12" t="s">
        <v>4267</v>
      </c>
      <c r="B26" s="13" t="s">
        <v>4268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</row>
    <row r="27" spans="1:13" x14ac:dyDescent="0.5">
      <c r="A27" s="14" t="s">
        <v>4220</v>
      </c>
      <c r="B27" s="11" t="s">
        <v>4221</v>
      </c>
      <c r="C27" s="11" t="s">
        <v>4222</v>
      </c>
      <c r="D27" s="11" t="s">
        <v>4223</v>
      </c>
      <c r="E27" s="11" t="s">
        <v>4224</v>
      </c>
      <c r="F27" s="11" t="s">
        <v>4225</v>
      </c>
      <c r="G27" s="11" t="s">
        <v>4226</v>
      </c>
      <c r="H27" s="11" t="s">
        <v>4227</v>
      </c>
      <c r="I27" s="11" t="s">
        <v>4228</v>
      </c>
      <c r="J27" s="11" t="s">
        <v>4229</v>
      </c>
      <c r="K27" s="11" t="s">
        <v>4230</v>
      </c>
      <c r="L27" s="11" t="s">
        <v>4231</v>
      </c>
      <c r="M27" s="11" t="s">
        <v>4232</v>
      </c>
    </row>
    <row r="28" spans="1:13" s="19" customFormat="1" x14ac:dyDescent="0.5">
      <c r="A28" s="17" t="s">
        <v>4247</v>
      </c>
      <c r="B28" s="18" t="s">
        <v>4269</v>
      </c>
      <c r="C28" s="18">
        <v>11</v>
      </c>
      <c r="D28" s="18">
        <v>2.3913039999999999</v>
      </c>
      <c r="E28" s="20">
        <v>1.9900000000000001E-4</v>
      </c>
      <c r="F28" s="18" t="s">
        <v>4270</v>
      </c>
      <c r="G28" s="18">
        <v>326</v>
      </c>
      <c r="H28" s="18">
        <v>138</v>
      </c>
      <c r="I28" s="18">
        <v>18082</v>
      </c>
      <c r="J28" s="18">
        <v>4.4212230000000003</v>
      </c>
      <c r="K28" s="18">
        <v>0.32330199999999998</v>
      </c>
      <c r="L28" s="18">
        <v>9.3018000000000003E-2</v>
      </c>
      <c r="M28" s="18">
        <v>0.34057100000000001</v>
      </c>
    </row>
    <row r="29" spans="1:13" x14ac:dyDescent="0.5">
      <c r="A29" s="14" t="s">
        <v>4247</v>
      </c>
      <c r="B29" s="11" t="s">
        <v>4271</v>
      </c>
      <c r="C29" s="11">
        <v>24</v>
      </c>
      <c r="D29" s="11">
        <v>5.2173910000000001</v>
      </c>
      <c r="E29" s="16">
        <v>3.19E-4</v>
      </c>
      <c r="F29" s="11" t="s">
        <v>4272</v>
      </c>
      <c r="G29" s="11">
        <v>326</v>
      </c>
      <c r="H29" s="11">
        <v>576</v>
      </c>
      <c r="I29" s="11">
        <v>18082</v>
      </c>
      <c r="J29" s="11">
        <v>2.3110940000000002</v>
      </c>
      <c r="K29" s="11">
        <v>0.465285</v>
      </c>
      <c r="L29" s="11">
        <v>9.9077999999999999E-2</v>
      </c>
      <c r="M29" s="11">
        <v>0.54537599999999997</v>
      </c>
    </row>
    <row r="30" spans="1:13" x14ac:dyDescent="0.5">
      <c r="A30" s="14" t="s">
        <v>4247</v>
      </c>
      <c r="B30" s="11" t="s">
        <v>4273</v>
      </c>
      <c r="C30" s="11">
        <v>34</v>
      </c>
      <c r="D30" s="11">
        <v>7.3913039999999999</v>
      </c>
      <c r="E30" s="16">
        <v>5.2800000000000004E-4</v>
      </c>
      <c r="F30" s="11" t="s">
        <v>4274</v>
      </c>
      <c r="G30" s="11">
        <v>326</v>
      </c>
      <c r="H30" s="11">
        <v>995</v>
      </c>
      <c r="I30" s="11">
        <v>18082</v>
      </c>
      <c r="J30" s="11">
        <v>1.895329</v>
      </c>
      <c r="K30" s="11">
        <v>0.64566699999999999</v>
      </c>
      <c r="L30" s="11">
        <v>0.121632</v>
      </c>
      <c r="M30" s="11">
        <v>0.90224000000000004</v>
      </c>
    </row>
    <row r="31" spans="1:13" x14ac:dyDescent="0.5">
      <c r="A31" s="14" t="s">
        <v>4237</v>
      </c>
      <c r="B31" s="11" t="s">
        <v>4275</v>
      </c>
      <c r="C31" s="11">
        <v>49</v>
      </c>
      <c r="D31" s="11">
        <v>10.65217</v>
      </c>
      <c r="E31" s="11">
        <v>1.294E-3</v>
      </c>
      <c r="F31" s="11" t="s">
        <v>4276</v>
      </c>
      <c r="G31" s="11">
        <v>387</v>
      </c>
      <c r="H31" s="11">
        <v>1799</v>
      </c>
      <c r="I31" s="11">
        <v>22680</v>
      </c>
      <c r="J31" s="11">
        <v>1.596236</v>
      </c>
      <c r="K31" s="11">
        <v>0.28766799999999998</v>
      </c>
      <c r="L31" s="11">
        <v>0.156002</v>
      </c>
      <c r="M31" s="11">
        <v>1.680067</v>
      </c>
    </row>
    <row r="32" spans="1:13" x14ac:dyDescent="0.5">
      <c r="A32" s="14" t="s">
        <v>4237</v>
      </c>
      <c r="B32" s="11" t="s">
        <v>4277</v>
      </c>
      <c r="C32" s="11">
        <v>49</v>
      </c>
      <c r="D32" s="11">
        <v>10.65217</v>
      </c>
      <c r="E32" s="11">
        <v>2.5000000000000001E-3</v>
      </c>
      <c r="F32" s="11" t="s">
        <v>4276</v>
      </c>
      <c r="G32" s="11">
        <v>387</v>
      </c>
      <c r="H32" s="11">
        <v>1859</v>
      </c>
      <c r="I32" s="11">
        <v>22680</v>
      </c>
      <c r="J32" s="11">
        <v>1.544716</v>
      </c>
      <c r="K32" s="11">
        <v>0.48096499999999998</v>
      </c>
      <c r="L32" s="11">
        <v>0.15121200000000001</v>
      </c>
      <c r="M32" s="11">
        <v>3.2225320000000002</v>
      </c>
    </row>
    <row r="33" spans="1:13" x14ac:dyDescent="0.5">
      <c r="A33" s="14" t="s">
        <v>4237</v>
      </c>
      <c r="B33" s="11" t="s">
        <v>4278</v>
      </c>
      <c r="C33" s="11">
        <v>22</v>
      </c>
      <c r="D33" s="11">
        <v>4.7826089999999999</v>
      </c>
      <c r="E33" s="11">
        <v>2.5379999999999999E-3</v>
      </c>
      <c r="F33" s="11" t="s">
        <v>4279</v>
      </c>
      <c r="G33" s="11">
        <v>387</v>
      </c>
      <c r="H33" s="11">
        <v>624</v>
      </c>
      <c r="I33" s="11">
        <v>22680</v>
      </c>
      <c r="J33" s="11">
        <v>2.0661900000000002</v>
      </c>
      <c r="K33" s="11">
        <v>0.48609200000000002</v>
      </c>
      <c r="L33" s="11">
        <v>0.12466000000000001</v>
      </c>
      <c r="M33" s="11">
        <v>3.2705129999999998</v>
      </c>
    </row>
    <row r="34" spans="1:13" x14ac:dyDescent="0.5">
      <c r="A34" s="14" t="s">
        <v>4252</v>
      </c>
      <c r="B34" s="11" t="s">
        <v>4280</v>
      </c>
      <c r="C34" s="11">
        <v>13</v>
      </c>
      <c r="D34" s="11">
        <v>2.8260869999999998</v>
      </c>
      <c r="E34" s="11">
        <v>3.9069999999999999E-3</v>
      </c>
      <c r="F34" s="11" t="s">
        <v>4281</v>
      </c>
      <c r="G34" s="11">
        <v>317</v>
      </c>
      <c r="H34" s="11">
        <v>270</v>
      </c>
      <c r="I34" s="11">
        <v>17446</v>
      </c>
      <c r="J34" s="11">
        <v>2.6498189999999999</v>
      </c>
      <c r="K34" s="11">
        <v>0.87828899999999999</v>
      </c>
      <c r="L34" s="11">
        <v>0.34375499999999998</v>
      </c>
      <c r="M34" s="11">
        <v>5.5362090000000004</v>
      </c>
    </row>
    <row r="35" spans="1:13" x14ac:dyDescent="0.5">
      <c r="A35" s="14" t="s">
        <v>4247</v>
      </c>
      <c r="B35" s="11" t="s">
        <v>4282</v>
      </c>
      <c r="C35" s="11">
        <v>16</v>
      </c>
      <c r="D35" s="11">
        <v>3.4782609999999998</v>
      </c>
      <c r="E35" s="11">
        <v>5.6429999999999996E-3</v>
      </c>
      <c r="F35" s="11" t="s">
        <v>4283</v>
      </c>
      <c r="G35" s="11">
        <v>326</v>
      </c>
      <c r="H35" s="11">
        <v>397</v>
      </c>
      <c r="I35" s="11">
        <v>18082</v>
      </c>
      <c r="J35" s="11">
        <v>2.2354159999999998</v>
      </c>
      <c r="K35" s="11">
        <v>0.99998500000000001</v>
      </c>
      <c r="L35" s="11">
        <v>0.47991</v>
      </c>
      <c r="M35" s="11">
        <v>9.2521869999999993</v>
      </c>
    </row>
    <row r="36" spans="1:13" x14ac:dyDescent="0.5">
      <c r="A36" s="14" t="s">
        <v>4252</v>
      </c>
      <c r="B36" s="11" t="s">
        <v>4284</v>
      </c>
      <c r="C36" s="11">
        <v>28</v>
      </c>
      <c r="D36" s="11">
        <v>6.086957</v>
      </c>
      <c r="E36" s="11">
        <v>5.6429999999999996E-3</v>
      </c>
      <c r="F36" s="11" t="s">
        <v>4285</v>
      </c>
      <c r="G36" s="11">
        <v>317</v>
      </c>
      <c r="H36" s="11">
        <v>883</v>
      </c>
      <c r="I36" s="11">
        <v>17446</v>
      </c>
      <c r="J36" s="11">
        <v>1.745155</v>
      </c>
      <c r="K36" s="11">
        <v>0.95237799999999995</v>
      </c>
      <c r="L36" s="11">
        <v>0.28699999999999998</v>
      </c>
      <c r="M36" s="11">
        <v>7.9031099999999999</v>
      </c>
    </row>
    <row r="37" spans="1:13" x14ac:dyDescent="0.5">
      <c r="A37" s="14" t="s">
        <v>4252</v>
      </c>
      <c r="B37" s="11" t="s">
        <v>4286</v>
      </c>
      <c r="C37" s="11">
        <v>22</v>
      </c>
      <c r="D37" s="11">
        <v>4.7826089999999999</v>
      </c>
      <c r="E37" s="11">
        <v>5.8469999999999998E-3</v>
      </c>
      <c r="F37" s="11" t="s">
        <v>4287</v>
      </c>
      <c r="G37" s="11">
        <v>317</v>
      </c>
      <c r="H37" s="11">
        <v>633</v>
      </c>
      <c r="I37" s="11">
        <v>17446</v>
      </c>
      <c r="J37" s="11">
        <v>1.912738</v>
      </c>
      <c r="K37" s="11">
        <v>0.95735899999999996</v>
      </c>
      <c r="L37" s="11">
        <v>0.27057100000000001</v>
      </c>
      <c r="M37" s="11">
        <v>8.1778049999999993</v>
      </c>
    </row>
    <row r="38" spans="1:13" x14ac:dyDescent="0.5">
      <c r="A38" s="14" t="s">
        <v>4237</v>
      </c>
      <c r="B38" s="11" t="s">
        <v>4288</v>
      </c>
      <c r="C38" s="11">
        <v>98</v>
      </c>
      <c r="D38" s="11">
        <v>21.304349999999999</v>
      </c>
      <c r="E38" s="11">
        <v>7.6519999999999999E-3</v>
      </c>
      <c r="F38" s="11" t="s">
        <v>4289</v>
      </c>
      <c r="G38" s="11">
        <v>387</v>
      </c>
      <c r="H38" s="11">
        <v>4534</v>
      </c>
      <c r="I38" s="11">
        <v>22680</v>
      </c>
      <c r="J38" s="11">
        <v>1.2667079999999999</v>
      </c>
      <c r="K38" s="11">
        <v>0.86634800000000001</v>
      </c>
      <c r="L38" s="11">
        <v>0.200375</v>
      </c>
      <c r="M38" s="11">
        <v>9.5636510000000001</v>
      </c>
    </row>
    <row r="39" spans="1:13" x14ac:dyDescent="0.5">
      <c r="A39" s="14" t="s">
        <v>4247</v>
      </c>
      <c r="B39" s="11" t="s">
        <v>4290</v>
      </c>
      <c r="C39" s="11">
        <v>49</v>
      </c>
      <c r="D39" s="11">
        <v>10.65217</v>
      </c>
      <c r="E39" s="11">
        <v>8.3619999999999996E-3</v>
      </c>
      <c r="F39" s="11" t="s">
        <v>4276</v>
      </c>
      <c r="G39" s="11">
        <v>326</v>
      </c>
      <c r="H39" s="11">
        <v>1885</v>
      </c>
      <c r="I39" s="11">
        <v>18082</v>
      </c>
      <c r="J39" s="11">
        <v>1.4418280000000001</v>
      </c>
      <c r="K39" s="11">
        <v>1</v>
      </c>
      <c r="L39" s="11">
        <v>0.52747200000000005</v>
      </c>
      <c r="M39" s="11">
        <v>13.417450000000001</v>
      </c>
    </row>
    <row r="40" spans="1:13" x14ac:dyDescent="0.5">
      <c r="A40" s="14" t="s">
        <v>4252</v>
      </c>
      <c r="B40" s="11" t="s">
        <v>4291</v>
      </c>
      <c r="C40" s="11">
        <v>10</v>
      </c>
      <c r="D40" s="11">
        <v>2.1739130000000002</v>
      </c>
      <c r="E40" s="11">
        <v>2.6499999999999999E-2</v>
      </c>
      <c r="F40" s="11" t="s">
        <v>4292</v>
      </c>
      <c r="G40" s="11">
        <v>317</v>
      </c>
      <c r="H40" s="11">
        <v>233</v>
      </c>
      <c r="I40" s="11">
        <v>17446</v>
      </c>
      <c r="J40" s="11">
        <v>2.3620040000000002</v>
      </c>
      <c r="K40" s="11">
        <v>0.99999899999999997</v>
      </c>
      <c r="L40" s="11">
        <v>0.53256000000000003</v>
      </c>
      <c r="M40" s="11">
        <v>32.344230000000003</v>
      </c>
    </row>
    <row r="41" spans="1:13" x14ac:dyDescent="0.5">
      <c r="A41" s="14" t="s">
        <v>4247</v>
      </c>
      <c r="B41" s="11" t="s">
        <v>4293</v>
      </c>
      <c r="C41" s="11">
        <v>54</v>
      </c>
      <c r="D41" s="11">
        <v>11.739129999999999</v>
      </c>
      <c r="E41" s="11">
        <v>2.8938999999999999E-2</v>
      </c>
      <c r="F41" s="11" t="s">
        <v>4294</v>
      </c>
      <c r="G41" s="11">
        <v>326</v>
      </c>
      <c r="H41" s="11">
        <v>2279</v>
      </c>
      <c r="I41" s="11">
        <v>18082</v>
      </c>
      <c r="J41" s="11">
        <v>1.3142510000000001</v>
      </c>
      <c r="K41" s="11">
        <v>1</v>
      </c>
      <c r="L41" s="11">
        <v>0.73039500000000002</v>
      </c>
      <c r="M41" s="11">
        <v>39.578629999999997</v>
      </c>
    </row>
    <row r="42" spans="1:13" x14ac:dyDescent="0.5">
      <c r="A42" s="14" t="s">
        <v>4252</v>
      </c>
      <c r="B42" s="11" t="s">
        <v>4295</v>
      </c>
      <c r="C42" s="11">
        <v>12</v>
      </c>
      <c r="D42" s="11">
        <v>2.6086960000000001</v>
      </c>
      <c r="E42" s="11">
        <v>6.3030000000000003E-2</v>
      </c>
      <c r="F42" s="11" t="s">
        <v>4296</v>
      </c>
      <c r="G42" s="11">
        <v>317</v>
      </c>
      <c r="H42" s="11">
        <v>359</v>
      </c>
      <c r="I42" s="11">
        <v>17446</v>
      </c>
      <c r="J42" s="11">
        <v>1.8395999999999999</v>
      </c>
      <c r="K42" s="11">
        <v>1</v>
      </c>
      <c r="L42" s="11">
        <v>0.75365899999999997</v>
      </c>
      <c r="M42" s="11">
        <v>61.216560000000001</v>
      </c>
    </row>
    <row r="43" spans="1:13" x14ac:dyDescent="0.5">
      <c r="A43" s="14" t="s">
        <v>4237</v>
      </c>
      <c r="B43" s="11" t="s">
        <v>4297</v>
      </c>
      <c r="C43" s="11">
        <v>36</v>
      </c>
      <c r="D43" s="11">
        <v>7.8260870000000002</v>
      </c>
      <c r="E43" s="11">
        <v>7.8741000000000005E-2</v>
      </c>
      <c r="F43" s="11" t="s">
        <v>4298</v>
      </c>
      <c r="G43" s="11">
        <v>387</v>
      </c>
      <c r="H43" s="11">
        <v>1604</v>
      </c>
      <c r="I43" s="11">
        <v>22680</v>
      </c>
      <c r="J43" s="11">
        <v>1.3153159999999999</v>
      </c>
      <c r="K43" s="11">
        <v>1</v>
      </c>
      <c r="L43" s="11">
        <v>0.53578800000000004</v>
      </c>
      <c r="M43" s="11">
        <v>65.811899999999994</v>
      </c>
    </row>
    <row r="44" spans="1:13" x14ac:dyDescent="0.5">
      <c r="A44" s="14" t="s">
        <v>4252</v>
      </c>
      <c r="B44" s="11" t="s">
        <v>4299</v>
      </c>
      <c r="C44" s="11">
        <v>42</v>
      </c>
      <c r="D44" s="11">
        <v>9.1304350000000003</v>
      </c>
      <c r="E44" s="11">
        <v>9.9187999999999998E-2</v>
      </c>
      <c r="F44" s="11" t="s">
        <v>4300</v>
      </c>
      <c r="G44" s="11">
        <v>317</v>
      </c>
      <c r="H44" s="11">
        <v>1847</v>
      </c>
      <c r="I44" s="11">
        <v>17446</v>
      </c>
      <c r="J44" s="11">
        <v>1.251466</v>
      </c>
      <c r="K44" s="11">
        <v>1</v>
      </c>
      <c r="L44" s="11">
        <v>0.82730199999999998</v>
      </c>
      <c r="M44" s="11">
        <v>78.122960000000006</v>
      </c>
    </row>
    <row r="45" spans="1:13" x14ac:dyDescent="0.5">
      <c r="A45" s="14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</row>
    <row r="46" spans="1:13" s="2" customFormat="1" x14ac:dyDescent="0.5">
      <c r="A46" s="12" t="s">
        <v>4301</v>
      </c>
      <c r="B46" s="13" t="s">
        <v>4302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</row>
    <row r="47" spans="1:13" x14ac:dyDescent="0.5">
      <c r="A47" s="14" t="s">
        <v>4220</v>
      </c>
      <c r="B47" s="11" t="s">
        <v>4221</v>
      </c>
      <c r="C47" s="11" t="s">
        <v>4222</v>
      </c>
      <c r="D47" s="11" t="s">
        <v>4223</v>
      </c>
      <c r="E47" s="11" t="s">
        <v>4224</v>
      </c>
      <c r="F47" s="11" t="s">
        <v>4225</v>
      </c>
      <c r="G47" s="11" t="s">
        <v>4226</v>
      </c>
      <c r="H47" s="11" t="s">
        <v>4227</v>
      </c>
      <c r="I47" s="11" t="s">
        <v>4228</v>
      </c>
      <c r="J47" s="11" t="s">
        <v>4229</v>
      </c>
      <c r="K47" s="11" t="s">
        <v>4230</v>
      </c>
      <c r="L47" s="11" t="s">
        <v>4231</v>
      </c>
      <c r="M47" s="11" t="s">
        <v>4232</v>
      </c>
    </row>
    <row r="48" spans="1:13" s="19" customFormat="1" x14ac:dyDescent="0.5">
      <c r="A48" s="17" t="s">
        <v>4233</v>
      </c>
      <c r="B48" s="18" t="s">
        <v>4303</v>
      </c>
      <c r="C48" s="18">
        <v>5</v>
      </c>
      <c r="D48" s="18">
        <v>1.086957</v>
      </c>
      <c r="E48" s="18">
        <v>8.5749999999999993E-3</v>
      </c>
      <c r="F48" s="18" t="s">
        <v>4304</v>
      </c>
      <c r="G48" s="18">
        <v>325</v>
      </c>
      <c r="H48" s="18">
        <v>45</v>
      </c>
      <c r="I48" s="18">
        <v>18012</v>
      </c>
      <c r="J48" s="18">
        <v>6.1579490000000003</v>
      </c>
      <c r="K48" s="18">
        <v>0.99987400000000004</v>
      </c>
      <c r="L48" s="18">
        <v>0.83410099999999998</v>
      </c>
      <c r="M48" s="18">
        <v>12.78473</v>
      </c>
    </row>
    <row r="49" spans="1:13" x14ac:dyDescent="0.5">
      <c r="A49" s="14" t="s">
        <v>4239</v>
      </c>
      <c r="B49" s="11" t="s">
        <v>4305</v>
      </c>
      <c r="C49" s="11">
        <v>5</v>
      </c>
      <c r="D49" s="11">
        <v>1.086957</v>
      </c>
      <c r="E49" s="11">
        <v>1.7915E-2</v>
      </c>
      <c r="F49" s="11" t="s">
        <v>4304</v>
      </c>
      <c r="G49" s="11">
        <v>357</v>
      </c>
      <c r="H49" s="11">
        <v>58</v>
      </c>
      <c r="I49" s="11">
        <v>20594</v>
      </c>
      <c r="J49" s="11">
        <v>4.9729549999999998</v>
      </c>
      <c r="K49" s="11">
        <v>0.99999800000000005</v>
      </c>
      <c r="L49" s="11">
        <v>0.92461000000000004</v>
      </c>
      <c r="M49" s="11">
        <v>23.92061</v>
      </c>
    </row>
    <row r="50" spans="1:13" x14ac:dyDescent="0.5">
      <c r="A50" s="14" t="s">
        <v>4259</v>
      </c>
      <c r="B50" s="11" t="s">
        <v>4306</v>
      </c>
      <c r="C50" s="11">
        <v>5</v>
      </c>
      <c r="D50" s="11">
        <v>1.086957</v>
      </c>
      <c r="E50" s="11">
        <v>2.4924000000000002E-2</v>
      </c>
      <c r="F50" s="11" t="s">
        <v>4304</v>
      </c>
      <c r="G50" s="11">
        <v>216</v>
      </c>
      <c r="H50" s="11">
        <v>54</v>
      </c>
      <c r="I50" s="11">
        <v>10425</v>
      </c>
      <c r="J50" s="11">
        <v>4.4688790000000003</v>
      </c>
      <c r="K50" s="11">
        <v>0.98664799999999997</v>
      </c>
      <c r="L50" s="11">
        <v>0.76276299999999997</v>
      </c>
      <c r="M50" s="11">
        <v>26.525549999999999</v>
      </c>
    </row>
    <row r="51" spans="1:13" x14ac:dyDescent="0.5">
      <c r="A51" s="14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</row>
    <row r="52" spans="1:13" s="2" customFormat="1" x14ac:dyDescent="0.5">
      <c r="A52" s="12" t="s">
        <v>4307</v>
      </c>
      <c r="B52" s="13" t="s">
        <v>4308</v>
      </c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</row>
    <row r="53" spans="1:13" x14ac:dyDescent="0.5">
      <c r="A53" s="14" t="s">
        <v>4220</v>
      </c>
      <c r="B53" s="11" t="s">
        <v>4221</v>
      </c>
      <c r="C53" s="11" t="s">
        <v>4222</v>
      </c>
      <c r="D53" s="11" t="s">
        <v>4223</v>
      </c>
      <c r="E53" s="11" t="s">
        <v>4224</v>
      </c>
      <c r="F53" s="11" t="s">
        <v>4225</v>
      </c>
      <c r="G53" s="11" t="s">
        <v>4226</v>
      </c>
      <c r="H53" s="11" t="s">
        <v>4227</v>
      </c>
      <c r="I53" s="11" t="s">
        <v>4228</v>
      </c>
      <c r="J53" s="11" t="s">
        <v>4229</v>
      </c>
      <c r="K53" s="11" t="s">
        <v>4230</v>
      </c>
      <c r="L53" s="11" t="s">
        <v>4231</v>
      </c>
      <c r="M53" s="11" t="s">
        <v>4232</v>
      </c>
    </row>
    <row r="54" spans="1:13" s="19" customFormat="1" x14ac:dyDescent="0.5">
      <c r="A54" s="17" t="s">
        <v>4309</v>
      </c>
      <c r="B54" s="18" t="s">
        <v>4310</v>
      </c>
      <c r="C54" s="18">
        <v>8</v>
      </c>
      <c r="D54" s="18">
        <v>1.7391300000000001</v>
      </c>
      <c r="E54" s="20">
        <v>4.8099999999999998E-4</v>
      </c>
      <c r="F54" s="18" t="s">
        <v>4311</v>
      </c>
      <c r="G54" s="18">
        <v>347</v>
      </c>
      <c r="H54" s="18">
        <v>79</v>
      </c>
      <c r="I54" s="18">
        <v>19662</v>
      </c>
      <c r="J54" s="18">
        <v>5.7380079999999998</v>
      </c>
      <c r="K54" s="18">
        <v>0.14649000000000001</v>
      </c>
      <c r="L54" s="18">
        <v>3.8825999999999999E-2</v>
      </c>
      <c r="M54" s="18">
        <v>0.65028799999999998</v>
      </c>
    </row>
    <row r="55" spans="1:13" x14ac:dyDescent="0.5">
      <c r="A55" s="14" t="s">
        <v>4237</v>
      </c>
      <c r="B55" s="11" t="s">
        <v>4312</v>
      </c>
      <c r="C55" s="11">
        <v>17</v>
      </c>
      <c r="D55" s="11">
        <v>3.6956519999999999</v>
      </c>
      <c r="E55" s="11">
        <v>0.1178</v>
      </c>
      <c r="F55" s="11" t="s">
        <v>4313</v>
      </c>
      <c r="G55" s="11">
        <v>387</v>
      </c>
      <c r="H55" s="11">
        <v>678</v>
      </c>
      <c r="I55" s="11">
        <v>22680</v>
      </c>
      <c r="J55" s="11">
        <v>1.469438</v>
      </c>
      <c r="K55" s="11">
        <v>1</v>
      </c>
      <c r="L55" s="11">
        <v>0.61933300000000002</v>
      </c>
      <c r="M55" s="11">
        <v>80.606800000000007</v>
      </c>
    </row>
    <row r="56" spans="1:13" x14ac:dyDescent="0.5">
      <c r="A56" s="14" t="s">
        <v>4309</v>
      </c>
      <c r="B56" s="11" t="s">
        <v>4314</v>
      </c>
      <c r="C56" s="11">
        <v>17</v>
      </c>
      <c r="D56" s="11">
        <v>3.6956519999999999</v>
      </c>
      <c r="E56" s="11">
        <v>0.19071399999999999</v>
      </c>
      <c r="F56" s="11" t="s">
        <v>4313</v>
      </c>
      <c r="G56" s="11">
        <v>347</v>
      </c>
      <c r="H56" s="11">
        <v>712</v>
      </c>
      <c r="I56" s="11">
        <v>19662</v>
      </c>
      <c r="J56" s="11">
        <v>1.352905</v>
      </c>
      <c r="K56" s="11">
        <v>1</v>
      </c>
      <c r="L56" s="11">
        <v>0.82455500000000004</v>
      </c>
      <c r="M56" s="11">
        <v>94.315399999999997</v>
      </c>
    </row>
    <row r="57" spans="1:13" x14ac:dyDescent="0.5">
      <c r="A57" s="14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</row>
    <row r="58" spans="1:13" s="2" customFormat="1" x14ac:dyDescent="0.5">
      <c r="A58" s="12" t="s">
        <v>4315</v>
      </c>
      <c r="B58" s="13" t="s">
        <v>4316</v>
      </c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</row>
    <row r="59" spans="1:13" x14ac:dyDescent="0.5">
      <c r="A59" s="14" t="s">
        <v>4220</v>
      </c>
      <c r="B59" s="11" t="s">
        <v>4221</v>
      </c>
      <c r="C59" s="11" t="s">
        <v>4222</v>
      </c>
      <c r="D59" s="11" t="s">
        <v>4223</v>
      </c>
      <c r="E59" s="11" t="s">
        <v>4224</v>
      </c>
      <c r="F59" s="11" t="s">
        <v>4225</v>
      </c>
      <c r="G59" s="11" t="s">
        <v>4226</v>
      </c>
      <c r="H59" s="11" t="s">
        <v>4227</v>
      </c>
      <c r="I59" s="11" t="s">
        <v>4228</v>
      </c>
      <c r="J59" s="11" t="s">
        <v>4229</v>
      </c>
      <c r="K59" s="11" t="s">
        <v>4230</v>
      </c>
      <c r="L59" s="11" t="s">
        <v>4231</v>
      </c>
      <c r="M59" s="11" t="s">
        <v>4232</v>
      </c>
    </row>
    <row r="60" spans="1:13" x14ac:dyDescent="0.5">
      <c r="A60" s="14" t="s">
        <v>4233</v>
      </c>
      <c r="B60" s="11" t="s">
        <v>4317</v>
      </c>
      <c r="C60" s="11">
        <v>5</v>
      </c>
      <c r="D60" s="11">
        <v>1.086957</v>
      </c>
      <c r="E60" s="11">
        <v>1.7110000000000001E-3</v>
      </c>
      <c r="F60" s="11" t="s">
        <v>4318</v>
      </c>
      <c r="G60" s="11">
        <v>325</v>
      </c>
      <c r="H60" s="11">
        <v>29</v>
      </c>
      <c r="I60" s="11">
        <v>18012</v>
      </c>
      <c r="J60" s="11">
        <v>9.5554380000000005</v>
      </c>
      <c r="K60" s="11">
        <v>0.83242499999999997</v>
      </c>
      <c r="L60" s="11">
        <v>0.59064000000000005</v>
      </c>
      <c r="M60" s="11">
        <v>2.683827</v>
      </c>
    </row>
    <row r="61" spans="1:13" x14ac:dyDescent="0.5">
      <c r="A61" s="14" t="s">
        <v>4239</v>
      </c>
      <c r="B61" s="11" t="s">
        <v>4319</v>
      </c>
      <c r="C61" s="11">
        <v>5</v>
      </c>
      <c r="D61" s="11">
        <v>1.086957</v>
      </c>
      <c r="E61" s="11">
        <v>4.4819999999999999E-3</v>
      </c>
      <c r="F61" s="11" t="s">
        <v>4318</v>
      </c>
      <c r="G61" s="11">
        <v>357</v>
      </c>
      <c r="H61" s="11">
        <v>39</v>
      </c>
      <c r="I61" s="11">
        <v>20594</v>
      </c>
      <c r="J61" s="11">
        <v>7.3956759999999999</v>
      </c>
      <c r="K61" s="11">
        <v>0.95970699999999998</v>
      </c>
      <c r="L61" s="11">
        <v>0.65717199999999998</v>
      </c>
      <c r="M61" s="11">
        <v>6.5674219999999996</v>
      </c>
    </row>
    <row r="62" spans="1:13" x14ac:dyDescent="0.5">
      <c r="A62" s="14" t="s">
        <v>4259</v>
      </c>
      <c r="B62" s="11" t="s">
        <v>4320</v>
      </c>
      <c r="C62" s="11">
        <v>5</v>
      </c>
      <c r="D62" s="11">
        <v>1.086957</v>
      </c>
      <c r="E62" s="11">
        <v>8.2249999999999997E-3</v>
      </c>
      <c r="F62" s="11" t="s">
        <v>4318</v>
      </c>
      <c r="G62" s="11">
        <v>216</v>
      </c>
      <c r="H62" s="11">
        <v>39</v>
      </c>
      <c r="I62" s="11">
        <v>10425</v>
      </c>
      <c r="J62" s="11">
        <v>6.187678</v>
      </c>
      <c r="K62" s="11">
        <v>0.75641099999999994</v>
      </c>
      <c r="L62" s="11">
        <v>0.50645300000000004</v>
      </c>
      <c r="M62" s="11">
        <v>9.5937760000000001</v>
      </c>
    </row>
    <row r="63" spans="1:13" x14ac:dyDescent="0.5">
      <c r="A63" s="14" t="s">
        <v>4237</v>
      </c>
      <c r="B63" s="11" t="s">
        <v>4321</v>
      </c>
      <c r="C63" s="11">
        <v>5</v>
      </c>
      <c r="D63" s="11">
        <v>1.086957</v>
      </c>
      <c r="E63" s="11">
        <v>8.914E-3</v>
      </c>
      <c r="F63" s="11" t="s">
        <v>4318</v>
      </c>
      <c r="G63" s="11">
        <v>387</v>
      </c>
      <c r="H63" s="11">
        <v>48</v>
      </c>
      <c r="I63" s="11">
        <v>22680</v>
      </c>
      <c r="J63" s="11">
        <v>6.1046509999999996</v>
      </c>
      <c r="K63" s="11">
        <v>0.90424199999999999</v>
      </c>
      <c r="L63" s="11">
        <v>0.19205900000000001</v>
      </c>
      <c r="M63" s="11">
        <v>11.05728</v>
      </c>
    </row>
    <row r="64" spans="1:13" x14ac:dyDescent="0.5">
      <c r="A64" s="14" t="s">
        <v>4237</v>
      </c>
      <c r="B64" s="11" t="s">
        <v>4322</v>
      </c>
      <c r="C64" s="11">
        <v>11</v>
      </c>
      <c r="D64" s="11">
        <v>2.3913039999999999</v>
      </c>
      <c r="E64" s="11">
        <v>1.1495E-2</v>
      </c>
      <c r="F64" s="11" t="s">
        <v>4323</v>
      </c>
      <c r="G64" s="11">
        <v>387</v>
      </c>
      <c r="H64" s="11">
        <v>252</v>
      </c>
      <c r="I64" s="11">
        <v>22680</v>
      </c>
      <c r="J64" s="11">
        <v>2.5581399999999999</v>
      </c>
      <c r="K64" s="11">
        <v>0.95164599999999999</v>
      </c>
      <c r="L64" s="11">
        <v>0.20785899999999999</v>
      </c>
      <c r="M64" s="11">
        <v>14.04166</v>
      </c>
    </row>
    <row r="65" spans="1:13" x14ac:dyDescent="0.5">
      <c r="A65" s="14" t="s">
        <v>4309</v>
      </c>
      <c r="B65" s="11" t="s">
        <v>4324</v>
      </c>
      <c r="C65" s="11">
        <v>5</v>
      </c>
      <c r="D65" s="11">
        <v>1.086957</v>
      </c>
      <c r="E65" s="11">
        <v>1.3143E-2</v>
      </c>
      <c r="F65" s="11" t="s">
        <v>4318</v>
      </c>
      <c r="G65" s="11">
        <v>347</v>
      </c>
      <c r="H65" s="11">
        <v>52</v>
      </c>
      <c r="I65" s="11">
        <v>19662</v>
      </c>
      <c r="J65" s="11">
        <v>5.4483480000000002</v>
      </c>
      <c r="K65" s="11">
        <v>0.98712900000000003</v>
      </c>
      <c r="L65" s="11">
        <v>0.383467</v>
      </c>
      <c r="M65" s="11">
        <v>16.413139999999999</v>
      </c>
    </row>
    <row r="66" spans="1:13" s="19" customFormat="1" x14ac:dyDescent="0.5">
      <c r="A66" s="17" t="s">
        <v>4252</v>
      </c>
      <c r="B66" s="18" t="s">
        <v>4325</v>
      </c>
      <c r="C66" s="18">
        <v>6</v>
      </c>
      <c r="D66" s="18">
        <v>1.3043480000000001</v>
      </c>
      <c r="E66" s="18">
        <v>1.4307E-2</v>
      </c>
      <c r="F66" s="18" t="s">
        <v>4326</v>
      </c>
      <c r="G66" s="18">
        <v>317</v>
      </c>
      <c r="H66" s="18">
        <v>79</v>
      </c>
      <c r="I66" s="18">
        <v>17446</v>
      </c>
      <c r="J66" s="18">
        <v>4.1798510000000002</v>
      </c>
      <c r="K66" s="18">
        <v>0.99956999999999996</v>
      </c>
      <c r="L66" s="18">
        <v>0.40360099999999999</v>
      </c>
      <c r="M66" s="18">
        <v>18.913119999999999</v>
      </c>
    </row>
    <row r="67" spans="1:13" x14ac:dyDescent="0.5">
      <c r="A67" s="14" t="s">
        <v>4239</v>
      </c>
      <c r="B67" s="11" t="s">
        <v>4327</v>
      </c>
      <c r="C67" s="11">
        <v>6</v>
      </c>
      <c r="D67" s="11">
        <v>1.3043480000000001</v>
      </c>
      <c r="E67" s="11">
        <v>1.8297999999999998E-2</v>
      </c>
      <c r="F67" s="11" t="s">
        <v>4328</v>
      </c>
      <c r="G67" s="11">
        <v>357</v>
      </c>
      <c r="H67" s="11">
        <v>88</v>
      </c>
      <c r="I67" s="11">
        <v>20594</v>
      </c>
      <c r="J67" s="11">
        <v>3.9331550000000002</v>
      </c>
      <c r="K67" s="11">
        <v>0.99999800000000005</v>
      </c>
      <c r="L67" s="11">
        <v>0.88927599999999996</v>
      </c>
      <c r="M67" s="11">
        <v>24.368099999999998</v>
      </c>
    </row>
    <row r="68" spans="1:13" x14ac:dyDescent="0.5">
      <c r="A68" s="14" t="s">
        <v>4239</v>
      </c>
      <c r="B68" s="11" t="s">
        <v>4329</v>
      </c>
      <c r="C68" s="11">
        <v>3</v>
      </c>
      <c r="D68" s="11">
        <v>0.65217400000000003</v>
      </c>
      <c r="E68" s="11">
        <v>2.6970000000000001E-2</v>
      </c>
      <c r="F68" s="11" t="s">
        <v>4330</v>
      </c>
      <c r="G68" s="11">
        <v>357</v>
      </c>
      <c r="H68" s="11">
        <v>15</v>
      </c>
      <c r="I68" s="11">
        <v>20594</v>
      </c>
      <c r="J68" s="11">
        <v>11.53725</v>
      </c>
      <c r="K68" s="11">
        <v>1</v>
      </c>
      <c r="L68" s="11">
        <v>0.93874299999999999</v>
      </c>
      <c r="M68" s="11">
        <v>33.865960000000001</v>
      </c>
    </row>
    <row r="69" spans="1:13" x14ac:dyDescent="0.5">
      <c r="A69" s="14" t="s">
        <v>4239</v>
      </c>
      <c r="B69" s="11" t="s">
        <v>4331</v>
      </c>
      <c r="C69" s="11">
        <v>3</v>
      </c>
      <c r="D69" s="11">
        <v>0.65217400000000003</v>
      </c>
      <c r="E69" s="11">
        <v>3.7990999999999997E-2</v>
      </c>
      <c r="F69" s="11" t="s">
        <v>4330</v>
      </c>
      <c r="G69" s="11">
        <v>357</v>
      </c>
      <c r="H69" s="11">
        <v>18</v>
      </c>
      <c r="I69" s="11">
        <v>20594</v>
      </c>
      <c r="J69" s="11">
        <v>9.6143789999999996</v>
      </c>
      <c r="K69" s="11">
        <v>1</v>
      </c>
      <c r="L69" s="11">
        <v>0.96862000000000004</v>
      </c>
      <c r="M69" s="11">
        <v>44.330910000000003</v>
      </c>
    </row>
    <row r="70" spans="1:13" x14ac:dyDescent="0.5">
      <c r="A70" s="14" t="s">
        <v>4239</v>
      </c>
      <c r="B70" s="11" t="s">
        <v>4332</v>
      </c>
      <c r="C70" s="11">
        <v>3</v>
      </c>
      <c r="D70" s="11">
        <v>0.65217400000000003</v>
      </c>
      <c r="E70" s="11">
        <v>4.1985000000000001E-2</v>
      </c>
      <c r="F70" s="11" t="s">
        <v>4330</v>
      </c>
      <c r="G70" s="11">
        <v>357</v>
      </c>
      <c r="H70" s="11">
        <v>19</v>
      </c>
      <c r="I70" s="11">
        <v>20594</v>
      </c>
      <c r="J70" s="11">
        <v>9.1083590000000001</v>
      </c>
      <c r="K70" s="11">
        <v>1</v>
      </c>
      <c r="L70" s="11">
        <v>0.96687599999999996</v>
      </c>
      <c r="M70" s="11">
        <v>47.725679999999997</v>
      </c>
    </row>
    <row r="71" spans="1:13" x14ac:dyDescent="0.5">
      <c r="A71" s="14" t="s">
        <v>4237</v>
      </c>
      <c r="B71" s="11" t="s">
        <v>4333</v>
      </c>
      <c r="C71" s="11">
        <v>6</v>
      </c>
      <c r="D71" s="11">
        <v>1.3043480000000001</v>
      </c>
      <c r="E71" s="11">
        <v>6.7978999999999998E-2</v>
      </c>
      <c r="F71" s="11" t="s">
        <v>4326</v>
      </c>
      <c r="G71" s="11">
        <v>387</v>
      </c>
      <c r="H71" s="11">
        <v>128</v>
      </c>
      <c r="I71" s="11">
        <v>22680</v>
      </c>
      <c r="J71" s="11">
        <v>2.747093</v>
      </c>
      <c r="K71" s="11">
        <v>1</v>
      </c>
      <c r="L71" s="11">
        <v>0.55154700000000001</v>
      </c>
      <c r="M71" s="11">
        <v>60.200290000000003</v>
      </c>
    </row>
    <row r="72" spans="1:13" x14ac:dyDescent="0.5">
      <c r="A72" s="14" t="s">
        <v>4233</v>
      </c>
      <c r="B72" s="11" t="s">
        <v>4334</v>
      </c>
      <c r="C72" s="11">
        <v>3</v>
      </c>
      <c r="D72" s="11">
        <v>0.65217400000000003</v>
      </c>
      <c r="E72" s="11">
        <v>6.8673999999999999E-2</v>
      </c>
      <c r="F72" s="11" t="s">
        <v>4330</v>
      </c>
      <c r="G72" s="11">
        <v>325</v>
      </c>
      <c r="H72" s="11">
        <v>24</v>
      </c>
      <c r="I72" s="11">
        <v>18012</v>
      </c>
      <c r="J72" s="11">
        <v>6.9276920000000004</v>
      </c>
      <c r="K72" s="11">
        <v>1</v>
      </c>
      <c r="L72" s="11">
        <v>0.99940099999999998</v>
      </c>
      <c r="M72" s="11">
        <v>67.700659999999999</v>
      </c>
    </row>
    <row r="73" spans="1:13" x14ac:dyDescent="0.5">
      <c r="A73" s="14" t="s">
        <v>4233</v>
      </c>
      <c r="B73" s="11" t="s">
        <v>4335</v>
      </c>
      <c r="C73" s="11">
        <v>4</v>
      </c>
      <c r="D73" s="11">
        <v>0.86956500000000003</v>
      </c>
      <c r="E73" s="11">
        <v>7.9683000000000004E-2</v>
      </c>
      <c r="F73" s="11" t="s">
        <v>4336</v>
      </c>
      <c r="G73" s="11">
        <v>325</v>
      </c>
      <c r="H73" s="11">
        <v>56</v>
      </c>
      <c r="I73" s="11">
        <v>18012</v>
      </c>
      <c r="J73" s="11">
        <v>3.9586809999999999</v>
      </c>
      <c r="K73" s="11">
        <v>1</v>
      </c>
      <c r="L73" s="11">
        <v>0.99961900000000004</v>
      </c>
      <c r="M73" s="11">
        <v>73.259810000000002</v>
      </c>
    </row>
    <row r="74" spans="1:13" x14ac:dyDescent="0.5">
      <c r="A74" s="14" t="s">
        <v>4259</v>
      </c>
      <c r="B74" s="11" t="s">
        <v>4337</v>
      </c>
      <c r="C74" s="11">
        <v>4</v>
      </c>
      <c r="D74" s="11">
        <v>0.86956500000000003</v>
      </c>
      <c r="E74" s="11">
        <v>8.7689000000000003E-2</v>
      </c>
      <c r="F74" s="11" t="s">
        <v>4338</v>
      </c>
      <c r="G74" s="11">
        <v>216</v>
      </c>
      <c r="H74" s="11">
        <v>51</v>
      </c>
      <c r="I74" s="11">
        <v>10425</v>
      </c>
      <c r="J74" s="11">
        <v>3.7854030000000001</v>
      </c>
      <c r="K74" s="11">
        <v>1</v>
      </c>
      <c r="L74" s="11">
        <v>0.98022500000000001</v>
      </c>
      <c r="M74" s="11">
        <v>67.396109999999993</v>
      </c>
    </row>
    <row r="75" spans="1:13" x14ac:dyDescent="0.5">
      <c r="A75" s="14" t="s">
        <v>4339</v>
      </c>
      <c r="B75" s="11" t="s">
        <v>4340</v>
      </c>
      <c r="C75" s="11">
        <v>4</v>
      </c>
      <c r="D75" s="11">
        <v>0.86956500000000003</v>
      </c>
      <c r="E75" s="11">
        <v>0.240646</v>
      </c>
      <c r="F75" s="11" t="s">
        <v>4341</v>
      </c>
      <c r="G75" s="11">
        <v>146</v>
      </c>
      <c r="H75" s="11">
        <v>90</v>
      </c>
      <c r="I75" s="11">
        <v>7691</v>
      </c>
      <c r="J75" s="11">
        <v>2.3412480000000002</v>
      </c>
      <c r="K75" s="11">
        <v>1</v>
      </c>
      <c r="L75" s="11">
        <v>0.90650699999999995</v>
      </c>
      <c r="M75" s="11">
        <v>96.808769999999996</v>
      </c>
    </row>
    <row r="76" spans="1:13" x14ac:dyDescent="0.5">
      <c r="A76" s="14" t="s">
        <v>4239</v>
      </c>
      <c r="B76" s="11" t="s">
        <v>4342</v>
      </c>
      <c r="C76" s="11">
        <v>13</v>
      </c>
      <c r="D76" s="11">
        <v>2.8260869999999998</v>
      </c>
      <c r="E76" s="11">
        <v>0.86606300000000003</v>
      </c>
      <c r="F76" s="11" t="s">
        <v>4343</v>
      </c>
      <c r="G76" s="11">
        <v>357</v>
      </c>
      <c r="H76" s="11">
        <v>909</v>
      </c>
      <c r="I76" s="11">
        <v>20594</v>
      </c>
      <c r="J76" s="11">
        <v>0.82499599999999995</v>
      </c>
      <c r="K76" s="11">
        <v>1</v>
      </c>
      <c r="L76" s="11">
        <v>1</v>
      </c>
      <c r="M76" s="11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31C38-D228-E54D-88C3-F1E832D97289}">
  <dimension ref="A1:M262"/>
  <sheetViews>
    <sheetView topLeftCell="A73" workbookViewId="0">
      <selection activeCell="A99" sqref="A99:XFD99"/>
    </sheetView>
  </sheetViews>
  <sheetFormatPr defaultColWidth="11" defaultRowHeight="15.75" x14ac:dyDescent="0.5"/>
  <cols>
    <col min="1" max="1" width="26.5" customWidth="1"/>
    <col min="2" max="2" width="23.8125" customWidth="1"/>
  </cols>
  <sheetData>
    <row r="1" spans="1:13" s="2" customFormat="1" x14ac:dyDescent="0.5">
      <c r="A1" s="3" t="s">
        <v>4218</v>
      </c>
      <c r="B1" s="3" t="s">
        <v>434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5">
      <c r="A2" s="4" t="s">
        <v>4220</v>
      </c>
      <c r="B2" s="4" t="s">
        <v>4221</v>
      </c>
      <c r="C2" s="4" t="s">
        <v>4222</v>
      </c>
      <c r="D2" s="4" t="s">
        <v>4223</v>
      </c>
      <c r="E2" s="4" t="s">
        <v>4224</v>
      </c>
      <c r="F2" s="4" t="s">
        <v>4225</v>
      </c>
      <c r="G2" s="4" t="s">
        <v>4226</v>
      </c>
      <c r="H2" s="4" t="s">
        <v>4227</v>
      </c>
      <c r="I2" s="4" t="s">
        <v>4228</v>
      </c>
      <c r="J2" s="4" t="s">
        <v>4229</v>
      </c>
      <c r="K2" s="4" t="s">
        <v>4230</v>
      </c>
      <c r="L2" s="4" t="s">
        <v>4231</v>
      </c>
      <c r="M2" s="4" t="s">
        <v>4232</v>
      </c>
    </row>
    <row r="3" spans="1:13" x14ac:dyDescent="0.5">
      <c r="A3" s="4" t="s">
        <v>4237</v>
      </c>
      <c r="B3" s="4" t="s">
        <v>4288</v>
      </c>
      <c r="C3" s="4">
        <v>403</v>
      </c>
      <c r="D3" s="4">
        <v>29.055515501081398</v>
      </c>
      <c r="E3" s="10">
        <v>2.4190303701201101E-20</v>
      </c>
      <c r="F3" s="4" t="s">
        <v>4345</v>
      </c>
      <c r="G3" s="4">
        <v>1334</v>
      </c>
      <c r="H3" s="4">
        <v>4534</v>
      </c>
      <c r="I3" s="4">
        <v>22680</v>
      </c>
      <c r="J3" s="4">
        <v>1.5111610493826699</v>
      </c>
      <c r="K3" s="10">
        <v>8.5875578139264195E-18</v>
      </c>
      <c r="L3" s="10">
        <v>1.7175115627852801E-18</v>
      </c>
      <c r="M3" s="10">
        <v>3.31543307984451E-17</v>
      </c>
    </row>
    <row r="4" spans="1:13" x14ac:dyDescent="0.5">
      <c r="A4" s="4" t="s">
        <v>4237</v>
      </c>
      <c r="B4" s="4" t="s">
        <v>4277</v>
      </c>
      <c r="C4" s="4">
        <v>185</v>
      </c>
      <c r="D4" s="4">
        <v>13.3381398702235</v>
      </c>
      <c r="E4" s="10">
        <v>7.6929333061063397E-13</v>
      </c>
      <c r="F4" s="4" t="s">
        <v>4346</v>
      </c>
      <c r="G4" s="4">
        <v>1334</v>
      </c>
      <c r="H4" s="4">
        <v>1859</v>
      </c>
      <c r="I4" s="4">
        <v>22680</v>
      </c>
      <c r="J4" s="4">
        <v>1.69191896789636</v>
      </c>
      <c r="K4" s="10">
        <v>2.7309210448578302E-10</v>
      </c>
      <c r="L4" s="10">
        <v>4.5515369251347602E-11</v>
      </c>
      <c r="M4" s="10">
        <v>1.05433439756552E-9</v>
      </c>
    </row>
    <row r="5" spans="1:13" x14ac:dyDescent="0.5">
      <c r="A5" s="4" t="s">
        <v>4237</v>
      </c>
      <c r="B5" s="4" t="s">
        <v>4275</v>
      </c>
      <c r="C5" s="4">
        <v>180</v>
      </c>
      <c r="D5" s="4">
        <v>12.9776496034607</v>
      </c>
      <c r="E5" s="10">
        <v>1.0218323862293901E-12</v>
      </c>
      <c r="F5" s="4" t="s">
        <v>4347</v>
      </c>
      <c r="G5" s="4">
        <v>1334</v>
      </c>
      <c r="H5" s="4">
        <v>1799</v>
      </c>
      <c r="I5" s="4">
        <v>22680</v>
      </c>
      <c r="J5" s="4">
        <v>1.7010949778029201</v>
      </c>
      <c r="K5" s="10">
        <v>3.6275649151207202E-10</v>
      </c>
      <c r="L5" s="10">
        <v>4.5344616950160298E-11</v>
      </c>
      <c r="M5" s="10">
        <v>1.40051303887389E-9</v>
      </c>
    </row>
    <row r="6" spans="1:13" s="1" customFormat="1" x14ac:dyDescent="0.5">
      <c r="A6" s="21" t="s">
        <v>4247</v>
      </c>
      <c r="B6" s="21" t="s">
        <v>4290</v>
      </c>
      <c r="C6" s="21">
        <v>187</v>
      </c>
      <c r="D6" s="21">
        <v>13.482335976928599</v>
      </c>
      <c r="E6" s="22">
        <v>4.0303827238442001E-10</v>
      </c>
      <c r="F6" s="21" t="s">
        <v>4348</v>
      </c>
      <c r="G6" s="21">
        <v>1152</v>
      </c>
      <c r="H6" s="21">
        <v>1885</v>
      </c>
      <c r="I6" s="21">
        <v>18082</v>
      </c>
      <c r="J6" s="21">
        <v>1.5571277262009999</v>
      </c>
      <c r="K6" s="22">
        <v>1.45537013218621E-6</v>
      </c>
      <c r="L6" s="22">
        <v>1.45537013218621E-6</v>
      </c>
      <c r="M6" s="22">
        <v>7.4071946354337104E-7</v>
      </c>
    </row>
    <row r="7" spans="1:13" x14ac:dyDescent="0.5">
      <c r="A7" s="4" t="s">
        <v>4247</v>
      </c>
      <c r="B7" s="4" t="s">
        <v>4293</v>
      </c>
      <c r="C7" s="4">
        <v>200</v>
      </c>
      <c r="D7" s="4">
        <v>14.419610670511799</v>
      </c>
      <c r="E7" s="10">
        <v>1.2633133624945E-6</v>
      </c>
      <c r="F7" s="4" t="s">
        <v>4349</v>
      </c>
      <c r="G7" s="4">
        <v>1152</v>
      </c>
      <c r="H7" s="4">
        <v>2279</v>
      </c>
      <c r="I7" s="4">
        <v>18082</v>
      </c>
      <c r="J7" s="4">
        <v>1.37746209351079</v>
      </c>
      <c r="K7" s="4">
        <v>4.5514381027599296E-3</v>
      </c>
      <c r="L7" s="4">
        <v>1.51945360416783E-3</v>
      </c>
      <c r="M7" s="4">
        <v>2.3217411418530098E-3</v>
      </c>
    </row>
    <row r="8" spans="1:13" x14ac:dyDescent="0.5">
      <c r="A8" s="4" t="s">
        <v>4252</v>
      </c>
      <c r="B8" s="4" t="s">
        <v>4299</v>
      </c>
      <c r="C8" s="4">
        <v>145</v>
      </c>
      <c r="D8" s="4">
        <v>10.4542177361211</v>
      </c>
      <c r="E8" s="4">
        <v>4.8668919716032101E-3</v>
      </c>
      <c r="F8" s="4" t="s">
        <v>4350</v>
      </c>
      <c r="G8" s="4">
        <v>1109</v>
      </c>
      <c r="H8" s="4">
        <v>1847</v>
      </c>
      <c r="I8" s="4">
        <v>17446</v>
      </c>
      <c r="J8" s="4">
        <v>1.2349956525411201</v>
      </c>
      <c r="K8" s="4">
        <v>0.99608244326971696</v>
      </c>
      <c r="L8" s="4">
        <v>0.21413401564902401</v>
      </c>
      <c r="M8" s="4">
        <v>7.5345901902473997</v>
      </c>
    </row>
    <row r="9" spans="1:13" x14ac:dyDescent="0.5">
      <c r="A9" s="4" t="s">
        <v>4237</v>
      </c>
      <c r="B9" s="4" t="s">
        <v>4297</v>
      </c>
      <c r="C9" s="4">
        <v>119</v>
      </c>
      <c r="D9" s="4">
        <v>8.57966834895457</v>
      </c>
      <c r="E9" s="4">
        <v>6.5830723054948097E-3</v>
      </c>
      <c r="F9" s="4" t="s">
        <v>4351</v>
      </c>
      <c r="G9" s="4">
        <v>1334</v>
      </c>
      <c r="H9" s="4">
        <v>1604</v>
      </c>
      <c r="I9" s="4">
        <v>22680</v>
      </c>
      <c r="J9" s="4">
        <v>1.2613331738120901</v>
      </c>
      <c r="K9" s="4">
        <v>0.90412565820420898</v>
      </c>
      <c r="L9" s="4">
        <v>5.1894048800489298E-2</v>
      </c>
      <c r="M9" s="4">
        <v>8.6547068929697701</v>
      </c>
    </row>
    <row r="10" spans="1:13" x14ac:dyDescent="0.5">
      <c r="A10" s="4" t="s">
        <v>4252</v>
      </c>
      <c r="B10" s="4" t="s">
        <v>4284</v>
      </c>
      <c r="C10" s="4">
        <v>70</v>
      </c>
      <c r="D10" s="4">
        <v>5.0468637346791603</v>
      </c>
      <c r="E10" s="4">
        <v>4.2848174949910903E-2</v>
      </c>
      <c r="F10" s="4" t="s">
        <v>4352</v>
      </c>
      <c r="G10" s="4">
        <v>1109</v>
      </c>
      <c r="H10" s="4">
        <v>883</v>
      </c>
      <c r="I10" s="4">
        <v>17446</v>
      </c>
      <c r="J10" s="4">
        <v>1.24710108889789</v>
      </c>
      <c r="K10" s="4">
        <v>1</v>
      </c>
      <c r="L10" s="4">
        <v>0.60199085259367302</v>
      </c>
      <c r="M10" s="4">
        <v>50.498248074627597</v>
      </c>
    </row>
    <row r="11" spans="1:13" x14ac:dyDescent="0.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 s="2" customFormat="1" x14ac:dyDescent="0.5">
      <c r="A12" s="3" t="s">
        <v>4250</v>
      </c>
      <c r="B12" s="3" t="s">
        <v>4353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5">
      <c r="A13" s="4" t="s">
        <v>4220</v>
      </c>
      <c r="B13" s="4" t="s">
        <v>4221</v>
      </c>
      <c r="C13" s="4" t="s">
        <v>4222</v>
      </c>
      <c r="D13" s="4" t="s">
        <v>4223</v>
      </c>
      <c r="E13" s="4" t="s">
        <v>4224</v>
      </c>
      <c r="F13" s="4" t="s">
        <v>4225</v>
      </c>
      <c r="G13" s="4" t="s">
        <v>4226</v>
      </c>
      <c r="H13" s="4" t="s">
        <v>4227</v>
      </c>
      <c r="I13" s="4" t="s">
        <v>4228</v>
      </c>
      <c r="J13" s="4" t="s">
        <v>4229</v>
      </c>
      <c r="K13" s="4" t="s">
        <v>4230</v>
      </c>
      <c r="L13" s="4" t="s">
        <v>4231</v>
      </c>
      <c r="M13" s="4" t="s">
        <v>4232</v>
      </c>
    </row>
    <row r="14" spans="1:13" x14ac:dyDescent="0.5">
      <c r="A14" s="4" t="s">
        <v>4237</v>
      </c>
      <c r="B14" s="4" t="s">
        <v>4354</v>
      </c>
      <c r="C14" s="4">
        <v>272</v>
      </c>
      <c r="D14" s="4">
        <v>19.6106705118961</v>
      </c>
      <c r="E14" s="10">
        <v>3.3578542117497901E-8</v>
      </c>
      <c r="F14" s="4" t="s">
        <v>4355</v>
      </c>
      <c r="G14" s="4">
        <v>1334</v>
      </c>
      <c r="H14" s="4">
        <v>3395</v>
      </c>
      <c r="I14" s="4">
        <v>22680</v>
      </c>
      <c r="J14" s="4">
        <v>1.36212306218025</v>
      </c>
      <c r="K14" s="10">
        <v>1.1920311622670699E-5</v>
      </c>
      <c r="L14" s="10">
        <v>8.5145554251653202E-7</v>
      </c>
      <c r="M14" s="10">
        <v>4.6021491550973697E-5</v>
      </c>
    </row>
    <row r="15" spans="1:13" s="1" customFormat="1" x14ac:dyDescent="0.5">
      <c r="A15" s="21" t="s">
        <v>4252</v>
      </c>
      <c r="B15" s="21" t="s">
        <v>4356</v>
      </c>
      <c r="C15" s="21">
        <v>277</v>
      </c>
      <c r="D15" s="21">
        <v>19.971160778658898</v>
      </c>
      <c r="E15" s="22">
        <v>8.9303242628329097E-7</v>
      </c>
      <c r="F15" s="21" t="s">
        <v>4357</v>
      </c>
      <c r="G15" s="21">
        <v>1109</v>
      </c>
      <c r="H15" s="21">
        <v>3355</v>
      </c>
      <c r="I15" s="21">
        <v>17446</v>
      </c>
      <c r="J15" s="21">
        <v>1.29882777276825</v>
      </c>
      <c r="K15" s="21">
        <v>1.0139708729512899E-3</v>
      </c>
      <c r="L15" s="22">
        <v>2.0287647562033901E-4</v>
      </c>
      <c r="M15" s="21">
        <v>1.43387921652804E-3</v>
      </c>
    </row>
    <row r="16" spans="1:13" x14ac:dyDescent="0.5">
      <c r="A16" s="4" t="s">
        <v>4237</v>
      </c>
      <c r="B16" s="4" t="s">
        <v>4358</v>
      </c>
      <c r="C16" s="4">
        <v>176</v>
      </c>
      <c r="D16" s="4">
        <v>12.6892573900504</v>
      </c>
      <c r="E16" s="10">
        <v>1.0416979363933101E-6</v>
      </c>
      <c r="F16" s="4" t="s">
        <v>4359</v>
      </c>
      <c r="G16" s="4">
        <v>1334</v>
      </c>
      <c r="H16" s="4">
        <v>2099</v>
      </c>
      <c r="I16" s="4">
        <v>22680</v>
      </c>
      <c r="J16" s="4">
        <v>1.42556639736349</v>
      </c>
      <c r="K16" s="10">
        <v>3.6973459133071701E-4</v>
      </c>
      <c r="L16" s="10">
        <v>2.17528786978782E-5</v>
      </c>
      <c r="M16" s="4">
        <v>1.42770301054806E-3</v>
      </c>
    </row>
    <row r="17" spans="1:13" x14ac:dyDescent="0.5">
      <c r="A17" s="4" t="s">
        <v>4237</v>
      </c>
      <c r="B17" s="4" t="s">
        <v>4360</v>
      </c>
      <c r="C17" s="4">
        <v>135</v>
      </c>
      <c r="D17" s="4">
        <v>9.7332372025955198</v>
      </c>
      <c r="E17" s="10">
        <v>5.7255529228176002E-6</v>
      </c>
      <c r="F17" s="4" t="s">
        <v>4361</v>
      </c>
      <c r="G17" s="4">
        <v>1334</v>
      </c>
      <c r="H17" s="4">
        <v>1565</v>
      </c>
      <c r="I17" s="4">
        <v>22680</v>
      </c>
      <c r="J17" s="4">
        <v>1.46658300242849</v>
      </c>
      <c r="K17" s="4">
        <v>2.03051282040156E-3</v>
      </c>
      <c r="L17" s="10">
        <v>9.6784702077745699E-5</v>
      </c>
      <c r="M17" s="4">
        <v>7.8469445221052096E-3</v>
      </c>
    </row>
    <row r="18" spans="1:13" x14ac:dyDescent="0.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</row>
    <row r="19" spans="1:13" s="2" customFormat="1" x14ac:dyDescent="0.5">
      <c r="A19" s="3" t="s">
        <v>4267</v>
      </c>
      <c r="B19" s="3" t="s">
        <v>4362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5">
      <c r="A20" s="4" t="s">
        <v>4220</v>
      </c>
      <c r="B20" s="4" t="s">
        <v>4221</v>
      </c>
      <c r="C20" s="4" t="s">
        <v>4222</v>
      </c>
      <c r="D20" s="4" t="s">
        <v>4223</v>
      </c>
      <c r="E20" s="4" t="s">
        <v>4224</v>
      </c>
      <c r="F20" s="4" t="s">
        <v>4225</v>
      </c>
      <c r="G20" s="4" t="s">
        <v>4226</v>
      </c>
      <c r="H20" s="4" t="s">
        <v>4227</v>
      </c>
      <c r="I20" s="4" t="s">
        <v>4228</v>
      </c>
      <c r="J20" s="4" t="s">
        <v>4229</v>
      </c>
      <c r="K20" s="4" t="s">
        <v>4230</v>
      </c>
      <c r="L20" s="4" t="s">
        <v>4231</v>
      </c>
      <c r="M20" s="4" t="s">
        <v>4232</v>
      </c>
    </row>
    <row r="21" spans="1:13" x14ac:dyDescent="0.5">
      <c r="A21" s="4" t="s">
        <v>4237</v>
      </c>
      <c r="B21" s="4" t="s">
        <v>4363</v>
      </c>
      <c r="C21" s="4">
        <v>64</v>
      </c>
      <c r="D21" s="4">
        <v>4.6142754145638003</v>
      </c>
      <c r="E21" s="10">
        <v>1.6622590212772299E-6</v>
      </c>
      <c r="F21" s="4" t="s">
        <v>4364</v>
      </c>
      <c r="G21" s="4">
        <v>1334</v>
      </c>
      <c r="H21" s="4">
        <v>577</v>
      </c>
      <c r="I21" s="4">
        <v>22680</v>
      </c>
      <c r="J21" s="4">
        <v>1.8857815459687799</v>
      </c>
      <c r="K21" s="10">
        <v>5.89928366815484E-4</v>
      </c>
      <c r="L21" s="10">
        <v>3.1057541021395298E-5</v>
      </c>
      <c r="M21" s="4">
        <v>2.2782063497706001E-3</v>
      </c>
    </row>
    <row r="22" spans="1:13" x14ac:dyDescent="0.5">
      <c r="A22" s="4" t="s">
        <v>4237</v>
      </c>
      <c r="B22" s="4" t="s">
        <v>4365</v>
      </c>
      <c r="C22" s="4">
        <v>157</v>
      </c>
      <c r="D22" s="4">
        <v>11.3193943763518</v>
      </c>
      <c r="E22" s="10">
        <v>1.04994084955025E-5</v>
      </c>
      <c r="F22" s="4" t="s">
        <v>4366</v>
      </c>
      <c r="G22" s="4">
        <v>1334</v>
      </c>
      <c r="H22" s="4">
        <v>1901</v>
      </c>
      <c r="I22" s="4">
        <v>22680</v>
      </c>
      <c r="J22" s="4">
        <v>1.4041217161014401</v>
      </c>
      <c r="K22" s="4">
        <v>3.7203717872973299E-3</v>
      </c>
      <c r="L22" s="10">
        <v>1.6204380788431501E-4</v>
      </c>
      <c r="M22" s="4">
        <v>1.43891390987138E-2</v>
      </c>
    </row>
    <row r="23" spans="1:13" s="1" customFormat="1" x14ac:dyDescent="0.5">
      <c r="A23" s="21" t="s">
        <v>4247</v>
      </c>
      <c r="B23" s="21" t="s">
        <v>4367</v>
      </c>
      <c r="C23" s="21">
        <v>65</v>
      </c>
      <c r="D23" s="21">
        <v>4.6863734679163596</v>
      </c>
      <c r="E23" s="22">
        <v>2.22367991831334E-5</v>
      </c>
      <c r="F23" s="21" t="s">
        <v>4368</v>
      </c>
      <c r="G23" s="21">
        <v>1152</v>
      </c>
      <c r="H23" s="21">
        <v>592</v>
      </c>
      <c r="I23" s="21">
        <v>18082</v>
      </c>
      <c r="J23" s="21">
        <v>1.72339820289039</v>
      </c>
      <c r="K23" s="21">
        <v>7.7158677895819705E-2</v>
      </c>
      <c r="L23" s="21">
        <v>1.5931327193647302E-2</v>
      </c>
      <c r="M23" s="21">
        <v>4.0859762367739798E-2</v>
      </c>
    </row>
    <row r="24" spans="1:13" x14ac:dyDescent="0.5">
      <c r="A24" s="4" t="s">
        <v>4247</v>
      </c>
      <c r="B24" s="4" t="s">
        <v>4369</v>
      </c>
      <c r="C24" s="4">
        <v>157</v>
      </c>
      <c r="D24" s="4">
        <v>11.3193943763518</v>
      </c>
      <c r="E24" s="10">
        <v>5.8413401734871699E-5</v>
      </c>
      <c r="F24" s="4" t="s">
        <v>4370</v>
      </c>
      <c r="G24" s="4">
        <v>1152</v>
      </c>
      <c r="H24" s="4">
        <v>1822</v>
      </c>
      <c r="I24" s="4">
        <v>18082</v>
      </c>
      <c r="J24" s="4">
        <v>1.35252488870593</v>
      </c>
      <c r="K24" s="4">
        <v>0.19017487889604401</v>
      </c>
      <c r="L24" s="4">
        <v>3.4545360025772902E-2</v>
      </c>
      <c r="M24" s="4">
        <v>0.107299958639917</v>
      </c>
    </row>
    <row r="25" spans="1:13" x14ac:dyDescent="0.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13" s="2" customFormat="1" x14ac:dyDescent="0.5">
      <c r="A26" s="3" t="s">
        <v>4301</v>
      </c>
      <c r="B26" s="3" t="s">
        <v>4371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x14ac:dyDescent="0.5">
      <c r="A27" s="4" t="s">
        <v>4220</v>
      </c>
      <c r="B27" s="4" t="s">
        <v>4221</v>
      </c>
      <c r="C27" s="4" t="s">
        <v>4222</v>
      </c>
      <c r="D27" s="4" t="s">
        <v>4223</v>
      </c>
      <c r="E27" s="4" t="s">
        <v>4224</v>
      </c>
      <c r="F27" s="4" t="s">
        <v>4225</v>
      </c>
      <c r="G27" s="4" t="s">
        <v>4226</v>
      </c>
      <c r="H27" s="4" t="s">
        <v>4227</v>
      </c>
      <c r="I27" s="4" t="s">
        <v>4228</v>
      </c>
      <c r="J27" s="4" t="s">
        <v>4229</v>
      </c>
      <c r="K27" s="4" t="s">
        <v>4230</v>
      </c>
      <c r="L27" s="4" t="s">
        <v>4231</v>
      </c>
      <c r="M27" s="4" t="s">
        <v>4232</v>
      </c>
    </row>
    <row r="28" spans="1:13" x14ac:dyDescent="0.5">
      <c r="A28" s="4" t="s">
        <v>4237</v>
      </c>
      <c r="B28" s="4" t="s">
        <v>4372</v>
      </c>
      <c r="C28" s="4">
        <v>160</v>
      </c>
      <c r="D28" s="4">
        <v>11.5356885364095</v>
      </c>
      <c r="E28" s="10">
        <v>3.1105667839480402E-10</v>
      </c>
      <c r="F28" s="4" t="s">
        <v>4373</v>
      </c>
      <c r="G28" s="4">
        <v>1334</v>
      </c>
      <c r="H28" s="4">
        <v>1654</v>
      </c>
      <c r="I28" s="4">
        <v>22680</v>
      </c>
      <c r="J28" s="4">
        <v>1.6446432164812299</v>
      </c>
      <c r="K28" s="10">
        <v>1.10425095734001E-7</v>
      </c>
      <c r="L28" s="10">
        <v>1.22694556736746E-8</v>
      </c>
      <c r="M28" s="10">
        <v>4.2632264385389299E-7</v>
      </c>
    </row>
    <row r="29" spans="1:13" s="1" customFormat="1" x14ac:dyDescent="0.5">
      <c r="A29" s="21" t="s">
        <v>4252</v>
      </c>
      <c r="B29" s="21" t="s">
        <v>4374</v>
      </c>
      <c r="C29" s="21">
        <v>152</v>
      </c>
      <c r="D29" s="21">
        <v>10.958904109589</v>
      </c>
      <c r="E29" s="22">
        <v>1.4217701771928899E-9</v>
      </c>
      <c r="F29" s="21" t="s">
        <v>4375</v>
      </c>
      <c r="G29" s="21">
        <v>1109</v>
      </c>
      <c r="H29" s="21">
        <v>1472</v>
      </c>
      <c r="I29" s="21">
        <v>17446</v>
      </c>
      <c r="J29" s="21">
        <v>1.6244266279844699</v>
      </c>
      <c r="K29" s="22">
        <v>1.61512958274379E-6</v>
      </c>
      <c r="L29" s="22">
        <v>8.0756511744439699E-7</v>
      </c>
      <c r="M29" s="22">
        <v>2.2828514301131898E-6</v>
      </c>
    </row>
    <row r="30" spans="1:13" x14ac:dyDescent="0.5">
      <c r="A30" s="4" t="s">
        <v>4237</v>
      </c>
      <c r="B30" s="4" t="s">
        <v>4376</v>
      </c>
      <c r="C30" s="4">
        <v>131</v>
      </c>
      <c r="D30" s="4">
        <v>9.4448449891852899</v>
      </c>
      <c r="E30" s="10">
        <v>2.38159744741169E-8</v>
      </c>
      <c r="F30" s="4" t="s">
        <v>4377</v>
      </c>
      <c r="G30" s="4">
        <v>1334</v>
      </c>
      <c r="H30" s="4">
        <v>1363</v>
      </c>
      <c r="I30" s="4">
        <v>22680</v>
      </c>
      <c r="J30" s="4">
        <v>1.6340399132788701</v>
      </c>
      <c r="K30" s="10">
        <v>8.4546353167347292E-6</v>
      </c>
      <c r="L30" s="10">
        <v>6.50359100573538E-7</v>
      </c>
      <c r="M30" s="10">
        <v>3.2641284208878499E-5</v>
      </c>
    </row>
    <row r="31" spans="1:13" x14ac:dyDescent="0.5">
      <c r="A31" s="4" t="s">
        <v>4252</v>
      </c>
      <c r="B31" s="4" t="s">
        <v>4378</v>
      </c>
      <c r="C31" s="4">
        <v>178</v>
      </c>
      <c r="D31" s="4">
        <v>12.833453496755499</v>
      </c>
      <c r="E31" s="10">
        <v>2.4885280252812701E-7</v>
      </c>
      <c r="F31" s="4" t="s">
        <v>4379</v>
      </c>
      <c r="G31" s="4">
        <v>1109</v>
      </c>
      <c r="H31" s="4">
        <v>1936</v>
      </c>
      <c r="I31" s="4">
        <v>17446</v>
      </c>
      <c r="J31" s="4">
        <v>1.4463685547995699</v>
      </c>
      <c r="K31" s="10">
        <v>2.8265686380690702E-4</v>
      </c>
      <c r="L31" s="10">
        <v>7.0671707334102302E-5</v>
      </c>
      <c r="M31" s="10">
        <v>3.9956734089185899E-4</v>
      </c>
    </row>
    <row r="32" spans="1:13" x14ac:dyDescent="0.5">
      <c r="A32" s="4" t="s">
        <v>4237</v>
      </c>
      <c r="B32" s="4" t="s">
        <v>4380</v>
      </c>
      <c r="C32" s="4">
        <v>154</v>
      </c>
      <c r="D32" s="4">
        <v>11.1031002162941</v>
      </c>
      <c r="E32" s="10">
        <v>3.87548910969445E-7</v>
      </c>
      <c r="F32" s="4" t="s">
        <v>4381</v>
      </c>
      <c r="G32" s="4">
        <v>1334</v>
      </c>
      <c r="H32" s="4">
        <v>1754</v>
      </c>
      <c r="I32" s="4">
        <v>22680</v>
      </c>
      <c r="J32" s="4">
        <v>1.4927200025984699</v>
      </c>
      <c r="K32" s="10">
        <v>1.37570426372191E-4</v>
      </c>
      <c r="L32" s="10">
        <v>8.5987061591019603E-6</v>
      </c>
      <c r="M32" s="10">
        <v>5.3115881962773005E-4</v>
      </c>
    </row>
    <row r="33" spans="1:13" x14ac:dyDescent="0.5">
      <c r="A33" s="4" t="s">
        <v>4252</v>
      </c>
      <c r="B33" s="4" t="s">
        <v>4382</v>
      </c>
      <c r="C33" s="4">
        <v>140</v>
      </c>
      <c r="D33" s="4">
        <v>10.093727469358299</v>
      </c>
      <c r="E33" s="10">
        <v>3.5495980023710398E-6</v>
      </c>
      <c r="F33" s="4" t="s">
        <v>4383</v>
      </c>
      <c r="G33" s="4">
        <v>1109</v>
      </c>
      <c r="H33" s="4">
        <v>1507</v>
      </c>
      <c r="I33" s="4">
        <v>17446</v>
      </c>
      <c r="J33" s="4">
        <v>1.46143365825725</v>
      </c>
      <c r="K33" s="4">
        <v>4.0242314786972299E-3</v>
      </c>
      <c r="L33" s="10">
        <v>5.7588418463594404E-4</v>
      </c>
      <c r="M33" s="4">
        <v>5.6992253192778E-3</v>
      </c>
    </row>
    <row r="34" spans="1:13" x14ac:dyDescent="0.5">
      <c r="A34" s="4" t="s">
        <v>4237</v>
      </c>
      <c r="B34" s="4" t="s">
        <v>4384</v>
      </c>
      <c r="C34" s="4">
        <v>47</v>
      </c>
      <c r="D34" s="4">
        <v>3.3886085075702899</v>
      </c>
      <c r="E34" s="10">
        <v>1.49292148609698E-5</v>
      </c>
      <c r="F34" s="4" t="s">
        <v>4385</v>
      </c>
      <c r="G34" s="4">
        <v>1334</v>
      </c>
      <c r="H34" s="4">
        <v>405</v>
      </c>
      <c r="I34" s="4">
        <v>22680</v>
      </c>
      <c r="J34" s="4">
        <v>1.9730134932533701</v>
      </c>
      <c r="K34" s="4">
        <v>5.2858910888108302E-3</v>
      </c>
      <c r="L34" s="10">
        <v>2.2080523716427799E-4</v>
      </c>
      <c r="M34" s="4">
        <v>2.0459486283552701E-2</v>
      </c>
    </row>
    <row r="35" spans="1:13" x14ac:dyDescent="0.5">
      <c r="A35" s="4" t="s">
        <v>4252</v>
      </c>
      <c r="B35" s="4" t="s">
        <v>4386</v>
      </c>
      <c r="C35" s="4">
        <v>51</v>
      </c>
      <c r="D35" s="4">
        <v>3.67700072098053</v>
      </c>
      <c r="E35" s="10">
        <v>2.2664023841324099E-5</v>
      </c>
      <c r="F35" s="4" t="s">
        <v>4387</v>
      </c>
      <c r="G35" s="4">
        <v>1109</v>
      </c>
      <c r="H35" s="4">
        <v>428</v>
      </c>
      <c r="I35" s="4">
        <v>17446</v>
      </c>
      <c r="J35" s="4">
        <v>1.87452280828902</v>
      </c>
      <c r="K35" s="4">
        <v>2.5418004860299302E-2</v>
      </c>
      <c r="L35" s="4">
        <v>2.85664786606465E-3</v>
      </c>
      <c r="M35" s="4">
        <v>3.6384061908067901E-2</v>
      </c>
    </row>
    <row r="36" spans="1:13" x14ac:dyDescent="0.5">
      <c r="A36" s="4" t="s">
        <v>4252</v>
      </c>
      <c r="B36" s="4" t="s">
        <v>4388</v>
      </c>
      <c r="C36" s="4">
        <v>59</v>
      </c>
      <c r="D36" s="4">
        <v>4.2537851478009996</v>
      </c>
      <c r="E36" s="10">
        <v>3.7791285377141898E-5</v>
      </c>
      <c r="F36" s="4" t="s">
        <v>4389</v>
      </c>
      <c r="G36" s="4">
        <v>1109</v>
      </c>
      <c r="H36" s="4">
        <v>531</v>
      </c>
      <c r="I36" s="4">
        <v>17446</v>
      </c>
      <c r="J36" s="4">
        <v>1.74792104999499</v>
      </c>
      <c r="K36" s="4">
        <v>4.20231932868304E-2</v>
      </c>
      <c r="L36" s="4">
        <v>4.2839686563520499E-3</v>
      </c>
      <c r="M36" s="4">
        <v>6.0661950741081001E-2</v>
      </c>
    </row>
    <row r="37" spans="1:13" x14ac:dyDescent="0.5">
      <c r="A37" s="4" t="s">
        <v>4237</v>
      </c>
      <c r="B37" s="4" t="s">
        <v>4390</v>
      </c>
      <c r="C37" s="4">
        <v>69</v>
      </c>
      <c r="D37" s="4">
        <v>4.9747656813266001</v>
      </c>
      <c r="E37" s="10">
        <v>4.51479968729435E-5</v>
      </c>
      <c r="F37" s="4" t="s">
        <v>4391</v>
      </c>
      <c r="G37" s="4">
        <v>1334</v>
      </c>
      <c r="H37" s="4">
        <v>707</v>
      </c>
      <c r="I37" s="4">
        <v>22680</v>
      </c>
      <c r="J37" s="4">
        <v>1.65926937521338</v>
      </c>
      <c r="K37" s="4">
        <v>1.5900137409110501E-2</v>
      </c>
      <c r="L37" s="10">
        <v>5.5253352835438196E-4</v>
      </c>
      <c r="M37" s="4">
        <v>6.1860421228243603E-2</v>
      </c>
    </row>
    <row r="38" spans="1:13" x14ac:dyDescent="0.5">
      <c r="A38" s="4" t="s">
        <v>4259</v>
      </c>
      <c r="B38" s="4" t="s">
        <v>4392</v>
      </c>
      <c r="C38" s="4">
        <v>46</v>
      </c>
      <c r="D38" s="4">
        <v>3.3165104542177302</v>
      </c>
      <c r="E38" s="10">
        <v>5.9882605830078501E-5</v>
      </c>
      <c r="F38" s="4" t="s">
        <v>4393</v>
      </c>
      <c r="G38" s="4">
        <v>678</v>
      </c>
      <c r="H38" s="4">
        <v>380</v>
      </c>
      <c r="I38" s="4">
        <v>10425</v>
      </c>
      <c r="J38" s="4">
        <v>1.8613181183046099</v>
      </c>
      <c r="K38" s="4">
        <v>2.1913559202967298E-2</v>
      </c>
      <c r="L38" s="4">
        <v>2.1913559202967298E-2</v>
      </c>
      <c r="M38" s="4">
        <v>8.2544920722071799E-2</v>
      </c>
    </row>
    <row r="39" spans="1:13" x14ac:dyDescent="0.5">
      <c r="A39" s="4" t="s">
        <v>4247</v>
      </c>
      <c r="B39" s="4" t="s">
        <v>4394</v>
      </c>
      <c r="C39" s="4">
        <v>62</v>
      </c>
      <c r="D39" s="4">
        <v>4.47007930785868</v>
      </c>
      <c r="E39" s="10">
        <v>6.2429575691289895E-5</v>
      </c>
      <c r="F39" s="4" t="s">
        <v>4395</v>
      </c>
      <c r="G39" s="4">
        <v>1152</v>
      </c>
      <c r="H39" s="4">
        <v>576</v>
      </c>
      <c r="I39" s="4">
        <v>18082</v>
      </c>
      <c r="J39" s="4">
        <v>1.68951943479938</v>
      </c>
      <c r="K39" s="4">
        <v>0.201835238631389</v>
      </c>
      <c r="L39" s="4">
        <v>3.1692665571542197E-2</v>
      </c>
      <c r="M39" s="4">
        <v>0.114673293454159</v>
      </c>
    </row>
    <row r="40" spans="1:13" x14ac:dyDescent="0.5">
      <c r="A40" s="4" t="s">
        <v>4239</v>
      </c>
      <c r="B40" s="4" t="s">
        <v>4396</v>
      </c>
      <c r="C40" s="4">
        <v>40</v>
      </c>
      <c r="D40" s="4">
        <v>2.8839221341023702</v>
      </c>
      <c r="E40" s="10">
        <v>8.7941850091980103E-5</v>
      </c>
      <c r="F40" s="4" t="s">
        <v>4397</v>
      </c>
      <c r="G40" s="4">
        <v>1269</v>
      </c>
      <c r="H40" s="4">
        <v>333</v>
      </c>
      <c r="I40" s="4">
        <v>20594</v>
      </c>
      <c r="J40" s="4">
        <v>1.94937254038908</v>
      </c>
      <c r="K40" s="4">
        <v>0.15112460578352699</v>
      </c>
      <c r="L40" s="4">
        <v>0.15112460578352699</v>
      </c>
      <c r="M40" s="4">
        <v>0.149841532235539</v>
      </c>
    </row>
    <row r="41" spans="1:13" x14ac:dyDescent="0.5">
      <c r="A41" s="4" t="s">
        <v>4239</v>
      </c>
      <c r="B41" s="4" t="s">
        <v>4398</v>
      </c>
      <c r="C41" s="4">
        <v>54</v>
      </c>
      <c r="D41" s="4">
        <v>3.89329488103821</v>
      </c>
      <c r="E41" s="10">
        <v>1.7112965536971101E-4</v>
      </c>
      <c r="F41" s="4" t="s">
        <v>4399</v>
      </c>
      <c r="G41" s="4">
        <v>1269</v>
      </c>
      <c r="H41" s="4">
        <v>515</v>
      </c>
      <c r="I41" s="4">
        <v>20594</v>
      </c>
      <c r="J41" s="4">
        <v>1.7016318942367199</v>
      </c>
      <c r="K41" s="4">
        <v>0.273009471970101</v>
      </c>
      <c r="L41" s="4">
        <v>0.14736260460269501</v>
      </c>
      <c r="M41" s="4">
        <v>0.291388238537171</v>
      </c>
    </row>
    <row r="42" spans="1:13" x14ac:dyDescent="0.5">
      <c r="A42" s="4" t="s">
        <v>4252</v>
      </c>
      <c r="B42" s="4" t="s">
        <v>4400</v>
      </c>
      <c r="C42" s="4">
        <v>68</v>
      </c>
      <c r="D42" s="4">
        <v>4.90266762797404</v>
      </c>
      <c r="E42" s="10">
        <v>1.7652630881002799E-4</v>
      </c>
      <c r="F42" s="4" t="s">
        <v>4401</v>
      </c>
      <c r="G42" s="4">
        <v>1109</v>
      </c>
      <c r="H42" s="4">
        <v>674</v>
      </c>
      <c r="I42" s="4">
        <v>17446</v>
      </c>
      <c r="J42" s="4">
        <v>1.58713306023284</v>
      </c>
      <c r="K42" s="4">
        <v>0.18172072498209799</v>
      </c>
      <c r="L42" s="4">
        <v>1.6573751113310199E-2</v>
      </c>
      <c r="M42" s="4">
        <v>0.283061399826534</v>
      </c>
    </row>
    <row r="43" spans="1:13" x14ac:dyDescent="0.5">
      <c r="A43" s="4" t="s">
        <v>4247</v>
      </c>
      <c r="B43" s="4" t="s">
        <v>4402</v>
      </c>
      <c r="C43" s="4">
        <v>63</v>
      </c>
      <c r="D43" s="4">
        <v>4.5421773612112402</v>
      </c>
      <c r="E43" s="10">
        <v>1.91383916548673E-4</v>
      </c>
      <c r="F43" s="4" t="s">
        <v>4403</v>
      </c>
      <c r="G43" s="4">
        <v>1152</v>
      </c>
      <c r="H43" s="4">
        <v>612</v>
      </c>
      <c r="I43" s="4">
        <v>18082</v>
      </c>
      <c r="J43" s="4">
        <v>1.6157832924836599</v>
      </c>
      <c r="K43" s="4">
        <v>0.49900214662923098</v>
      </c>
      <c r="L43" s="4">
        <v>6.6780969454681802E-2</v>
      </c>
      <c r="M43" s="4">
        <v>0.35114852387351198</v>
      </c>
    </row>
    <row r="44" spans="1:13" x14ac:dyDescent="0.5">
      <c r="A44" s="4" t="s">
        <v>4239</v>
      </c>
      <c r="B44" s="4" t="s">
        <v>4404</v>
      </c>
      <c r="C44" s="4">
        <v>56</v>
      </c>
      <c r="D44" s="4">
        <v>4.0374909877433298</v>
      </c>
      <c r="E44" s="10">
        <v>3.4987694336494399E-4</v>
      </c>
      <c r="F44" s="4" t="s">
        <v>4405</v>
      </c>
      <c r="G44" s="4">
        <v>1269</v>
      </c>
      <c r="H44" s="4">
        <v>556</v>
      </c>
      <c r="I44" s="4">
        <v>20594</v>
      </c>
      <c r="J44" s="4">
        <v>1.63452783872193</v>
      </c>
      <c r="K44" s="4">
        <v>0.47896330123346298</v>
      </c>
      <c r="L44" s="4">
        <v>0.15039496326748999</v>
      </c>
      <c r="M44" s="4">
        <v>0.59489372958085796</v>
      </c>
    </row>
    <row r="45" spans="1:13" x14ac:dyDescent="0.5">
      <c r="A45" s="4" t="s">
        <v>4239</v>
      </c>
      <c r="B45" s="4" t="s">
        <v>4406</v>
      </c>
      <c r="C45" s="4">
        <v>39</v>
      </c>
      <c r="D45" s="4">
        <v>2.8118240807498198</v>
      </c>
      <c r="E45" s="4">
        <v>4.1383569193447697E-3</v>
      </c>
      <c r="F45" s="4" t="s">
        <v>4407</v>
      </c>
      <c r="G45" s="4">
        <v>1269</v>
      </c>
      <c r="H45" s="4">
        <v>394</v>
      </c>
      <c r="I45" s="4">
        <v>20594</v>
      </c>
      <c r="J45" s="4">
        <v>1.6063769785553901</v>
      </c>
      <c r="K45" s="4">
        <v>0.99955868690011296</v>
      </c>
      <c r="L45" s="4">
        <v>0.72407494580035203</v>
      </c>
      <c r="M45" s="4">
        <v>6.8266485981716301</v>
      </c>
    </row>
    <row r="46" spans="1:13" x14ac:dyDescent="0.5">
      <c r="A46" s="4" t="s">
        <v>4233</v>
      </c>
      <c r="B46" s="4" t="s">
        <v>4408</v>
      </c>
      <c r="C46" s="4">
        <v>57</v>
      </c>
      <c r="D46" s="4">
        <v>4.10958904109589</v>
      </c>
      <c r="E46" s="4">
        <v>4.6005878343152303E-3</v>
      </c>
      <c r="F46" s="4" t="s">
        <v>4409</v>
      </c>
      <c r="G46" s="4">
        <v>1213</v>
      </c>
      <c r="H46" s="4">
        <v>583</v>
      </c>
      <c r="I46" s="4">
        <v>18012</v>
      </c>
      <c r="J46" s="4">
        <v>1.4518021604148299</v>
      </c>
      <c r="K46" s="4">
        <v>0.99999865625157103</v>
      </c>
      <c r="L46" s="4">
        <v>0.77736630949969199</v>
      </c>
      <c r="M46" s="4">
        <v>7.9483806437509799</v>
      </c>
    </row>
    <row r="47" spans="1:13" x14ac:dyDescent="0.5">
      <c r="A47" s="4" t="s">
        <v>4233</v>
      </c>
      <c r="B47" s="4" t="s">
        <v>4410</v>
      </c>
      <c r="C47" s="4">
        <v>50</v>
      </c>
      <c r="D47" s="4">
        <v>3.6049026676279698</v>
      </c>
      <c r="E47" s="4">
        <v>5.6981953135636001E-3</v>
      </c>
      <c r="F47" s="4" t="s">
        <v>4411</v>
      </c>
      <c r="G47" s="4">
        <v>1213</v>
      </c>
      <c r="H47" s="4">
        <v>502</v>
      </c>
      <c r="I47" s="4">
        <v>18012</v>
      </c>
      <c r="J47" s="4">
        <v>1.4789974479657599</v>
      </c>
      <c r="K47" s="4">
        <v>0.99999994710147799</v>
      </c>
      <c r="L47" s="4">
        <v>0.81278340012512496</v>
      </c>
      <c r="M47" s="4">
        <v>9.7545121792196898</v>
      </c>
    </row>
    <row r="48" spans="1:13" x14ac:dyDescent="0.5">
      <c r="A48" s="4" t="s">
        <v>4233</v>
      </c>
      <c r="B48" s="4" t="s">
        <v>4412</v>
      </c>
      <c r="C48" s="4">
        <v>84</v>
      </c>
      <c r="D48" s="4">
        <v>6.0562364816149898</v>
      </c>
      <c r="E48" s="4">
        <v>1.1763492614957899E-2</v>
      </c>
      <c r="F48" s="4" t="s">
        <v>4413</v>
      </c>
      <c r="G48" s="4">
        <v>1213</v>
      </c>
      <c r="H48" s="4">
        <v>963</v>
      </c>
      <c r="I48" s="4">
        <v>18012</v>
      </c>
      <c r="J48" s="4">
        <v>1.2952515967979199</v>
      </c>
      <c r="K48" s="4">
        <v>0.999999999999999</v>
      </c>
      <c r="L48" s="4">
        <v>0.838952225132093</v>
      </c>
      <c r="M48" s="4">
        <v>19.146696092615802</v>
      </c>
    </row>
    <row r="49" spans="1:13" x14ac:dyDescent="0.5">
      <c r="A49" s="4" t="s">
        <v>4247</v>
      </c>
      <c r="B49" s="4" t="s">
        <v>4414</v>
      </c>
      <c r="C49" s="4">
        <v>21</v>
      </c>
      <c r="D49" s="4">
        <v>1.5140591204037399</v>
      </c>
      <c r="E49" s="4">
        <v>1.2767624762994E-2</v>
      </c>
      <c r="F49" s="4" t="s">
        <v>4415</v>
      </c>
      <c r="G49" s="4">
        <v>1152</v>
      </c>
      <c r="H49" s="4">
        <v>183</v>
      </c>
      <c r="I49" s="4">
        <v>18082</v>
      </c>
      <c r="J49" s="4">
        <v>1.80120104735883</v>
      </c>
      <c r="K49" s="4">
        <v>1</v>
      </c>
      <c r="L49" s="4">
        <v>0.71466007260807596</v>
      </c>
      <c r="M49" s="4">
        <v>21.034506361378899</v>
      </c>
    </row>
    <row r="50" spans="1:13" x14ac:dyDescent="0.5">
      <c r="A50" s="4" t="s">
        <v>4233</v>
      </c>
      <c r="B50" s="4" t="s">
        <v>4416</v>
      </c>
      <c r="C50" s="4">
        <v>64</v>
      </c>
      <c r="D50" s="4">
        <v>4.6142754145638003</v>
      </c>
      <c r="E50" s="4">
        <v>1.49688806676495E-2</v>
      </c>
      <c r="F50" s="4" t="s">
        <v>4417</v>
      </c>
      <c r="G50" s="4">
        <v>1213</v>
      </c>
      <c r="H50" s="4">
        <v>710</v>
      </c>
      <c r="I50" s="4">
        <v>18012</v>
      </c>
      <c r="J50" s="4">
        <v>1.3385135213589801</v>
      </c>
      <c r="K50" s="4">
        <v>1</v>
      </c>
      <c r="L50" s="4">
        <v>0.85377852826196998</v>
      </c>
      <c r="M50" s="4">
        <v>23.729572661230101</v>
      </c>
    </row>
    <row r="51" spans="1:13" x14ac:dyDescent="0.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1:13" s="2" customFormat="1" x14ac:dyDescent="0.5">
      <c r="A52" s="3" t="s">
        <v>4307</v>
      </c>
      <c r="B52" s="3" t="s">
        <v>4418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</row>
    <row r="53" spans="1:13" x14ac:dyDescent="0.5">
      <c r="A53" s="4" t="s">
        <v>4220</v>
      </c>
      <c r="B53" s="4" t="s">
        <v>4221</v>
      </c>
      <c r="C53" s="4" t="s">
        <v>4222</v>
      </c>
      <c r="D53" s="4" t="s">
        <v>4223</v>
      </c>
      <c r="E53" s="4" t="s">
        <v>4224</v>
      </c>
      <c r="F53" s="4" t="s">
        <v>4225</v>
      </c>
      <c r="G53" s="4" t="s">
        <v>4226</v>
      </c>
      <c r="H53" s="4" t="s">
        <v>4227</v>
      </c>
      <c r="I53" s="4" t="s">
        <v>4228</v>
      </c>
      <c r="J53" s="4" t="s">
        <v>4229</v>
      </c>
      <c r="K53" s="4" t="s">
        <v>4230</v>
      </c>
      <c r="L53" s="4" t="s">
        <v>4231</v>
      </c>
      <c r="M53" s="4" t="s">
        <v>4232</v>
      </c>
    </row>
    <row r="54" spans="1:13" s="1" customFormat="1" x14ac:dyDescent="0.5">
      <c r="A54" s="21" t="s">
        <v>4237</v>
      </c>
      <c r="B54" s="21" t="s">
        <v>4419</v>
      </c>
      <c r="C54" s="21">
        <v>106</v>
      </c>
      <c r="D54" s="21">
        <v>7.6423936553712997</v>
      </c>
      <c r="E54" s="22">
        <v>8.5382310380059305E-8</v>
      </c>
      <c r="F54" s="21" t="s">
        <v>4420</v>
      </c>
      <c r="G54" s="21">
        <v>1334</v>
      </c>
      <c r="H54" s="21">
        <v>1058</v>
      </c>
      <c r="I54" s="21">
        <v>22680</v>
      </c>
      <c r="J54" s="21">
        <v>1.7033638190356599</v>
      </c>
      <c r="K54" s="22">
        <v>3.0310262096988599E-5</v>
      </c>
      <c r="L54" s="22">
        <v>2.0207127224836001E-6</v>
      </c>
      <c r="M54" s="22">
        <v>1.17021756340651E-4</v>
      </c>
    </row>
    <row r="55" spans="1:13" x14ac:dyDescent="0.5">
      <c r="A55" s="4" t="s">
        <v>4237</v>
      </c>
      <c r="B55" s="4" t="s">
        <v>4421</v>
      </c>
      <c r="C55" s="4">
        <v>55</v>
      </c>
      <c r="D55" s="4">
        <v>3.9653929343907701</v>
      </c>
      <c r="E55" s="10">
        <v>2.1265078795294298E-5</v>
      </c>
      <c r="F55" s="4" t="s">
        <v>4422</v>
      </c>
      <c r="G55" s="4">
        <v>1334</v>
      </c>
      <c r="H55" s="4">
        <v>510</v>
      </c>
      <c r="I55" s="4">
        <v>22680</v>
      </c>
      <c r="J55" s="4">
        <v>1.8334950171972799</v>
      </c>
      <c r="K55" s="4">
        <v>7.5207597255556504E-3</v>
      </c>
      <c r="L55" s="10">
        <v>2.9031105311172402E-4</v>
      </c>
      <c r="M55" s="4">
        <v>2.9141189330839E-2</v>
      </c>
    </row>
    <row r="56" spans="1:13" x14ac:dyDescent="0.5">
      <c r="A56" s="4" t="s">
        <v>4309</v>
      </c>
      <c r="B56" s="4" t="s">
        <v>4423</v>
      </c>
      <c r="C56" s="4">
        <v>25</v>
      </c>
      <c r="D56" s="4">
        <v>1.80245133381398</v>
      </c>
      <c r="E56" s="10">
        <v>5.5954990530040995E-4</v>
      </c>
      <c r="F56" s="4" t="s">
        <v>4424</v>
      </c>
      <c r="G56" s="4">
        <v>1212</v>
      </c>
      <c r="H56" s="4">
        <v>188</v>
      </c>
      <c r="I56" s="4">
        <v>19662</v>
      </c>
      <c r="J56" s="4">
        <v>2.1572835475036798</v>
      </c>
      <c r="K56" s="4">
        <v>0.31194324372318299</v>
      </c>
      <c r="L56" s="4">
        <v>2.8350662824601601E-2</v>
      </c>
      <c r="M56" s="4">
        <v>0.83527614744777201</v>
      </c>
    </row>
    <row r="57" spans="1:13" x14ac:dyDescent="0.5">
      <c r="A57" s="4" t="s">
        <v>4233</v>
      </c>
      <c r="B57" s="4" t="s">
        <v>4425</v>
      </c>
      <c r="C57" s="4">
        <v>49</v>
      </c>
      <c r="D57" s="4">
        <v>3.5328046142754101</v>
      </c>
      <c r="E57" s="4">
        <v>7.2148750214843004E-3</v>
      </c>
      <c r="F57" s="4" t="s">
        <v>4426</v>
      </c>
      <c r="G57" s="4">
        <v>1213</v>
      </c>
      <c r="H57" s="4">
        <v>496</v>
      </c>
      <c r="I57" s="4">
        <v>18012</v>
      </c>
      <c r="J57" s="4">
        <v>1.4669507752041</v>
      </c>
      <c r="K57" s="4">
        <v>0.99999999939795803</v>
      </c>
      <c r="L57" s="4">
        <v>0.80468279273749199</v>
      </c>
      <c r="M57" s="4">
        <v>12.195227210851201</v>
      </c>
    </row>
    <row r="58" spans="1:13" x14ac:dyDescent="0.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spans="1:13" s="2" customFormat="1" x14ac:dyDescent="0.5">
      <c r="A59" s="3" t="s">
        <v>4315</v>
      </c>
      <c r="B59" s="3" t="s">
        <v>4427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5">
      <c r="A60" s="4" t="s">
        <v>4220</v>
      </c>
      <c r="B60" s="4" t="s">
        <v>4221</v>
      </c>
      <c r="C60" s="4" t="s">
        <v>4222</v>
      </c>
      <c r="D60" s="4" t="s">
        <v>4223</v>
      </c>
      <c r="E60" s="4" t="s">
        <v>4224</v>
      </c>
      <c r="F60" s="4" t="s">
        <v>4225</v>
      </c>
      <c r="G60" s="4" t="s">
        <v>4226</v>
      </c>
      <c r="H60" s="4" t="s">
        <v>4227</v>
      </c>
      <c r="I60" s="4" t="s">
        <v>4228</v>
      </c>
      <c r="J60" s="4" t="s">
        <v>4229</v>
      </c>
      <c r="K60" s="4" t="s">
        <v>4230</v>
      </c>
      <c r="L60" s="4" t="s">
        <v>4231</v>
      </c>
      <c r="M60" s="4" t="s">
        <v>4232</v>
      </c>
    </row>
    <row r="61" spans="1:13" x14ac:dyDescent="0.5">
      <c r="A61" s="4" t="s">
        <v>4309</v>
      </c>
      <c r="B61" s="4" t="s">
        <v>4428</v>
      </c>
      <c r="C61" s="4">
        <v>33</v>
      </c>
      <c r="D61" s="4">
        <v>2.3792357606344599</v>
      </c>
      <c r="E61" s="10">
        <v>1.88714376906451E-5</v>
      </c>
      <c r="F61" s="4" t="s">
        <v>4429</v>
      </c>
      <c r="G61" s="4">
        <v>1212</v>
      </c>
      <c r="H61" s="4">
        <v>234</v>
      </c>
      <c r="I61" s="4">
        <v>19662</v>
      </c>
      <c r="J61" s="4">
        <v>2.2878268596090301</v>
      </c>
      <c r="K61" s="4">
        <v>1.25271135335609E-2</v>
      </c>
      <c r="L61" s="4">
        <v>1.7992707005896E-3</v>
      </c>
      <c r="M61" s="4">
        <v>2.82772725831992E-2</v>
      </c>
    </row>
    <row r="62" spans="1:13" s="1" customFormat="1" x14ac:dyDescent="0.5">
      <c r="A62" s="21" t="s">
        <v>4309</v>
      </c>
      <c r="B62" s="21" t="s">
        <v>4430</v>
      </c>
      <c r="C62" s="21">
        <v>34</v>
      </c>
      <c r="D62" s="21">
        <v>2.45133381398702</v>
      </c>
      <c r="E62" s="21">
        <v>4.4344032607084496E-3</v>
      </c>
      <c r="F62" s="21" t="s">
        <v>4431</v>
      </c>
      <c r="G62" s="21">
        <v>1212</v>
      </c>
      <c r="H62" s="21">
        <v>331</v>
      </c>
      <c r="I62" s="21">
        <v>19662</v>
      </c>
      <c r="J62" s="21">
        <v>1.66638748466991</v>
      </c>
      <c r="K62" s="21">
        <v>0.94863347649504504</v>
      </c>
      <c r="L62" s="21">
        <v>0.137946918388895</v>
      </c>
      <c r="M62" s="21">
        <v>6.4432869830395898</v>
      </c>
    </row>
    <row r="63" spans="1:13" x14ac:dyDescent="0.5">
      <c r="A63" s="4" t="s">
        <v>4237</v>
      </c>
      <c r="B63" s="4" t="s">
        <v>4432</v>
      </c>
      <c r="C63" s="4">
        <v>26</v>
      </c>
      <c r="D63" s="4">
        <v>1.87454938716654</v>
      </c>
      <c r="E63" s="4">
        <v>6.4190268470911103E-3</v>
      </c>
      <c r="F63" s="4" t="s">
        <v>4433</v>
      </c>
      <c r="G63" s="4">
        <v>1334</v>
      </c>
      <c r="H63" s="4">
        <v>249</v>
      </c>
      <c r="I63" s="4">
        <v>22680</v>
      </c>
      <c r="J63" s="4">
        <v>1.7752569498383299</v>
      </c>
      <c r="K63" s="4">
        <v>0.89833779459716001</v>
      </c>
      <c r="L63" s="4">
        <v>5.2976096287665399E-2</v>
      </c>
      <c r="M63" s="4">
        <v>8.4477530818115998</v>
      </c>
    </row>
    <row r="64" spans="1:13" x14ac:dyDescent="0.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</row>
    <row r="65" spans="1:13" s="2" customFormat="1" x14ac:dyDescent="0.5">
      <c r="A65" s="3" t="s">
        <v>4434</v>
      </c>
      <c r="B65" s="3" t="s">
        <v>4435</v>
      </c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6" spans="1:13" x14ac:dyDescent="0.5">
      <c r="A66" s="4" t="s">
        <v>4220</v>
      </c>
      <c r="B66" s="4" t="s">
        <v>4221</v>
      </c>
      <c r="C66" s="4" t="s">
        <v>4222</v>
      </c>
      <c r="D66" s="4" t="s">
        <v>4223</v>
      </c>
      <c r="E66" s="4" t="s">
        <v>4224</v>
      </c>
      <c r="F66" s="4" t="s">
        <v>4225</v>
      </c>
      <c r="G66" s="4" t="s">
        <v>4226</v>
      </c>
      <c r="H66" s="4" t="s">
        <v>4227</v>
      </c>
      <c r="I66" s="4" t="s">
        <v>4228</v>
      </c>
      <c r="J66" s="4" t="s">
        <v>4229</v>
      </c>
      <c r="K66" s="4" t="s">
        <v>4230</v>
      </c>
      <c r="L66" s="4" t="s">
        <v>4231</v>
      </c>
      <c r="M66" s="4" t="s">
        <v>4232</v>
      </c>
    </row>
    <row r="67" spans="1:13" x14ac:dyDescent="0.5">
      <c r="A67" s="4" t="s">
        <v>4237</v>
      </c>
      <c r="B67" s="4" t="s">
        <v>4436</v>
      </c>
      <c r="C67" s="4">
        <v>60</v>
      </c>
      <c r="D67" s="4">
        <v>4.3258832011535597</v>
      </c>
      <c r="E67" s="10">
        <v>2.4085710269179601E-4</v>
      </c>
      <c r="F67" s="4" t="s">
        <v>4437</v>
      </c>
      <c r="G67" s="4">
        <v>1334</v>
      </c>
      <c r="H67" s="4">
        <v>626</v>
      </c>
      <c r="I67" s="4">
        <v>22680</v>
      </c>
      <c r="J67" s="4">
        <v>1.62953666936499</v>
      </c>
      <c r="K67" s="4">
        <v>8.1960233125857498E-2</v>
      </c>
      <c r="L67" s="4">
        <v>2.7547332644173301E-3</v>
      </c>
      <c r="M67" s="4">
        <v>0.32960515596600598</v>
      </c>
    </row>
    <row r="68" spans="1:13" s="1" customFormat="1" x14ac:dyDescent="0.5">
      <c r="A68" s="21" t="s">
        <v>4247</v>
      </c>
      <c r="B68" s="21" t="s">
        <v>4438</v>
      </c>
      <c r="C68" s="21">
        <v>60</v>
      </c>
      <c r="D68" s="21">
        <v>4.3258832011535597</v>
      </c>
      <c r="E68" s="21">
        <v>1.0269905613552999E-3</v>
      </c>
      <c r="F68" s="21" t="s">
        <v>4439</v>
      </c>
      <c r="G68" s="21">
        <v>1152</v>
      </c>
      <c r="H68" s="21">
        <v>614</v>
      </c>
      <c r="I68" s="21">
        <v>18082</v>
      </c>
      <c r="J68" s="21">
        <v>1.5338287187839299</v>
      </c>
      <c r="K68" s="21">
        <v>0.97553149503516001</v>
      </c>
      <c r="L68" s="21">
        <v>0.23281424371770701</v>
      </c>
      <c r="M68" s="21">
        <v>1.8706944012592199</v>
      </c>
    </row>
    <row r="69" spans="1:13" x14ac:dyDescent="0.5">
      <c r="A69" s="4" t="s">
        <v>4237</v>
      </c>
      <c r="B69" s="4" t="s">
        <v>4440</v>
      </c>
      <c r="C69" s="4">
        <v>28</v>
      </c>
      <c r="D69" s="4">
        <v>2.01874549387166</v>
      </c>
      <c r="E69" s="4">
        <v>2.85559750218202E-3</v>
      </c>
      <c r="F69" s="4" t="s">
        <v>4441</v>
      </c>
      <c r="G69" s="4">
        <v>1334</v>
      </c>
      <c r="H69" s="4">
        <v>259</v>
      </c>
      <c r="I69" s="4">
        <v>22680</v>
      </c>
      <c r="J69" s="4">
        <v>1.83799991895943</v>
      </c>
      <c r="K69" s="4">
        <v>0.63766543716973101</v>
      </c>
      <c r="L69" s="4">
        <v>2.6361753922711801E-2</v>
      </c>
      <c r="M69" s="4">
        <v>3.84356072299548</v>
      </c>
    </row>
    <row r="70" spans="1:13" x14ac:dyDescent="0.5">
      <c r="A70" s="4" t="s">
        <v>4237</v>
      </c>
      <c r="B70" s="4" t="s">
        <v>4442</v>
      </c>
      <c r="C70" s="4">
        <v>36</v>
      </c>
      <c r="D70" s="4">
        <v>2.5955299206921398</v>
      </c>
      <c r="E70" s="4">
        <v>4.2388724089158598E-3</v>
      </c>
      <c r="F70" s="4" t="s">
        <v>4443</v>
      </c>
      <c r="G70" s="4">
        <v>1334</v>
      </c>
      <c r="H70" s="4">
        <v>372</v>
      </c>
      <c r="I70" s="4">
        <v>22680</v>
      </c>
      <c r="J70" s="4">
        <v>1.6453063790685301</v>
      </c>
      <c r="K70" s="4">
        <v>0.77864733356951299</v>
      </c>
      <c r="L70" s="4">
        <v>3.6998155523345497E-2</v>
      </c>
      <c r="M70" s="4">
        <v>5.6557528771250603</v>
      </c>
    </row>
    <row r="71" spans="1:13" x14ac:dyDescent="0.5">
      <c r="A71" s="4" t="s">
        <v>4247</v>
      </c>
      <c r="B71" s="4" t="s">
        <v>4444</v>
      </c>
      <c r="C71" s="4">
        <v>30</v>
      </c>
      <c r="D71" s="4">
        <v>2.1629416005767799</v>
      </c>
      <c r="E71" s="4">
        <v>5.8027342597335701E-3</v>
      </c>
      <c r="F71" s="4" t="s">
        <v>4445</v>
      </c>
      <c r="G71" s="4">
        <v>1152</v>
      </c>
      <c r="H71" s="4">
        <v>277</v>
      </c>
      <c r="I71" s="4">
        <v>18082</v>
      </c>
      <c r="J71" s="4">
        <v>1.6999473525872399</v>
      </c>
      <c r="K71" s="4">
        <v>0.99999999925281102</v>
      </c>
      <c r="L71" s="4">
        <v>0.56854331542256298</v>
      </c>
      <c r="M71" s="4">
        <v>10.143437261087399</v>
      </c>
    </row>
    <row r="72" spans="1:13" x14ac:dyDescent="0.5">
      <c r="A72" s="4" t="s">
        <v>4247</v>
      </c>
      <c r="B72" s="4" t="s">
        <v>4446</v>
      </c>
      <c r="C72" s="4">
        <v>36</v>
      </c>
      <c r="D72" s="4">
        <v>2.5955299206921398</v>
      </c>
      <c r="E72" s="4">
        <v>1.43844589484127E-2</v>
      </c>
      <c r="F72" s="4" t="s">
        <v>4443</v>
      </c>
      <c r="G72" s="4">
        <v>1152</v>
      </c>
      <c r="H72" s="4">
        <v>374</v>
      </c>
      <c r="I72" s="4">
        <v>18082</v>
      </c>
      <c r="J72" s="4">
        <v>1.5108622994652401</v>
      </c>
      <c r="K72" s="4">
        <v>1</v>
      </c>
      <c r="L72" s="4">
        <v>0.720872040931967</v>
      </c>
      <c r="M72" s="4">
        <v>23.377774152722001</v>
      </c>
    </row>
    <row r="73" spans="1:13" x14ac:dyDescent="0.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</row>
    <row r="74" spans="1:13" s="2" customFormat="1" x14ac:dyDescent="0.5">
      <c r="A74" s="3" t="s">
        <v>4447</v>
      </c>
      <c r="B74" s="3" t="s">
        <v>4448</v>
      </c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</row>
    <row r="75" spans="1:13" x14ac:dyDescent="0.5">
      <c r="A75" s="4" t="s">
        <v>4220</v>
      </c>
      <c r="B75" s="4" t="s">
        <v>4221</v>
      </c>
      <c r="C75" s="4" t="s">
        <v>4222</v>
      </c>
      <c r="D75" s="4" t="s">
        <v>4223</v>
      </c>
      <c r="E75" s="4" t="s">
        <v>4224</v>
      </c>
      <c r="F75" s="4" t="s">
        <v>4225</v>
      </c>
      <c r="G75" s="4" t="s">
        <v>4226</v>
      </c>
      <c r="H75" s="4" t="s">
        <v>4227</v>
      </c>
      <c r="I75" s="4" t="s">
        <v>4228</v>
      </c>
      <c r="J75" s="4" t="s">
        <v>4229</v>
      </c>
      <c r="K75" s="4" t="s">
        <v>4230</v>
      </c>
      <c r="L75" s="4" t="s">
        <v>4231</v>
      </c>
      <c r="M75" s="4" t="s">
        <v>4232</v>
      </c>
    </row>
    <row r="76" spans="1:13" x14ac:dyDescent="0.5">
      <c r="A76" s="4" t="s">
        <v>4237</v>
      </c>
      <c r="B76" s="4" t="s">
        <v>4449</v>
      </c>
      <c r="C76" s="4">
        <v>29</v>
      </c>
      <c r="D76" s="4">
        <v>2.0908435472242202</v>
      </c>
      <c r="E76" s="10">
        <v>6.7803482834646498E-4</v>
      </c>
      <c r="F76" s="4" t="s">
        <v>4450</v>
      </c>
      <c r="G76" s="4">
        <v>1334</v>
      </c>
      <c r="H76" s="4">
        <v>247</v>
      </c>
      <c r="I76" s="4">
        <v>22680</v>
      </c>
      <c r="J76" s="4">
        <v>1.9961274423516899</v>
      </c>
      <c r="K76" s="4">
        <v>0.213988616050069</v>
      </c>
      <c r="L76" s="4">
        <v>7.4962619214655702E-3</v>
      </c>
      <c r="M76" s="4">
        <v>0.92529704753728703</v>
      </c>
    </row>
    <row r="77" spans="1:13" s="1" customFormat="1" x14ac:dyDescent="0.5">
      <c r="A77" s="21" t="s">
        <v>4247</v>
      </c>
      <c r="B77" s="21" t="s">
        <v>4451</v>
      </c>
      <c r="C77" s="21">
        <v>35</v>
      </c>
      <c r="D77" s="21">
        <v>2.5234318673395801</v>
      </c>
      <c r="E77" s="21">
        <v>2.5536304990145201E-2</v>
      </c>
      <c r="F77" s="21" t="s">
        <v>4452</v>
      </c>
      <c r="G77" s="21">
        <v>1152</v>
      </c>
      <c r="H77" s="21">
        <v>377</v>
      </c>
      <c r="I77" s="21">
        <v>18082</v>
      </c>
      <c r="J77" s="21">
        <v>1.45720509136457</v>
      </c>
      <c r="K77" s="21">
        <v>1</v>
      </c>
      <c r="L77" s="21">
        <v>0.82837468841614903</v>
      </c>
      <c r="M77" s="21">
        <v>37.837141449264202</v>
      </c>
    </row>
    <row r="78" spans="1:13" x14ac:dyDescent="0.5">
      <c r="A78" s="4" t="s">
        <v>4237</v>
      </c>
      <c r="B78" s="4" t="s">
        <v>4453</v>
      </c>
      <c r="C78" s="4">
        <v>48</v>
      </c>
      <c r="D78" s="4">
        <v>3.46070656092285</v>
      </c>
      <c r="E78" s="4">
        <v>7.7347912857300194E-2</v>
      </c>
      <c r="F78" s="4" t="s">
        <v>4454</v>
      </c>
      <c r="G78" s="4">
        <v>1334</v>
      </c>
      <c r="H78" s="4">
        <v>646</v>
      </c>
      <c r="I78" s="4">
        <v>22680</v>
      </c>
      <c r="J78" s="4">
        <v>1.2632692941454899</v>
      </c>
      <c r="K78" s="4">
        <v>0.99999999999961198</v>
      </c>
      <c r="L78" s="4">
        <v>0.32761539476864099</v>
      </c>
      <c r="M78" s="4">
        <v>66.824047844331801</v>
      </c>
    </row>
    <row r="79" spans="1:13" x14ac:dyDescent="0.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 s="2" customFormat="1" x14ac:dyDescent="0.5">
      <c r="A80" s="3" t="s">
        <v>4455</v>
      </c>
      <c r="B80" s="3" t="s">
        <v>4456</v>
      </c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</row>
    <row r="81" spans="1:13" x14ac:dyDescent="0.5">
      <c r="A81" s="4" t="s">
        <v>4220</v>
      </c>
      <c r="B81" s="4" t="s">
        <v>4221</v>
      </c>
      <c r="C81" s="4" t="s">
        <v>4222</v>
      </c>
      <c r="D81" s="4" t="s">
        <v>4223</v>
      </c>
      <c r="E81" s="4" t="s">
        <v>4224</v>
      </c>
      <c r="F81" s="4" t="s">
        <v>4225</v>
      </c>
      <c r="G81" s="4" t="s">
        <v>4226</v>
      </c>
      <c r="H81" s="4" t="s">
        <v>4227</v>
      </c>
      <c r="I81" s="4" t="s">
        <v>4228</v>
      </c>
      <c r="J81" s="4" t="s">
        <v>4229</v>
      </c>
      <c r="K81" s="4" t="s">
        <v>4230</v>
      </c>
      <c r="L81" s="4" t="s">
        <v>4231</v>
      </c>
      <c r="M81" s="4" t="s">
        <v>4232</v>
      </c>
    </row>
    <row r="82" spans="1:13" s="1" customFormat="1" x14ac:dyDescent="0.5">
      <c r="A82" s="21" t="s">
        <v>4237</v>
      </c>
      <c r="B82" s="21" t="s">
        <v>4457</v>
      </c>
      <c r="C82" s="21">
        <v>59</v>
      </c>
      <c r="D82" s="21">
        <v>4.2537851478009996</v>
      </c>
      <c r="E82" s="22">
        <v>1.46740742369982E-4</v>
      </c>
      <c r="F82" s="21" t="s">
        <v>4458</v>
      </c>
      <c r="G82" s="21">
        <v>1334</v>
      </c>
      <c r="H82" s="21">
        <v>601</v>
      </c>
      <c r="I82" s="21">
        <v>22680</v>
      </c>
      <c r="J82" s="21">
        <v>1.6690323723329601</v>
      </c>
      <c r="K82" s="21">
        <v>5.0763010450120098E-2</v>
      </c>
      <c r="L82" s="21">
        <v>1.7350525860997299E-3</v>
      </c>
      <c r="M82" s="21">
        <v>0.200930027624146</v>
      </c>
    </row>
    <row r="83" spans="1:13" x14ac:dyDescent="0.5">
      <c r="A83" s="4" t="s">
        <v>4239</v>
      </c>
      <c r="B83" s="4" t="s">
        <v>4459</v>
      </c>
      <c r="C83" s="4">
        <v>26</v>
      </c>
      <c r="D83" s="4">
        <v>1.87454938716654</v>
      </c>
      <c r="E83" s="4">
        <v>7.5112755394349598E-3</v>
      </c>
      <c r="F83" s="4" t="s">
        <v>4460</v>
      </c>
      <c r="G83" s="4">
        <v>1269</v>
      </c>
      <c r="H83" s="4">
        <v>241</v>
      </c>
      <c r="I83" s="4">
        <v>20594</v>
      </c>
      <c r="J83" s="4">
        <v>1.7507953791170801</v>
      </c>
      <c r="K83" s="4">
        <v>0.999999206113656</v>
      </c>
      <c r="L83" s="4">
        <v>0.75454276759524697</v>
      </c>
      <c r="M83" s="4">
        <v>12.0635843135792</v>
      </c>
    </row>
    <row r="84" spans="1:13" x14ac:dyDescent="0.5">
      <c r="A84" s="4" t="s">
        <v>4259</v>
      </c>
      <c r="B84" s="4" t="s">
        <v>4461</v>
      </c>
      <c r="C84" s="4">
        <v>25</v>
      </c>
      <c r="D84" s="4">
        <v>1.80245133381398</v>
      </c>
      <c r="E84" s="4">
        <v>1.36524993205834E-2</v>
      </c>
      <c r="F84" s="4" t="s">
        <v>4462</v>
      </c>
      <c r="G84" s="4">
        <v>678</v>
      </c>
      <c r="H84" s="4">
        <v>229</v>
      </c>
      <c r="I84" s="4">
        <v>10425</v>
      </c>
      <c r="J84" s="4">
        <v>1.67861421339413</v>
      </c>
      <c r="K84" s="4">
        <v>0.99381868427967901</v>
      </c>
      <c r="L84" s="4">
        <v>0.71960502157956396</v>
      </c>
      <c r="M84" s="4">
        <v>17.2678020293177</v>
      </c>
    </row>
    <row r="85" spans="1:13" x14ac:dyDescent="0.5">
      <c r="A85" s="4" t="s">
        <v>4233</v>
      </c>
      <c r="B85" s="4" t="s">
        <v>4463</v>
      </c>
      <c r="C85" s="4">
        <v>9</v>
      </c>
      <c r="D85" s="4">
        <v>0.64888248017303496</v>
      </c>
      <c r="E85" s="4">
        <v>1.7640426665338299E-2</v>
      </c>
      <c r="F85" s="4" t="s">
        <v>4464</v>
      </c>
      <c r="G85" s="4">
        <v>1213</v>
      </c>
      <c r="H85" s="4">
        <v>50</v>
      </c>
      <c r="I85" s="4">
        <v>18012</v>
      </c>
      <c r="J85" s="4">
        <v>2.6728441879637201</v>
      </c>
      <c r="K85" s="4">
        <v>1</v>
      </c>
      <c r="L85" s="4">
        <v>0.886313072886039</v>
      </c>
      <c r="M85" s="4">
        <v>27.360637758898701</v>
      </c>
    </row>
    <row r="86" spans="1:13" x14ac:dyDescent="0.5">
      <c r="A86" s="4" t="s">
        <v>4239</v>
      </c>
      <c r="B86" s="4" t="s">
        <v>4465</v>
      </c>
      <c r="C86" s="4">
        <v>27</v>
      </c>
      <c r="D86" s="4">
        <v>1.9466474405191001</v>
      </c>
      <c r="E86" s="4">
        <v>2.51611793155108E-2</v>
      </c>
      <c r="F86" s="4" t="s">
        <v>4466</v>
      </c>
      <c r="G86" s="4">
        <v>1269</v>
      </c>
      <c r="H86" s="4">
        <v>281</v>
      </c>
      <c r="I86" s="4">
        <v>20594</v>
      </c>
      <c r="J86" s="4">
        <v>1.5593246005905901</v>
      </c>
      <c r="K86" s="4">
        <v>1</v>
      </c>
      <c r="L86" s="4">
        <v>0.91780726204440999</v>
      </c>
      <c r="M86" s="4">
        <v>35.241560013398903</v>
      </c>
    </row>
    <row r="87" spans="1:13" x14ac:dyDescent="0.5">
      <c r="A87" s="4" t="s">
        <v>4233</v>
      </c>
      <c r="B87" s="4" t="s">
        <v>4467</v>
      </c>
      <c r="C87" s="4">
        <v>13</v>
      </c>
      <c r="D87" s="4">
        <v>0.93727469358327298</v>
      </c>
      <c r="E87" s="4">
        <v>0.15293390006524199</v>
      </c>
      <c r="F87" s="4" t="s">
        <v>4468</v>
      </c>
      <c r="G87" s="4">
        <v>1213</v>
      </c>
      <c r="H87" s="4">
        <v>128</v>
      </c>
      <c r="I87" s="4">
        <v>18012</v>
      </c>
      <c r="J87" s="4">
        <v>1.5081152102225801</v>
      </c>
      <c r="K87" s="4">
        <v>1</v>
      </c>
      <c r="L87" s="4">
        <v>0.99804822459262599</v>
      </c>
      <c r="M87" s="4">
        <v>94.926118073022096</v>
      </c>
    </row>
    <row r="88" spans="1:13" x14ac:dyDescent="0.5">
      <c r="A88" s="4" t="s">
        <v>4233</v>
      </c>
      <c r="B88" s="4" t="s">
        <v>4469</v>
      </c>
      <c r="C88" s="4">
        <v>13</v>
      </c>
      <c r="D88" s="4">
        <v>0.93727469358327298</v>
      </c>
      <c r="E88" s="4">
        <v>0.15293390006524199</v>
      </c>
      <c r="F88" s="4" t="s">
        <v>4468</v>
      </c>
      <c r="G88" s="4">
        <v>1213</v>
      </c>
      <c r="H88" s="4">
        <v>128</v>
      </c>
      <c r="I88" s="4">
        <v>18012</v>
      </c>
      <c r="J88" s="4">
        <v>1.5081152102225801</v>
      </c>
      <c r="K88" s="4">
        <v>1</v>
      </c>
      <c r="L88" s="4">
        <v>0.99804822459262599</v>
      </c>
      <c r="M88" s="4">
        <v>94.926118073022096</v>
      </c>
    </row>
    <row r="89" spans="1:13" x14ac:dyDescent="0.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</row>
    <row r="90" spans="1:13" s="2" customFormat="1" x14ac:dyDescent="0.5">
      <c r="A90" s="3" t="s">
        <v>4470</v>
      </c>
      <c r="B90" s="3" t="s">
        <v>4471</v>
      </c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</row>
    <row r="91" spans="1:13" x14ac:dyDescent="0.5">
      <c r="A91" s="4" t="s">
        <v>4220</v>
      </c>
      <c r="B91" s="4" t="s">
        <v>4221</v>
      </c>
      <c r="C91" s="4" t="s">
        <v>4222</v>
      </c>
      <c r="D91" s="4" t="s">
        <v>4223</v>
      </c>
      <c r="E91" s="4" t="s">
        <v>4224</v>
      </c>
      <c r="F91" s="4" t="s">
        <v>4225</v>
      </c>
      <c r="G91" s="4" t="s">
        <v>4226</v>
      </c>
      <c r="H91" s="4" t="s">
        <v>4227</v>
      </c>
      <c r="I91" s="4" t="s">
        <v>4228</v>
      </c>
      <c r="J91" s="4" t="s">
        <v>4229</v>
      </c>
      <c r="K91" s="4" t="s">
        <v>4230</v>
      </c>
      <c r="L91" s="4" t="s">
        <v>4231</v>
      </c>
      <c r="M91" s="4" t="s">
        <v>4232</v>
      </c>
    </row>
    <row r="92" spans="1:13" x14ac:dyDescent="0.5">
      <c r="A92" s="4" t="s">
        <v>4247</v>
      </c>
      <c r="B92" s="4" t="s">
        <v>4472</v>
      </c>
      <c r="C92" s="4">
        <v>6</v>
      </c>
      <c r="D92" s="4">
        <v>0.43258832011535597</v>
      </c>
      <c r="E92" s="10">
        <v>5.6251026744038896E-4</v>
      </c>
      <c r="F92" s="4" t="s">
        <v>4473</v>
      </c>
      <c r="G92" s="4">
        <v>1152</v>
      </c>
      <c r="H92" s="4">
        <v>12</v>
      </c>
      <c r="I92" s="4">
        <v>18082</v>
      </c>
      <c r="J92" s="4">
        <v>7.8480902777777697</v>
      </c>
      <c r="K92" s="4">
        <v>0.86890015655733599</v>
      </c>
      <c r="L92" s="4">
        <v>0.14469060186298799</v>
      </c>
      <c r="M92" s="4">
        <v>1.0287658347648101</v>
      </c>
    </row>
    <row r="93" spans="1:13" x14ac:dyDescent="0.5">
      <c r="A93" s="4" t="s">
        <v>4247</v>
      </c>
      <c r="B93" s="4" t="s">
        <v>4474</v>
      </c>
      <c r="C93" s="4">
        <v>6</v>
      </c>
      <c r="D93" s="4">
        <v>0.43258832011535597</v>
      </c>
      <c r="E93" s="4">
        <v>1.8162741447668501E-3</v>
      </c>
      <c r="F93" s="4" t="s">
        <v>4473</v>
      </c>
      <c r="G93" s="4">
        <v>1152</v>
      </c>
      <c r="H93" s="4">
        <v>15</v>
      </c>
      <c r="I93" s="4">
        <v>18082</v>
      </c>
      <c r="J93" s="4">
        <v>6.27847222222222</v>
      </c>
      <c r="K93" s="4">
        <v>0.99859051266847598</v>
      </c>
      <c r="L93" s="4">
        <v>0.32033060207071501</v>
      </c>
      <c r="M93" s="4">
        <v>3.28585779786924</v>
      </c>
    </row>
    <row r="94" spans="1:13" x14ac:dyDescent="0.5">
      <c r="A94" s="4" t="s">
        <v>4309</v>
      </c>
      <c r="B94" s="4" t="s">
        <v>4475</v>
      </c>
      <c r="C94" s="4">
        <v>6</v>
      </c>
      <c r="D94" s="4">
        <v>0.43258832011535597</v>
      </c>
      <c r="E94" s="4">
        <v>2.1665851655058399E-3</v>
      </c>
      <c r="F94" s="4" t="s">
        <v>4476</v>
      </c>
      <c r="G94" s="4">
        <v>1212</v>
      </c>
      <c r="H94" s="4">
        <v>16</v>
      </c>
      <c r="I94" s="4">
        <v>19662</v>
      </c>
      <c r="J94" s="4">
        <v>6.0835396039603902</v>
      </c>
      <c r="K94" s="4">
        <v>0.76515956260968898</v>
      </c>
      <c r="L94" s="4">
        <v>7.34202957945322E-2</v>
      </c>
      <c r="M94" s="4">
        <v>3.1981399983458099</v>
      </c>
    </row>
    <row r="95" spans="1:13" x14ac:dyDescent="0.5">
      <c r="A95" s="4" t="s">
        <v>4309</v>
      </c>
      <c r="B95" s="4" t="s">
        <v>4477</v>
      </c>
      <c r="C95" s="4">
        <v>12</v>
      </c>
      <c r="D95" s="4">
        <v>0.86517664023071295</v>
      </c>
      <c r="E95" s="4">
        <v>5.4145499482404101E-3</v>
      </c>
      <c r="F95" s="4" t="s">
        <v>4478</v>
      </c>
      <c r="G95" s="4">
        <v>1212</v>
      </c>
      <c r="H95" s="4">
        <v>74</v>
      </c>
      <c r="I95" s="4">
        <v>19662</v>
      </c>
      <c r="J95" s="4">
        <v>2.6307198287396298</v>
      </c>
      <c r="K95" s="4">
        <v>0.97339741403082103</v>
      </c>
      <c r="L95" s="4">
        <v>0.15198090825414501</v>
      </c>
      <c r="M95" s="4">
        <v>7.81416379856537</v>
      </c>
    </row>
    <row r="96" spans="1:13" x14ac:dyDescent="0.5">
      <c r="A96" s="4" t="s">
        <v>4237</v>
      </c>
      <c r="B96" s="4" t="s">
        <v>4479</v>
      </c>
      <c r="C96" s="4">
        <v>14</v>
      </c>
      <c r="D96" s="4">
        <v>1.00937274693583</v>
      </c>
      <c r="E96" s="4">
        <v>6.2098496324522502E-3</v>
      </c>
      <c r="F96" s="4" t="s">
        <v>4480</v>
      </c>
      <c r="G96" s="4">
        <v>1334</v>
      </c>
      <c r="H96" s="4">
        <v>101</v>
      </c>
      <c r="I96" s="4">
        <v>22680</v>
      </c>
      <c r="J96" s="4">
        <v>2.35664346044799</v>
      </c>
      <c r="K96" s="4">
        <v>0.89044952589350801</v>
      </c>
      <c r="L96" s="4">
        <v>5.25071145922269E-2</v>
      </c>
      <c r="M96" s="4">
        <v>8.1832321780460493</v>
      </c>
    </row>
    <row r="97" spans="1:13" x14ac:dyDescent="0.5">
      <c r="A97" s="4" t="s">
        <v>4237</v>
      </c>
      <c r="B97" s="4" t="s">
        <v>4481</v>
      </c>
      <c r="C97" s="4">
        <v>8</v>
      </c>
      <c r="D97" s="4">
        <v>0.57678442682047504</v>
      </c>
      <c r="E97" s="4">
        <v>2.87431538919353E-2</v>
      </c>
      <c r="F97" s="4" t="s">
        <v>4482</v>
      </c>
      <c r="G97" s="4">
        <v>1334</v>
      </c>
      <c r="H97" s="4">
        <v>51</v>
      </c>
      <c r="I97" s="4">
        <v>22680</v>
      </c>
      <c r="J97" s="4">
        <v>2.6669018431960398</v>
      </c>
      <c r="K97" s="4">
        <v>0.99996811378077199</v>
      </c>
      <c r="L97" s="4">
        <v>0.15610468815221601</v>
      </c>
      <c r="M97" s="4">
        <v>32.948918276744699</v>
      </c>
    </row>
    <row r="98" spans="1:13" x14ac:dyDescent="0.5">
      <c r="A98" s="4" t="s">
        <v>4252</v>
      </c>
      <c r="B98" s="4" t="s">
        <v>4483</v>
      </c>
      <c r="C98" s="4">
        <v>4</v>
      </c>
      <c r="D98" s="4">
        <v>0.28839221341023702</v>
      </c>
      <c r="E98" s="4">
        <v>3.6493187652230703E-2</v>
      </c>
      <c r="F98" s="4" t="s">
        <v>4484</v>
      </c>
      <c r="G98" s="4">
        <v>1109</v>
      </c>
      <c r="H98" s="4">
        <v>12</v>
      </c>
      <c r="I98" s="4">
        <v>17446</v>
      </c>
      <c r="J98" s="4">
        <v>5.2437631499849697</v>
      </c>
      <c r="K98" s="4">
        <v>1</v>
      </c>
      <c r="L98" s="4">
        <v>0.54924124566084598</v>
      </c>
      <c r="M98" s="4">
        <v>44.948900785565897</v>
      </c>
    </row>
    <row r="99" spans="1:13" s="1" customFormat="1" x14ac:dyDescent="0.5">
      <c r="A99" s="21" t="s">
        <v>4247</v>
      </c>
      <c r="B99" s="21" t="s">
        <v>4485</v>
      </c>
      <c r="C99" s="21">
        <v>14</v>
      </c>
      <c r="D99" s="21">
        <v>1.00937274693583</v>
      </c>
      <c r="E99" s="21">
        <v>4.4243338897796698E-2</v>
      </c>
      <c r="F99" s="21" t="s">
        <v>4486</v>
      </c>
      <c r="G99" s="21">
        <v>1152</v>
      </c>
      <c r="H99" s="21">
        <v>121</v>
      </c>
      <c r="I99" s="21">
        <v>18082</v>
      </c>
      <c r="J99" s="21">
        <v>1.81608700642791</v>
      </c>
      <c r="K99" s="21">
        <v>1</v>
      </c>
      <c r="L99" s="21">
        <v>0.87361399004149298</v>
      </c>
      <c r="M99" s="21">
        <v>56.467298298536498</v>
      </c>
    </row>
    <row r="100" spans="1:13" x14ac:dyDescent="0.5">
      <c r="A100" s="4" t="s">
        <v>4247</v>
      </c>
      <c r="B100" s="4" t="s">
        <v>4487</v>
      </c>
      <c r="C100" s="4">
        <v>8</v>
      </c>
      <c r="D100" s="4">
        <v>0.57678442682047504</v>
      </c>
      <c r="E100" s="4">
        <v>4.9708246577491802E-2</v>
      </c>
      <c r="F100" s="4" t="s">
        <v>4482</v>
      </c>
      <c r="G100" s="4">
        <v>1152</v>
      </c>
      <c r="H100" s="4">
        <v>53</v>
      </c>
      <c r="I100" s="4">
        <v>18082</v>
      </c>
      <c r="J100" s="4">
        <v>2.3692348008385702</v>
      </c>
      <c r="K100" s="4">
        <v>1</v>
      </c>
      <c r="L100" s="4">
        <v>0.88536649256337796</v>
      </c>
      <c r="M100" s="4">
        <v>60.821611045467101</v>
      </c>
    </row>
    <row r="101" spans="1:13" x14ac:dyDescent="0.5">
      <c r="A101" s="4" t="s">
        <v>4247</v>
      </c>
      <c r="B101" s="4" t="s">
        <v>4488</v>
      </c>
      <c r="C101" s="4">
        <v>3</v>
      </c>
      <c r="D101" s="4">
        <v>0.21629416005767799</v>
      </c>
      <c r="E101" s="4">
        <v>0.29530871713081902</v>
      </c>
      <c r="F101" s="4" t="s">
        <v>4489</v>
      </c>
      <c r="G101" s="4">
        <v>1152</v>
      </c>
      <c r="H101" s="4">
        <v>17</v>
      </c>
      <c r="I101" s="4">
        <v>18082</v>
      </c>
      <c r="J101" s="4">
        <v>2.7699142156862702</v>
      </c>
      <c r="K101" s="4">
        <v>1</v>
      </c>
      <c r="L101" s="4">
        <v>0.99802222235399596</v>
      </c>
      <c r="M101" s="4">
        <v>99.839133943296602</v>
      </c>
    </row>
    <row r="102" spans="1:13" x14ac:dyDescent="0.5">
      <c r="A102" s="4" t="s">
        <v>4247</v>
      </c>
      <c r="B102" s="4" t="s">
        <v>4490</v>
      </c>
      <c r="C102" s="4">
        <v>3</v>
      </c>
      <c r="D102" s="4">
        <v>0.21629416005767799</v>
      </c>
      <c r="E102" s="4">
        <v>0.87952520009643098</v>
      </c>
      <c r="F102" s="4" t="s">
        <v>4491</v>
      </c>
      <c r="G102" s="4">
        <v>1152</v>
      </c>
      <c r="H102" s="4">
        <v>56</v>
      </c>
      <c r="I102" s="4">
        <v>18082</v>
      </c>
      <c r="J102" s="4">
        <v>0.84086681547619002</v>
      </c>
      <c r="K102" s="4">
        <v>1</v>
      </c>
      <c r="L102" s="4">
        <v>0.99999999675057705</v>
      </c>
      <c r="M102" s="4">
        <v>100</v>
      </c>
    </row>
    <row r="103" spans="1:13" x14ac:dyDescent="0.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</row>
    <row r="104" spans="1:13" s="2" customFormat="1" x14ac:dyDescent="0.5">
      <c r="A104" s="3" t="s">
        <v>4492</v>
      </c>
      <c r="B104" s="3" t="s">
        <v>4493</v>
      </c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</row>
    <row r="105" spans="1:13" x14ac:dyDescent="0.5">
      <c r="A105" s="4" t="s">
        <v>4220</v>
      </c>
      <c r="B105" s="4" t="s">
        <v>4221</v>
      </c>
      <c r="C105" s="4" t="s">
        <v>4222</v>
      </c>
      <c r="D105" s="4" t="s">
        <v>4223</v>
      </c>
      <c r="E105" s="4" t="s">
        <v>4224</v>
      </c>
      <c r="F105" s="4" t="s">
        <v>4225</v>
      </c>
      <c r="G105" s="4" t="s">
        <v>4226</v>
      </c>
      <c r="H105" s="4" t="s">
        <v>4227</v>
      </c>
      <c r="I105" s="4" t="s">
        <v>4228</v>
      </c>
      <c r="J105" s="4" t="s">
        <v>4229</v>
      </c>
      <c r="K105" s="4" t="s">
        <v>4230</v>
      </c>
      <c r="L105" s="4" t="s">
        <v>4231</v>
      </c>
      <c r="M105" s="4" t="s">
        <v>4232</v>
      </c>
    </row>
    <row r="106" spans="1:13" x14ac:dyDescent="0.5">
      <c r="A106" s="4" t="s">
        <v>4237</v>
      </c>
      <c r="B106" s="4" t="s">
        <v>4494</v>
      </c>
      <c r="C106" s="4">
        <v>34</v>
      </c>
      <c r="D106" s="4">
        <v>2.45133381398702</v>
      </c>
      <c r="E106" s="4">
        <v>2.7780411206391599E-3</v>
      </c>
      <c r="F106" s="4" t="s">
        <v>4495</v>
      </c>
      <c r="G106" s="4">
        <v>1334</v>
      </c>
      <c r="H106" s="4">
        <v>336</v>
      </c>
      <c r="I106" s="4">
        <v>22680</v>
      </c>
      <c r="J106" s="4">
        <v>1.72038980509745</v>
      </c>
      <c r="K106" s="4">
        <v>0.62752188650361895</v>
      </c>
      <c r="L106" s="4">
        <v>2.6338206493605701E-2</v>
      </c>
      <c r="M106" s="4">
        <v>3.7410070065227501</v>
      </c>
    </row>
    <row r="107" spans="1:13" x14ac:dyDescent="0.5">
      <c r="A107" s="4" t="s">
        <v>4247</v>
      </c>
      <c r="B107" s="4" t="s">
        <v>4496</v>
      </c>
      <c r="C107" s="4">
        <v>38</v>
      </c>
      <c r="D107" s="4">
        <v>2.7397260273972601</v>
      </c>
      <c r="E107" s="4">
        <v>2.8230501202835101E-2</v>
      </c>
      <c r="F107" s="4" t="s">
        <v>4497</v>
      </c>
      <c r="G107" s="4">
        <v>1152</v>
      </c>
      <c r="H107" s="4">
        <v>420</v>
      </c>
      <c r="I107" s="4">
        <v>18082</v>
      </c>
      <c r="J107" s="4">
        <v>1.42013062169312</v>
      </c>
      <c r="K107" s="4">
        <v>1</v>
      </c>
      <c r="L107" s="4">
        <v>0.82155033018118195</v>
      </c>
      <c r="M107" s="4">
        <v>40.9210453294017</v>
      </c>
    </row>
    <row r="108" spans="1:13" x14ac:dyDescent="0.5">
      <c r="A108" s="4" t="s">
        <v>4237</v>
      </c>
      <c r="B108" s="4" t="s">
        <v>4498</v>
      </c>
      <c r="C108" s="4">
        <v>25</v>
      </c>
      <c r="D108" s="4">
        <v>1.80245133381398</v>
      </c>
      <c r="E108" s="4">
        <v>4.02692612345616E-2</v>
      </c>
      <c r="F108" s="4" t="s">
        <v>4499</v>
      </c>
      <c r="G108" s="4">
        <v>1334</v>
      </c>
      <c r="H108" s="4">
        <v>279</v>
      </c>
      <c r="I108" s="4">
        <v>22680</v>
      </c>
      <c r="J108" s="4">
        <v>1.52343183247086</v>
      </c>
      <c r="K108" s="4">
        <v>0.99999953970239097</v>
      </c>
      <c r="L108" s="4">
        <v>0.20107081189717399</v>
      </c>
      <c r="M108" s="4">
        <v>43.069318843226199</v>
      </c>
    </row>
    <row r="109" spans="1:13" x14ac:dyDescent="0.5">
      <c r="A109" s="4" t="s">
        <v>4247</v>
      </c>
      <c r="B109" s="4" t="s">
        <v>4500</v>
      </c>
      <c r="C109" s="4">
        <v>29</v>
      </c>
      <c r="D109" s="4">
        <v>2.0908435472242202</v>
      </c>
      <c r="E109" s="4">
        <v>5.11074553280828E-2</v>
      </c>
      <c r="F109" s="4" t="s">
        <v>4501</v>
      </c>
      <c r="G109" s="4">
        <v>1152</v>
      </c>
      <c r="H109" s="4">
        <v>318</v>
      </c>
      <c r="I109" s="4">
        <v>18082</v>
      </c>
      <c r="J109" s="4">
        <v>1.4314126921732999</v>
      </c>
      <c r="K109" s="4">
        <v>1</v>
      </c>
      <c r="L109" s="4">
        <v>0.88949539788125798</v>
      </c>
      <c r="M109" s="4">
        <v>61.868335543702003</v>
      </c>
    </row>
    <row r="110" spans="1:13" x14ac:dyDescent="0.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</row>
    <row r="111" spans="1:13" s="2" customFormat="1" x14ac:dyDescent="0.5">
      <c r="A111" s="3" t="s">
        <v>4502</v>
      </c>
      <c r="B111" s="3" t="s">
        <v>4503</v>
      </c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</row>
    <row r="112" spans="1:13" x14ac:dyDescent="0.5">
      <c r="A112" s="4" t="s">
        <v>4220</v>
      </c>
      <c r="B112" s="4" t="s">
        <v>4221</v>
      </c>
      <c r="C112" s="4" t="s">
        <v>4222</v>
      </c>
      <c r="D112" s="4" t="s">
        <v>4223</v>
      </c>
      <c r="E112" s="4" t="s">
        <v>4224</v>
      </c>
      <c r="F112" s="4" t="s">
        <v>4225</v>
      </c>
      <c r="G112" s="4" t="s">
        <v>4226</v>
      </c>
      <c r="H112" s="4" t="s">
        <v>4227</v>
      </c>
      <c r="I112" s="4" t="s">
        <v>4228</v>
      </c>
      <c r="J112" s="4" t="s">
        <v>4229</v>
      </c>
      <c r="K112" s="4" t="s">
        <v>4230</v>
      </c>
      <c r="L112" s="4" t="s">
        <v>4231</v>
      </c>
      <c r="M112" s="4" t="s">
        <v>4232</v>
      </c>
    </row>
    <row r="113" spans="1:13" x14ac:dyDescent="0.5">
      <c r="A113" s="4" t="s">
        <v>4237</v>
      </c>
      <c r="B113" s="4" t="s">
        <v>4504</v>
      </c>
      <c r="C113" s="4">
        <v>82</v>
      </c>
      <c r="D113" s="4">
        <v>5.9120403749098696</v>
      </c>
      <c r="E113" s="4">
        <v>1.9271105113920399E-3</v>
      </c>
      <c r="F113" s="4" t="s">
        <v>4505</v>
      </c>
      <c r="G113" s="4">
        <v>1334</v>
      </c>
      <c r="H113" s="4">
        <v>997</v>
      </c>
      <c r="I113" s="4">
        <v>22680</v>
      </c>
      <c r="J113" s="4">
        <v>1.39831789220735</v>
      </c>
      <c r="K113" s="4">
        <v>0.495801011893369</v>
      </c>
      <c r="L113" s="4">
        <v>1.9375107275871401E-2</v>
      </c>
      <c r="M113" s="4">
        <v>2.6091324969637899</v>
      </c>
    </row>
    <row r="114" spans="1:13" x14ac:dyDescent="0.5">
      <c r="A114" s="4" t="s">
        <v>4309</v>
      </c>
      <c r="B114" s="4" t="s">
        <v>4506</v>
      </c>
      <c r="C114" s="4">
        <v>98</v>
      </c>
      <c r="D114" s="4">
        <v>7.0656092285508203</v>
      </c>
      <c r="E114" s="4">
        <v>3.9884573567879202E-2</v>
      </c>
      <c r="F114" s="4" t="s">
        <v>4507</v>
      </c>
      <c r="G114" s="4">
        <v>1212</v>
      </c>
      <c r="H114" s="4">
        <v>1323</v>
      </c>
      <c r="I114" s="4">
        <v>19662</v>
      </c>
      <c r="J114" s="4">
        <v>1.2016868353501999</v>
      </c>
      <c r="K114" s="4">
        <v>0.99999999999844302</v>
      </c>
      <c r="L114" s="4">
        <v>0.425854857562809</v>
      </c>
      <c r="M114" s="4">
        <v>45.662872405437398</v>
      </c>
    </row>
    <row r="115" spans="1:13" x14ac:dyDescent="0.5">
      <c r="A115" s="4" t="s">
        <v>4309</v>
      </c>
      <c r="B115" s="4" t="s">
        <v>4508</v>
      </c>
      <c r="C115" s="4">
        <v>53</v>
      </c>
      <c r="D115" s="4">
        <v>3.8211968276856498</v>
      </c>
      <c r="E115" s="4">
        <v>0.112361456328051</v>
      </c>
      <c r="F115" s="4" t="s">
        <v>4509</v>
      </c>
      <c r="G115" s="4">
        <v>1212</v>
      </c>
      <c r="H115" s="4">
        <v>710</v>
      </c>
      <c r="I115" s="4">
        <v>19662</v>
      </c>
      <c r="J115" s="4">
        <v>1.2109956770324899</v>
      </c>
      <c r="K115" s="4">
        <v>1</v>
      </c>
      <c r="L115" s="4">
        <v>0.62579634878706702</v>
      </c>
      <c r="M115" s="4">
        <v>83.240555236492298</v>
      </c>
    </row>
    <row r="116" spans="1:13" x14ac:dyDescent="0.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</row>
    <row r="117" spans="1:13" s="2" customFormat="1" x14ac:dyDescent="0.5">
      <c r="A117" s="3" t="s">
        <v>4510</v>
      </c>
      <c r="B117" s="3" t="s">
        <v>4511</v>
      </c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</row>
    <row r="118" spans="1:13" x14ac:dyDescent="0.5">
      <c r="A118" s="4" t="s">
        <v>4220</v>
      </c>
      <c r="B118" s="4" t="s">
        <v>4221</v>
      </c>
      <c r="C118" s="4" t="s">
        <v>4222</v>
      </c>
      <c r="D118" s="4" t="s">
        <v>4223</v>
      </c>
      <c r="E118" s="4" t="s">
        <v>4224</v>
      </c>
      <c r="F118" s="4" t="s">
        <v>4225</v>
      </c>
      <c r="G118" s="4" t="s">
        <v>4226</v>
      </c>
      <c r="H118" s="4" t="s">
        <v>4227</v>
      </c>
      <c r="I118" s="4" t="s">
        <v>4228</v>
      </c>
      <c r="J118" s="4" t="s">
        <v>4229</v>
      </c>
      <c r="K118" s="4" t="s">
        <v>4230</v>
      </c>
      <c r="L118" s="4" t="s">
        <v>4231</v>
      </c>
      <c r="M118" s="4" t="s">
        <v>4232</v>
      </c>
    </row>
    <row r="119" spans="1:13" x14ac:dyDescent="0.5">
      <c r="A119" s="4" t="s">
        <v>4239</v>
      </c>
      <c r="B119" s="4" t="s">
        <v>4512</v>
      </c>
      <c r="C119" s="4">
        <v>7</v>
      </c>
      <c r="D119" s="4">
        <v>0.50468637346791601</v>
      </c>
      <c r="E119" s="4">
        <v>4.2682245095515799E-3</v>
      </c>
      <c r="F119" s="4" t="s">
        <v>4513</v>
      </c>
      <c r="G119" s="4">
        <v>1269</v>
      </c>
      <c r="H119" s="4">
        <v>26</v>
      </c>
      <c r="I119" s="4">
        <v>20594</v>
      </c>
      <c r="J119" s="4">
        <v>4.3692186458143896</v>
      </c>
      <c r="K119" s="4">
        <v>0.99965387844479803</v>
      </c>
      <c r="L119" s="4">
        <v>0.67966522142154695</v>
      </c>
      <c r="M119" s="4">
        <v>7.0336065539093102</v>
      </c>
    </row>
    <row r="120" spans="1:13" x14ac:dyDescent="0.5">
      <c r="A120" s="4" t="s">
        <v>4239</v>
      </c>
      <c r="B120" s="4" t="s">
        <v>4514</v>
      </c>
      <c r="C120" s="4">
        <v>11</v>
      </c>
      <c r="D120" s="4">
        <v>0.79307858687815402</v>
      </c>
      <c r="E120" s="4">
        <v>6.8256476596254504E-3</v>
      </c>
      <c r="F120" s="4" t="s">
        <v>4515</v>
      </c>
      <c r="G120" s="4">
        <v>1269</v>
      </c>
      <c r="H120" s="4">
        <v>66</v>
      </c>
      <c r="I120" s="4">
        <v>20594</v>
      </c>
      <c r="J120" s="4">
        <v>2.7047543997898602</v>
      </c>
      <c r="K120" s="4">
        <v>0.99999712592068701</v>
      </c>
      <c r="L120" s="4">
        <v>0.75774227264198302</v>
      </c>
      <c r="M120" s="4">
        <v>11.022024630627</v>
      </c>
    </row>
    <row r="121" spans="1:13" x14ac:dyDescent="0.5">
      <c r="A121" s="4" t="s">
        <v>4259</v>
      </c>
      <c r="B121" s="4" t="s">
        <v>4516</v>
      </c>
      <c r="C121" s="4">
        <v>10</v>
      </c>
      <c r="D121" s="4">
        <v>0.72098053352559399</v>
      </c>
      <c r="E121" s="4">
        <v>2.17037374656192E-2</v>
      </c>
      <c r="F121" s="4" t="s">
        <v>4517</v>
      </c>
      <c r="G121" s="4">
        <v>678</v>
      </c>
      <c r="H121" s="4">
        <v>64</v>
      </c>
      <c r="I121" s="4">
        <v>10425</v>
      </c>
      <c r="J121" s="4">
        <v>2.40251659292035</v>
      </c>
      <c r="K121" s="4">
        <v>0.99970211686733601</v>
      </c>
      <c r="L121" s="4">
        <v>0.74157115570502696</v>
      </c>
      <c r="M121" s="4">
        <v>26.109390370421099</v>
      </c>
    </row>
    <row r="122" spans="1:13" x14ac:dyDescent="0.5">
      <c r="A122" s="4" t="s">
        <v>4233</v>
      </c>
      <c r="B122" s="4" t="s">
        <v>4518</v>
      </c>
      <c r="C122" s="4">
        <v>5</v>
      </c>
      <c r="D122" s="4">
        <v>0.360490266762797</v>
      </c>
      <c r="E122" s="4">
        <v>2.92116669523893E-2</v>
      </c>
      <c r="F122" s="4" t="s">
        <v>4519</v>
      </c>
      <c r="G122" s="4">
        <v>1213</v>
      </c>
      <c r="H122" s="4">
        <v>18</v>
      </c>
      <c r="I122" s="4">
        <v>18012</v>
      </c>
      <c r="J122" s="4">
        <v>4.1247595493267299</v>
      </c>
      <c r="K122" s="4">
        <v>1</v>
      </c>
      <c r="L122" s="4">
        <v>0.93943363987765305</v>
      </c>
      <c r="M122" s="4">
        <v>41.285255501900899</v>
      </c>
    </row>
    <row r="123" spans="1:13" x14ac:dyDescent="0.5">
      <c r="A123" s="4" t="s">
        <v>4233</v>
      </c>
      <c r="B123" s="4" t="s">
        <v>4520</v>
      </c>
      <c r="C123" s="4">
        <v>5</v>
      </c>
      <c r="D123" s="4">
        <v>0.360490266762797</v>
      </c>
      <c r="E123" s="4">
        <v>2.92116669523893E-2</v>
      </c>
      <c r="F123" s="4" t="s">
        <v>4519</v>
      </c>
      <c r="G123" s="4">
        <v>1213</v>
      </c>
      <c r="H123" s="4">
        <v>18</v>
      </c>
      <c r="I123" s="4">
        <v>18012</v>
      </c>
      <c r="J123" s="4">
        <v>4.1247595493267299</v>
      </c>
      <c r="K123" s="4">
        <v>1</v>
      </c>
      <c r="L123" s="4">
        <v>0.93943363987765305</v>
      </c>
      <c r="M123" s="4">
        <v>41.285255501900899</v>
      </c>
    </row>
    <row r="124" spans="1:13" x14ac:dyDescent="0.5">
      <c r="A124" s="4" t="s">
        <v>4233</v>
      </c>
      <c r="B124" s="4" t="s">
        <v>4521</v>
      </c>
      <c r="C124" s="4">
        <v>4</v>
      </c>
      <c r="D124" s="4">
        <v>0.28839221341023702</v>
      </c>
      <c r="E124" s="4">
        <v>0.49322227621043802</v>
      </c>
      <c r="F124" s="4" t="s">
        <v>4522</v>
      </c>
      <c r="G124" s="4">
        <v>1213</v>
      </c>
      <c r="H124" s="4">
        <v>39</v>
      </c>
      <c r="I124" s="4">
        <v>18012</v>
      </c>
      <c r="J124" s="4">
        <v>1.52298814128987</v>
      </c>
      <c r="K124" s="4">
        <v>1</v>
      </c>
      <c r="L124" s="4">
        <v>0.99999760098922796</v>
      </c>
      <c r="M124" s="4">
        <v>99.999500770863705</v>
      </c>
    </row>
    <row r="125" spans="1:13" x14ac:dyDescent="0.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</row>
    <row r="126" spans="1:13" s="2" customFormat="1" x14ac:dyDescent="0.5">
      <c r="A126" s="3" t="s">
        <v>4523</v>
      </c>
      <c r="B126" s="3" t="s">
        <v>4524</v>
      </c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</row>
    <row r="127" spans="1:13" x14ac:dyDescent="0.5">
      <c r="A127" s="4" t="s">
        <v>4220</v>
      </c>
      <c r="B127" s="4" t="s">
        <v>4221</v>
      </c>
      <c r="C127" s="4" t="s">
        <v>4222</v>
      </c>
      <c r="D127" s="4" t="s">
        <v>4223</v>
      </c>
      <c r="E127" s="4" t="s">
        <v>4224</v>
      </c>
      <c r="F127" s="4" t="s">
        <v>4225</v>
      </c>
      <c r="G127" s="4" t="s">
        <v>4226</v>
      </c>
      <c r="H127" s="4" t="s">
        <v>4227</v>
      </c>
      <c r="I127" s="4" t="s">
        <v>4228</v>
      </c>
      <c r="J127" s="4" t="s">
        <v>4229</v>
      </c>
      <c r="K127" s="4" t="s">
        <v>4230</v>
      </c>
      <c r="L127" s="4" t="s">
        <v>4231</v>
      </c>
      <c r="M127" s="4" t="s">
        <v>4232</v>
      </c>
    </row>
    <row r="128" spans="1:13" x14ac:dyDescent="0.5">
      <c r="A128" s="4" t="s">
        <v>4252</v>
      </c>
      <c r="B128" s="4" t="s">
        <v>4525</v>
      </c>
      <c r="C128" s="4">
        <v>52</v>
      </c>
      <c r="D128" s="4">
        <v>3.7490987743330901</v>
      </c>
      <c r="E128" s="4">
        <v>2.3553866716545701E-2</v>
      </c>
      <c r="F128" s="4" t="s">
        <v>4526</v>
      </c>
      <c r="G128" s="4">
        <v>1109</v>
      </c>
      <c r="H128" s="4">
        <v>604</v>
      </c>
      <c r="I128" s="4">
        <v>17446</v>
      </c>
      <c r="J128" s="4">
        <v>1.3543494228438</v>
      </c>
      <c r="K128" s="4">
        <v>0.99999999999825995</v>
      </c>
      <c r="L128" s="4">
        <v>0.46725146408106699</v>
      </c>
      <c r="M128" s="4">
        <v>31.799309553683699</v>
      </c>
    </row>
    <row r="129" spans="1:13" x14ac:dyDescent="0.5">
      <c r="A129" s="4" t="s">
        <v>4247</v>
      </c>
      <c r="B129" s="4" t="s">
        <v>4527</v>
      </c>
      <c r="C129" s="4">
        <v>57</v>
      </c>
      <c r="D129" s="4">
        <v>4.10958904109589</v>
      </c>
      <c r="E129" s="4">
        <v>2.6322830398253502E-2</v>
      </c>
      <c r="F129" s="4" t="s">
        <v>4528</v>
      </c>
      <c r="G129" s="4">
        <v>1152</v>
      </c>
      <c r="H129" s="4">
        <v>676</v>
      </c>
      <c r="I129" s="4">
        <v>18082</v>
      </c>
      <c r="J129" s="4">
        <v>1.3234945142998</v>
      </c>
      <c r="K129" s="4">
        <v>1</v>
      </c>
      <c r="L129" s="4">
        <v>0.81546478225485697</v>
      </c>
      <c r="M129" s="4">
        <v>38.752818693153799</v>
      </c>
    </row>
    <row r="130" spans="1:13" x14ac:dyDescent="0.5">
      <c r="A130" s="4" t="s">
        <v>4237</v>
      </c>
      <c r="B130" s="4" t="s">
        <v>4529</v>
      </c>
      <c r="C130" s="4">
        <v>50</v>
      </c>
      <c r="D130" s="4">
        <v>3.6049026676279698</v>
      </c>
      <c r="E130" s="4">
        <v>3.4879964927152202E-2</v>
      </c>
      <c r="F130" s="4" t="s">
        <v>4530</v>
      </c>
      <c r="G130" s="4">
        <v>1334</v>
      </c>
      <c r="H130" s="4">
        <v>639</v>
      </c>
      <c r="I130" s="4">
        <v>22680</v>
      </c>
      <c r="J130" s="4">
        <v>1.3303207551153999</v>
      </c>
      <c r="K130" s="4">
        <v>0.99999663974209396</v>
      </c>
      <c r="L130" s="4">
        <v>0.17875153267650501</v>
      </c>
      <c r="M130" s="4">
        <v>38.527983488278501</v>
      </c>
    </row>
    <row r="131" spans="1:13" x14ac:dyDescent="0.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</row>
    <row r="132" spans="1:13" s="2" customFormat="1" x14ac:dyDescent="0.5">
      <c r="A132" s="3" t="s">
        <v>4531</v>
      </c>
      <c r="B132" s="3" t="s">
        <v>4532</v>
      </c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</row>
    <row r="133" spans="1:13" x14ac:dyDescent="0.5">
      <c r="A133" s="4" t="s">
        <v>4220</v>
      </c>
      <c r="B133" s="4" t="s">
        <v>4221</v>
      </c>
      <c r="C133" s="4" t="s">
        <v>4222</v>
      </c>
      <c r="D133" s="4" t="s">
        <v>4223</v>
      </c>
      <c r="E133" s="4" t="s">
        <v>4224</v>
      </c>
      <c r="F133" s="4" t="s">
        <v>4225</v>
      </c>
      <c r="G133" s="4" t="s">
        <v>4226</v>
      </c>
      <c r="H133" s="4" t="s">
        <v>4227</v>
      </c>
      <c r="I133" s="4" t="s">
        <v>4228</v>
      </c>
      <c r="J133" s="4" t="s">
        <v>4229</v>
      </c>
      <c r="K133" s="4" t="s">
        <v>4230</v>
      </c>
      <c r="L133" s="4" t="s">
        <v>4231</v>
      </c>
      <c r="M133" s="4" t="s">
        <v>4232</v>
      </c>
    </row>
    <row r="134" spans="1:13" x14ac:dyDescent="0.5">
      <c r="A134" s="4" t="s">
        <v>4309</v>
      </c>
      <c r="B134" s="4" t="s">
        <v>4533</v>
      </c>
      <c r="C134" s="4">
        <v>30</v>
      </c>
      <c r="D134" s="4">
        <v>2.1629416005767799</v>
      </c>
      <c r="E134" s="4">
        <v>2.0695009464623201E-2</v>
      </c>
      <c r="F134" s="4" t="s">
        <v>4534</v>
      </c>
      <c r="G134" s="4">
        <v>1212</v>
      </c>
      <c r="H134" s="4">
        <v>316</v>
      </c>
      <c r="I134" s="4">
        <v>19662</v>
      </c>
      <c r="J134" s="4">
        <v>1.5401366085975601</v>
      </c>
      <c r="K134" s="4">
        <v>0.999999142562631</v>
      </c>
      <c r="L134" s="4">
        <v>0.32161248805529502</v>
      </c>
      <c r="M134" s="4">
        <v>26.903703437221299</v>
      </c>
    </row>
    <row r="135" spans="1:13" x14ac:dyDescent="0.5">
      <c r="A135" s="4" t="s">
        <v>4247</v>
      </c>
      <c r="B135" s="4" t="s">
        <v>4535</v>
      </c>
      <c r="C135" s="4">
        <v>20</v>
      </c>
      <c r="D135" s="4">
        <v>1.44196106705118</v>
      </c>
      <c r="E135" s="4">
        <v>3.25043802899656E-2</v>
      </c>
      <c r="F135" s="4" t="s">
        <v>4536</v>
      </c>
      <c r="G135" s="4">
        <v>1152</v>
      </c>
      <c r="H135" s="4">
        <v>189</v>
      </c>
      <c r="I135" s="4">
        <v>18082</v>
      </c>
      <c r="J135" s="4">
        <v>1.66097148736037</v>
      </c>
      <c r="K135" s="4">
        <v>1</v>
      </c>
      <c r="L135" s="4">
        <v>0.83600645424723197</v>
      </c>
      <c r="M135" s="4">
        <v>45.518148889540903</v>
      </c>
    </row>
    <row r="136" spans="1:13" x14ac:dyDescent="0.5">
      <c r="A136" s="4" t="s">
        <v>4252</v>
      </c>
      <c r="B136" s="4" t="s">
        <v>4537</v>
      </c>
      <c r="C136" s="4">
        <v>27</v>
      </c>
      <c r="D136" s="4">
        <v>1.9466474405191001</v>
      </c>
      <c r="E136" s="4">
        <v>3.2970336852806002E-2</v>
      </c>
      <c r="F136" s="4" t="s">
        <v>4538</v>
      </c>
      <c r="G136" s="4">
        <v>1109</v>
      </c>
      <c r="H136" s="4">
        <v>279</v>
      </c>
      <c r="I136" s="4">
        <v>17446</v>
      </c>
      <c r="J136" s="4">
        <v>1.52238284999563</v>
      </c>
      <c r="K136" s="4">
        <v>1</v>
      </c>
      <c r="L136" s="4">
        <v>0.540335477103558</v>
      </c>
      <c r="M136" s="4">
        <v>41.626531826230703</v>
      </c>
    </row>
    <row r="137" spans="1:13" x14ac:dyDescent="0.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</row>
    <row r="138" spans="1:13" s="2" customFormat="1" x14ac:dyDescent="0.5">
      <c r="A138" s="3" t="s">
        <v>4539</v>
      </c>
      <c r="B138" s="3" t="s">
        <v>4540</v>
      </c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</row>
    <row r="139" spans="1:13" x14ac:dyDescent="0.5">
      <c r="A139" s="4" t="s">
        <v>4220</v>
      </c>
      <c r="B139" s="4" t="s">
        <v>4221</v>
      </c>
      <c r="C139" s="4" t="s">
        <v>4222</v>
      </c>
      <c r="D139" s="4" t="s">
        <v>4223</v>
      </c>
      <c r="E139" s="4" t="s">
        <v>4224</v>
      </c>
      <c r="F139" s="4" t="s">
        <v>4225</v>
      </c>
      <c r="G139" s="4" t="s">
        <v>4226</v>
      </c>
      <c r="H139" s="4" t="s">
        <v>4227</v>
      </c>
      <c r="I139" s="4" t="s">
        <v>4228</v>
      </c>
      <c r="J139" s="4" t="s">
        <v>4229</v>
      </c>
      <c r="K139" s="4" t="s">
        <v>4230</v>
      </c>
      <c r="L139" s="4" t="s">
        <v>4231</v>
      </c>
      <c r="M139" s="4" t="s">
        <v>4232</v>
      </c>
    </row>
    <row r="140" spans="1:13" x14ac:dyDescent="0.5">
      <c r="A140" s="4" t="s">
        <v>4252</v>
      </c>
      <c r="B140" s="4" t="s">
        <v>4541</v>
      </c>
      <c r="C140" s="4">
        <v>6</v>
      </c>
      <c r="D140" s="4">
        <v>0.43258832011535597</v>
      </c>
      <c r="E140" s="4">
        <v>5.6287455990231402E-3</v>
      </c>
      <c r="F140" s="4" t="s">
        <v>4542</v>
      </c>
      <c r="G140" s="4">
        <v>1109</v>
      </c>
      <c r="H140" s="4">
        <v>19</v>
      </c>
      <c r="I140" s="4">
        <v>17446</v>
      </c>
      <c r="J140" s="4">
        <v>4.9677756157752304</v>
      </c>
      <c r="K140" s="4">
        <v>0.99835878528831701</v>
      </c>
      <c r="L140" s="4">
        <v>0.23446469369529699</v>
      </c>
      <c r="M140" s="4">
        <v>8.6646896366373998</v>
      </c>
    </row>
    <row r="141" spans="1:13" x14ac:dyDescent="0.5">
      <c r="A141" s="4" t="s">
        <v>4252</v>
      </c>
      <c r="B141" s="4" t="s">
        <v>4543</v>
      </c>
      <c r="C141" s="4">
        <v>6</v>
      </c>
      <c r="D141" s="4">
        <v>0.43258832011535597</v>
      </c>
      <c r="E141" s="4">
        <v>8.8631851291635106E-3</v>
      </c>
      <c r="F141" s="4" t="s">
        <v>4544</v>
      </c>
      <c r="G141" s="4">
        <v>1109</v>
      </c>
      <c r="H141" s="4">
        <v>21</v>
      </c>
      <c r="I141" s="4">
        <v>17446</v>
      </c>
      <c r="J141" s="4">
        <v>4.4946541285585404</v>
      </c>
      <c r="K141" s="4">
        <v>0.99995946981520301</v>
      </c>
      <c r="L141" s="4">
        <v>0.31241699649931198</v>
      </c>
      <c r="M141" s="4">
        <v>13.319850784921799</v>
      </c>
    </row>
    <row r="142" spans="1:13" x14ac:dyDescent="0.5">
      <c r="A142" s="4" t="s">
        <v>4252</v>
      </c>
      <c r="B142" s="4" t="s">
        <v>4545</v>
      </c>
      <c r="C142" s="4">
        <v>8</v>
      </c>
      <c r="D142" s="4">
        <v>0.57678442682047504</v>
      </c>
      <c r="E142" s="4">
        <v>1.7692667947512099E-2</v>
      </c>
      <c r="F142" s="4" t="s">
        <v>4546</v>
      </c>
      <c r="G142" s="4">
        <v>1109</v>
      </c>
      <c r="H142" s="4">
        <v>43</v>
      </c>
      <c r="I142" s="4">
        <v>17446</v>
      </c>
      <c r="J142" s="4">
        <v>2.9267515255730001</v>
      </c>
      <c r="K142" s="4">
        <v>0.99999999844033904</v>
      </c>
      <c r="L142" s="4">
        <v>0.43067278013397903</v>
      </c>
      <c r="M142" s="4">
        <v>24.9205815707022</v>
      </c>
    </row>
    <row r="143" spans="1:13" x14ac:dyDescent="0.5">
      <c r="A143" s="4" t="s">
        <v>4247</v>
      </c>
      <c r="B143" s="4" t="s">
        <v>4547</v>
      </c>
      <c r="C143" s="4">
        <v>3</v>
      </c>
      <c r="D143" s="4">
        <v>0.21629416005767799</v>
      </c>
      <c r="E143" s="4">
        <v>2.2282244838303E-2</v>
      </c>
      <c r="F143" s="4" t="s">
        <v>4548</v>
      </c>
      <c r="G143" s="4">
        <v>1152</v>
      </c>
      <c r="H143" s="4">
        <v>4</v>
      </c>
      <c r="I143" s="4">
        <v>18082</v>
      </c>
      <c r="J143" s="4">
        <v>11.7721354166666</v>
      </c>
      <c r="K143" s="4">
        <v>1</v>
      </c>
      <c r="L143" s="4">
        <v>0.81644344097419197</v>
      </c>
      <c r="M143" s="4">
        <v>33.909366078980803</v>
      </c>
    </row>
    <row r="144" spans="1:13" x14ac:dyDescent="0.5">
      <c r="A144" s="4" t="s">
        <v>4233</v>
      </c>
      <c r="B144" s="4" t="s">
        <v>4549</v>
      </c>
      <c r="C144" s="4">
        <v>5</v>
      </c>
      <c r="D144" s="4">
        <v>0.360490266762797</v>
      </c>
      <c r="E144" s="4">
        <v>2.92116669523893E-2</v>
      </c>
      <c r="F144" s="4" t="s">
        <v>4550</v>
      </c>
      <c r="G144" s="4">
        <v>1213</v>
      </c>
      <c r="H144" s="4">
        <v>18</v>
      </c>
      <c r="I144" s="4">
        <v>18012</v>
      </c>
      <c r="J144" s="4">
        <v>4.1247595493267299</v>
      </c>
      <c r="K144" s="4">
        <v>1</v>
      </c>
      <c r="L144" s="4">
        <v>0.93943363987765305</v>
      </c>
      <c r="M144" s="4">
        <v>41.285255501900899</v>
      </c>
    </row>
    <row r="145" spans="1:13" x14ac:dyDescent="0.5">
      <c r="A145" s="4" t="s">
        <v>4233</v>
      </c>
      <c r="B145" s="4" t="s">
        <v>4551</v>
      </c>
      <c r="C145" s="4">
        <v>5</v>
      </c>
      <c r="D145" s="4">
        <v>0.360490266762797</v>
      </c>
      <c r="E145" s="4">
        <v>2.92116669523893E-2</v>
      </c>
      <c r="F145" s="4" t="s">
        <v>4550</v>
      </c>
      <c r="G145" s="4">
        <v>1213</v>
      </c>
      <c r="H145" s="4">
        <v>18</v>
      </c>
      <c r="I145" s="4">
        <v>18012</v>
      </c>
      <c r="J145" s="4">
        <v>4.1247595493267299</v>
      </c>
      <c r="K145" s="4">
        <v>1</v>
      </c>
      <c r="L145" s="4">
        <v>0.93943363987765305</v>
      </c>
      <c r="M145" s="4">
        <v>41.285255501900899</v>
      </c>
    </row>
    <row r="146" spans="1:13" x14ac:dyDescent="0.5">
      <c r="A146" s="4" t="s">
        <v>4239</v>
      </c>
      <c r="B146" s="4" t="s">
        <v>4552</v>
      </c>
      <c r="C146" s="4">
        <v>3</v>
      </c>
      <c r="D146" s="4">
        <v>0.21629416005767799</v>
      </c>
      <c r="E146" s="4">
        <v>3.3435326128295403E-2</v>
      </c>
      <c r="F146" s="4" t="s">
        <v>4553</v>
      </c>
      <c r="G146" s="4">
        <v>1269</v>
      </c>
      <c r="H146" s="4">
        <v>5</v>
      </c>
      <c r="I146" s="4">
        <v>20594</v>
      </c>
      <c r="J146" s="4">
        <v>9.73711583924349</v>
      </c>
      <c r="K146" s="4">
        <v>1</v>
      </c>
      <c r="L146" s="4">
        <v>0.93636377717184105</v>
      </c>
      <c r="M146" s="4">
        <v>44.0015105130013</v>
      </c>
    </row>
    <row r="147" spans="1:13" x14ac:dyDescent="0.5">
      <c r="A147" s="4" t="s">
        <v>4252</v>
      </c>
      <c r="B147" s="4" t="s">
        <v>4554</v>
      </c>
      <c r="C147" s="4">
        <v>5</v>
      </c>
      <c r="D147" s="4">
        <v>0.360490266762797</v>
      </c>
      <c r="E147" s="4">
        <v>3.4654878601191201E-2</v>
      </c>
      <c r="F147" s="4" t="s">
        <v>4555</v>
      </c>
      <c r="G147" s="4">
        <v>1109</v>
      </c>
      <c r="H147" s="4">
        <v>20</v>
      </c>
      <c r="I147" s="4">
        <v>17446</v>
      </c>
      <c r="J147" s="4">
        <v>3.9328223624887202</v>
      </c>
      <c r="K147" s="4">
        <v>1</v>
      </c>
      <c r="L147" s="4">
        <v>0.55126617131844402</v>
      </c>
      <c r="M147" s="4">
        <v>43.237992043320801</v>
      </c>
    </row>
    <row r="148" spans="1:13" x14ac:dyDescent="0.5">
      <c r="A148" s="4" t="s">
        <v>4556</v>
      </c>
      <c r="B148" s="4" t="s">
        <v>4557</v>
      </c>
      <c r="C148" s="4">
        <v>4</v>
      </c>
      <c r="D148" s="4">
        <v>0.28839221341023702</v>
      </c>
      <c r="E148" s="4">
        <v>5.8095678385120801E-2</v>
      </c>
      <c r="F148" s="4" t="s">
        <v>4558</v>
      </c>
      <c r="G148" s="4">
        <v>121</v>
      </c>
      <c r="H148" s="4">
        <v>10</v>
      </c>
      <c r="I148" s="4">
        <v>1289</v>
      </c>
      <c r="J148" s="4">
        <v>4.2611570247933797</v>
      </c>
      <c r="K148" s="4">
        <v>0.99999286581569802</v>
      </c>
      <c r="L148" s="4">
        <v>0.81602302451613795</v>
      </c>
      <c r="M148" s="4">
        <v>52.713383595289599</v>
      </c>
    </row>
    <row r="149" spans="1:13" x14ac:dyDescent="0.5">
      <c r="A149" s="4" t="s">
        <v>4252</v>
      </c>
      <c r="B149" s="4" t="s">
        <v>4559</v>
      </c>
      <c r="C149" s="4">
        <v>5</v>
      </c>
      <c r="D149" s="4">
        <v>0.360490266762797</v>
      </c>
      <c r="E149" s="4">
        <v>6.2293852504047197E-2</v>
      </c>
      <c r="F149" s="4" t="s">
        <v>4560</v>
      </c>
      <c r="G149" s="4">
        <v>1109</v>
      </c>
      <c r="H149" s="4">
        <v>24</v>
      </c>
      <c r="I149" s="4">
        <v>17446</v>
      </c>
      <c r="J149" s="4">
        <v>3.2773519687406001</v>
      </c>
      <c r="K149" s="4">
        <v>1</v>
      </c>
      <c r="L149" s="4">
        <v>0.69225499254217604</v>
      </c>
      <c r="M149" s="4">
        <v>64.396500132390003</v>
      </c>
    </row>
    <row r="150" spans="1:13" x14ac:dyDescent="0.5">
      <c r="A150" s="4" t="s">
        <v>4556</v>
      </c>
      <c r="B150" s="4" t="s">
        <v>4561</v>
      </c>
      <c r="C150" s="4">
        <v>6</v>
      </c>
      <c r="D150" s="4">
        <v>0.43258832011535597</v>
      </c>
      <c r="E150" s="4">
        <v>9.8428739949128902E-2</v>
      </c>
      <c r="F150" s="4" t="s">
        <v>4562</v>
      </c>
      <c r="G150" s="4">
        <v>121</v>
      </c>
      <c r="H150" s="4">
        <v>27</v>
      </c>
      <c r="I150" s="4">
        <v>1289</v>
      </c>
      <c r="J150" s="4">
        <v>2.3673094582185401</v>
      </c>
      <c r="K150" s="4">
        <v>0.99999999876969803</v>
      </c>
      <c r="L150" s="4">
        <v>0.81907400353596205</v>
      </c>
      <c r="M150" s="4">
        <v>72.653569576076805</v>
      </c>
    </row>
    <row r="151" spans="1:13" x14ac:dyDescent="0.5">
      <c r="A151" s="4" t="s">
        <v>4233</v>
      </c>
      <c r="B151" s="4" t="s">
        <v>4563</v>
      </c>
      <c r="C151" s="4">
        <v>3</v>
      </c>
      <c r="D151" s="4">
        <v>0.21629416005767799</v>
      </c>
      <c r="E151" s="4">
        <v>0.14220861150664699</v>
      </c>
      <c r="F151" s="4" t="s">
        <v>4564</v>
      </c>
      <c r="G151" s="4">
        <v>1213</v>
      </c>
      <c r="H151" s="4">
        <v>10</v>
      </c>
      <c r="I151" s="4">
        <v>18012</v>
      </c>
      <c r="J151" s="4">
        <v>4.45474031327287</v>
      </c>
      <c r="K151" s="4">
        <v>1</v>
      </c>
      <c r="L151" s="4">
        <v>0.99806289104326296</v>
      </c>
      <c r="M151" s="4">
        <v>93.639595235693804</v>
      </c>
    </row>
    <row r="152" spans="1:13" x14ac:dyDescent="0.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</row>
    <row r="153" spans="1:13" s="2" customFormat="1" x14ac:dyDescent="0.5">
      <c r="A153" s="3" t="s">
        <v>4565</v>
      </c>
      <c r="B153" s="3" t="s">
        <v>4566</v>
      </c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</row>
    <row r="154" spans="1:13" x14ac:dyDescent="0.5">
      <c r="A154" s="4" t="s">
        <v>4220</v>
      </c>
      <c r="B154" s="4" t="s">
        <v>4221</v>
      </c>
      <c r="C154" s="4" t="s">
        <v>4222</v>
      </c>
      <c r="D154" s="4" t="s">
        <v>4223</v>
      </c>
      <c r="E154" s="4" t="s">
        <v>4224</v>
      </c>
      <c r="F154" s="4" t="s">
        <v>4225</v>
      </c>
      <c r="G154" s="4" t="s">
        <v>4226</v>
      </c>
      <c r="H154" s="4" t="s">
        <v>4227</v>
      </c>
      <c r="I154" s="4" t="s">
        <v>4228</v>
      </c>
      <c r="J154" s="4" t="s">
        <v>4229</v>
      </c>
      <c r="K154" s="4" t="s">
        <v>4230</v>
      </c>
      <c r="L154" s="4" t="s">
        <v>4231</v>
      </c>
      <c r="M154" s="4" t="s">
        <v>4232</v>
      </c>
    </row>
    <row r="155" spans="1:13" x14ac:dyDescent="0.5">
      <c r="A155" s="4" t="s">
        <v>4247</v>
      </c>
      <c r="B155" s="4" t="s">
        <v>4567</v>
      </c>
      <c r="C155" s="4">
        <v>7</v>
      </c>
      <c r="D155" s="4">
        <v>0.50468637346791601</v>
      </c>
      <c r="E155" s="4">
        <v>6.1136331142844598E-3</v>
      </c>
      <c r="F155" s="4" t="s">
        <v>4568</v>
      </c>
      <c r="G155" s="4">
        <v>1152</v>
      </c>
      <c r="H155" s="4">
        <v>27</v>
      </c>
      <c r="I155" s="4">
        <v>18082</v>
      </c>
      <c r="J155" s="4">
        <v>4.0693801440329196</v>
      </c>
      <c r="K155" s="4">
        <v>0.99999999975848397</v>
      </c>
      <c r="L155" s="4">
        <v>0.57330923087286101</v>
      </c>
      <c r="M155" s="4">
        <v>10.6584573485486</v>
      </c>
    </row>
    <row r="156" spans="1:13" x14ac:dyDescent="0.5">
      <c r="A156" s="4" t="s">
        <v>4252</v>
      </c>
      <c r="B156" s="4" t="s">
        <v>4569</v>
      </c>
      <c r="C156" s="4">
        <v>7</v>
      </c>
      <c r="D156" s="4">
        <v>0.50468637346791601</v>
      </c>
      <c r="E156" s="4">
        <v>1.4129411158715599E-2</v>
      </c>
      <c r="F156" s="4" t="s">
        <v>4570</v>
      </c>
      <c r="G156" s="4">
        <v>1109</v>
      </c>
      <c r="H156" s="4">
        <v>32</v>
      </c>
      <c r="I156" s="4">
        <v>17446</v>
      </c>
      <c r="J156" s="4">
        <v>3.44121956717763</v>
      </c>
      <c r="K156" s="4">
        <v>0.99999990462852695</v>
      </c>
      <c r="L156" s="4">
        <v>0.38728980644115502</v>
      </c>
      <c r="M156" s="4">
        <v>20.4262189862411</v>
      </c>
    </row>
    <row r="157" spans="1:13" x14ac:dyDescent="0.5">
      <c r="A157" s="4" t="s">
        <v>4233</v>
      </c>
      <c r="B157" s="4" t="s">
        <v>4571</v>
      </c>
      <c r="C157" s="4">
        <v>12</v>
      </c>
      <c r="D157" s="4">
        <v>0.86517664023071295</v>
      </c>
      <c r="E157" s="4">
        <v>2.11482172469128E-2</v>
      </c>
      <c r="F157" s="4" t="s">
        <v>4572</v>
      </c>
      <c r="G157" s="4">
        <v>1213</v>
      </c>
      <c r="H157" s="4">
        <v>82</v>
      </c>
      <c r="I157" s="4">
        <v>18012</v>
      </c>
      <c r="J157" s="4">
        <v>2.1730440552550601</v>
      </c>
      <c r="K157" s="4">
        <v>1</v>
      </c>
      <c r="L157" s="4">
        <v>0.910224873033469</v>
      </c>
      <c r="M157" s="4">
        <v>31.880857845584401</v>
      </c>
    </row>
    <row r="158" spans="1:13" x14ac:dyDescent="0.5">
      <c r="A158" s="4" t="s">
        <v>4239</v>
      </c>
      <c r="B158" s="4" t="s">
        <v>4573</v>
      </c>
      <c r="C158" s="4">
        <v>7</v>
      </c>
      <c r="D158" s="4">
        <v>0.50468637346791601</v>
      </c>
      <c r="E158" s="4">
        <v>4.67220978507552E-2</v>
      </c>
      <c r="F158" s="4" t="s">
        <v>4570</v>
      </c>
      <c r="G158" s="4">
        <v>1269</v>
      </c>
      <c r="H158" s="4">
        <v>43</v>
      </c>
      <c r="I158" s="4">
        <v>20594</v>
      </c>
      <c r="J158" s="4">
        <v>2.6418531346784602</v>
      </c>
      <c r="K158" s="4">
        <v>1</v>
      </c>
      <c r="L158" s="4">
        <v>0.94361539606064004</v>
      </c>
      <c r="M158" s="4">
        <v>55.774000894976702</v>
      </c>
    </row>
    <row r="159" spans="1:13" x14ac:dyDescent="0.5">
      <c r="A159" s="4" t="s">
        <v>4239</v>
      </c>
      <c r="B159" s="4" t="s">
        <v>4574</v>
      </c>
      <c r="C159" s="4">
        <v>8</v>
      </c>
      <c r="D159" s="4">
        <v>0.57678442682047504</v>
      </c>
      <c r="E159" s="4">
        <v>5.9637136640502499E-2</v>
      </c>
      <c r="F159" s="4" t="s">
        <v>4575</v>
      </c>
      <c r="G159" s="4">
        <v>1269</v>
      </c>
      <c r="H159" s="4">
        <v>57</v>
      </c>
      <c r="I159" s="4">
        <v>20594</v>
      </c>
      <c r="J159" s="4">
        <v>2.2776879156125101</v>
      </c>
      <c r="K159" s="4">
        <v>1</v>
      </c>
      <c r="L159" s="4">
        <v>0.95477372566043295</v>
      </c>
      <c r="M159" s="4">
        <v>64.951604118205495</v>
      </c>
    </row>
    <row r="160" spans="1:13" x14ac:dyDescent="0.5">
      <c r="A160" s="4" t="s">
        <v>4247</v>
      </c>
      <c r="B160" s="4" t="s">
        <v>4576</v>
      </c>
      <c r="C160" s="4">
        <v>7</v>
      </c>
      <c r="D160" s="4">
        <v>0.50468637346791601</v>
      </c>
      <c r="E160" s="4">
        <v>8.2598460631389703E-2</v>
      </c>
      <c r="F160" s="4" t="s">
        <v>4577</v>
      </c>
      <c r="G160" s="4">
        <v>1152</v>
      </c>
      <c r="H160" s="4">
        <v>48</v>
      </c>
      <c r="I160" s="4">
        <v>18082</v>
      </c>
      <c r="J160" s="4">
        <v>2.2890263310185102</v>
      </c>
      <c r="K160" s="4">
        <v>1</v>
      </c>
      <c r="L160" s="4">
        <v>0.94250190536796397</v>
      </c>
      <c r="M160" s="4">
        <v>79.492948640240201</v>
      </c>
    </row>
    <row r="161" spans="1:13" x14ac:dyDescent="0.5">
      <c r="A161" s="4" t="s">
        <v>4239</v>
      </c>
      <c r="B161" s="4" t="s">
        <v>4578</v>
      </c>
      <c r="C161" s="4">
        <v>5</v>
      </c>
      <c r="D161" s="4">
        <v>0.360490266762797</v>
      </c>
      <c r="E161" s="4">
        <v>9.0384428812848305E-2</v>
      </c>
      <c r="F161" s="4" t="s">
        <v>4579</v>
      </c>
      <c r="G161" s="4">
        <v>1269</v>
      </c>
      <c r="H161" s="4">
        <v>28</v>
      </c>
      <c r="I161" s="4">
        <v>20594</v>
      </c>
      <c r="J161" s="4">
        <v>2.8979511426319902</v>
      </c>
      <c r="K161" s="4">
        <v>1</v>
      </c>
      <c r="L161" s="4">
        <v>0.97469701794923003</v>
      </c>
      <c r="M161" s="4">
        <v>80.116321018326005</v>
      </c>
    </row>
    <row r="162" spans="1:13" x14ac:dyDescent="0.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</row>
    <row r="163" spans="1:13" s="2" customFormat="1" x14ac:dyDescent="0.5">
      <c r="A163" s="3" t="s">
        <v>4580</v>
      </c>
      <c r="B163" s="3" t="s">
        <v>4581</v>
      </c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</row>
    <row r="164" spans="1:13" x14ac:dyDescent="0.5">
      <c r="A164" s="4" t="s">
        <v>4220</v>
      </c>
      <c r="B164" s="4" t="s">
        <v>4221</v>
      </c>
      <c r="C164" s="4" t="s">
        <v>4222</v>
      </c>
      <c r="D164" s="4" t="s">
        <v>4223</v>
      </c>
      <c r="E164" s="4" t="s">
        <v>4224</v>
      </c>
      <c r="F164" s="4" t="s">
        <v>4225</v>
      </c>
      <c r="G164" s="4" t="s">
        <v>4226</v>
      </c>
      <c r="H164" s="4" t="s">
        <v>4227</v>
      </c>
      <c r="I164" s="4" t="s">
        <v>4228</v>
      </c>
      <c r="J164" s="4" t="s">
        <v>4229</v>
      </c>
      <c r="K164" s="4" t="s">
        <v>4230</v>
      </c>
      <c r="L164" s="4" t="s">
        <v>4231</v>
      </c>
      <c r="M164" s="4" t="s">
        <v>4232</v>
      </c>
    </row>
    <row r="165" spans="1:13" x14ac:dyDescent="0.5">
      <c r="A165" s="4" t="s">
        <v>4247</v>
      </c>
      <c r="B165" s="4" t="s">
        <v>4582</v>
      </c>
      <c r="C165" s="4">
        <v>5</v>
      </c>
      <c r="D165" s="4">
        <v>0.360490266762797</v>
      </c>
      <c r="E165" s="4">
        <v>1.6042231497281002E-2</v>
      </c>
      <c r="F165" s="4" t="s">
        <v>4583</v>
      </c>
      <c r="G165" s="4">
        <v>1152</v>
      </c>
      <c r="H165" s="4">
        <v>16</v>
      </c>
      <c r="I165" s="4">
        <v>18082</v>
      </c>
      <c r="J165" s="4">
        <v>4.9050564236111098</v>
      </c>
      <c r="K165" s="4">
        <v>1</v>
      </c>
      <c r="L165" s="4">
        <v>0.74285038071196596</v>
      </c>
      <c r="M165" s="4">
        <v>25.712008085277201</v>
      </c>
    </row>
    <row r="166" spans="1:13" x14ac:dyDescent="0.5">
      <c r="A166" s="4" t="s">
        <v>4247</v>
      </c>
      <c r="B166" s="4" t="s">
        <v>4584</v>
      </c>
      <c r="C166" s="4">
        <v>5</v>
      </c>
      <c r="D166" s="4">
        <v>0.360490266762797</v>
      </c>
      <c r="E166" s="4">
        <v>1.6042231497281002E-2</v>
      </c>
      <c r="F166" s="4" t="s">
        <v>4583</v>
      </c>
      <c r="G166" s="4">
        <v>1152</v>
      </c>
      <c r="H166" s="4">
        <v>16</v>
      </c>
      <c r="I166" s="4">
        <v>18082</v>
      </c>
      <c r="J166" s="4">
        <v>4.9050564236111098</v>
      </c>
      <c r="K166" s="4">
        <v>1</v>
      </c>
      <c r="L166" s="4">
        <v>0.74285038071196596</v>
      </c>
      <c r="M166" s="4">
        <v>25.712008085277201</v>
      </c>
    </row>
    <row r="167" spans="1:13" x14ac:dyDescent="0.5">
      <c r="A167" s="4" t="s">
        <v>4309</v>
      </c>
      <c r="B167" s="4" t="s">
        <v>4585</v>
      </c>
      <c r="C167" s="4">
        <v>6</v>
      </c>
      <c r="D167" s="4">
        <v>0.43258832011535597</v>
      </c>
      <c r="E167" s="4">
        <v>1.6627464093434199E-2</v>
      </c>
      <c r="F167" s="4" t="s">
        <v>4586</v>
      </c>
      <c r="G167" s="4">
        <v>1212</v>
      </c>
      <c r="H167" s="4">
        <v>25</v>
      </c>
      <c r="I167" s="4">
        <v>19662</v>
      </c>
      <c r="J167" s="4">
        <v>3.8934653465346498</v>
      </c>
      <c r="K167" s="4">
        <v>0.99998633297272599</v>
      </c>
      <c r="L167" s="4">
        <v>0.29532345813939398</v>
      </c>
      <c r="M167" s="4">
        <v>22.219266026941899</v>
      </c>
    </row>
    <row r="168" spans="1:13" x14ac:dyDescent="0.5">
      <c r="A168" s="4" t="s">
        <v>4252</v>
      </c>
      <c r="B168" s="4" t="s">
        <v>4587</v>
      </c>
      <c r="C168" s="4">
        <v>4</v>
      </c>
      <c r="D168" s="4">
        <v>0.28839221341023702</v>
      </c>
      <c r="E168" s="4">
        <v>2.1885034720339001E-2</v>
      </c>
      <c r="F168" s="4" t="s">
        <v>4588</v>
      </c>
      <c r="G168" s="4">
        <v>1109</v>
      </c>
      <c r="H168" s="4">
        <v>10</v>
      </c>
      <c r="I168" s="4">
        <v>17446</v>
      </c>
      <c r="J168" s="4">
        <v>6.2925157799819598</v>
      </c>
      <c r="K168" s="4">
        <v>0.99999999998789502</v>
      </c>
      <c r="L168" s="4">
        <v>0.45833594682192802</v>
      </c>
      <c r="M168" s="4">
        <v>29.903485937365801</v>
      </c>
    </row>
    <row r="169" spans="1:13" x14ac:dyDescent="0.5">
      <c r="A169" s="4" t="s">
        <v>4252</v>
      </c>
      <c r="B169" s="4" t="s">
        <v>4589</v>
      </c>
      <c r="C169" s="4">
        <v>4</v>
      </c>
      <c r="D169" s="4">
        <v>0.28839221341023702</v>
      </c>
      <c r="E169" s="4">
        <v>2.1885034720339001E-2</v>
      </c>
      <c r="F169" s="4" t="s">
        <v>4588</v>
      </c>
      <c r="G169" s="4">
        <v>1109</v>
      </c>
      <c r="H169" s="4">
        <v>10</v>
      </c>
      <c r="I169" s="4">
        <v>17446</v>
      </c>
      <c r="J169" s="4">
        <v>6.2925157799819598</v>
      </c>
      <c r="K169" s="4">
        <v>0.99999999998789502</v>
      </c>
      <c r="L169" s="4">
        <v>0.45833594682192802</v>
      </c>
      <c r="M169" s="4">
        <v>29.903485937365801</v>
      </c>
    </row>
    <row r="170" spans="1:13" x14ac:dyDescent="0.5">
      <c r="A170" s="4" t="s">
        <v>4252</v>
      </c>
      <c r="B170" s="4" t="s">
        <v>4590</v>
      </c>
      <c r="C170" s="4">
        <v>4</v>
      </c>
      <c r="D170" s="4">
        <v>0.28839221341023702</v>
      </c>
      <c r="E170" s="4">
        <v>2.1885034720339001E-2</v>
      </c>
      <c r="F170" s="4" t="s">
        <v>4588</v>
      </c>
      <c r="G170" s="4">
        <v>1109</v>
      </c>
      <c r="H170" s="4">
        <v>10</v>
      </c>
      <c r="I170" s="4">
        <v>17446</v>
      </c>
      <c r="J170" s="4">
        <v>6.2925157799819598</v>
      </c>
      <c r="K170" s="4">
        <v>0.99999999998789502</v>
      </c>
      <c r="L170" s="4">
        <v>0.45833594682192802</v>
      </c>
      <c r="M170" s="4">
        <v>29.903485937365801</v>
      </c>
    </row>
    <row r="171" spans="1:13" x14ac:dyDescent="0.5">
      <c r="A171" s="4" t="s">
        <v>4247</v>
      </c>
      <c r="B171" s="4" t="s">
        <v>4591</v>
      </c>
      <c r="C171" s="4">
        <v>4</v>
      </c>
      <c r="D171" s="4">
        <v>0.28839221341023702</v>
      </c>
      <c r="E171" s="4">
        <v>5.52684625359781E-2</v>
      </c>
      <c r="F171" s="4" t="s">
        <v>4588</v>
      </c>
      <c r="G171" s="4">
        <v>1152</v>
      </c>
      <c r="H171" s="4">
        <v>14</v>
      </c>
      <c r="I171" s="4">
        <v>18082</v>
      </c>
      <c r="J171" s="4">
        <v>4.4846230158730096</v>
      </c>
      <c r="K171" s="4">
        <v>1</v>
      </c>
      <c r="L171" s="4">
        <v>0.89263685456252395</v>
      </c>
      <c r="M171" s="4">
        <v>64.827083578273601</v>
      </c>
    </row>
    <row r="172" spans="1:13" x14ac:dyDescent="0.5">
      <c r="A172" s="4" t="s">
        <v>4309</v>
      </c>
      <c r="B172" s="4" t="s">
        <v>4592</v>
      </c>
      <c r="C172" s="4">
        <v>3</v>
      </c>
      <c r="D172" s="4">
        <v>0.21629416005767799</v>
      </c>
      <c r="E172" s="4">
        <v>0.52157158240632895</v>
      </c>
      <c r="F172" s="4" t="s">
        <v>4593</v>
      </c>
      <c r="G172" s="4">
        <v>1212</v>
      </c>
      <c r="H172" s="4">
        <v>28</v>
      </c>
      <c r="I172" s="4">
        <v>19662</v>
      </c>
      <c r="J172" s="4">
        <v>1.73815417256011</v>
      </c>
      <c r="K172" s="4">
        <v>1</v>
      </c>
      <c r="L172" s="4">
        <v>0.96083665012372299</v>
      </c>
      <c r="M172" s="4">
        <v>99.9984089214759</v>
      </c>
    </row>
    <row r="173" spans="1:13" x14ac:dyDescent="0.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</row>
    <row r="174" spans="1:13" s="2" customFormat="1" x14ac:dyDescent="0.5">
      <c r="A174" s="3" t="s">
        <v>4594</v>
      </c>
      <c r="B174" s="3" t="s">
        <v>4595</v>
      </c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</row>
    <row r="175" spans="1:13" x14ac:dyDescent="0.5">
      <c r="A175" s="4" t="s">
        <v>4220</v>
      </c>
      <c r="B175" s="4" t="s">
        <v>4221</v>
      </c>
      <c r="C175" s="4" t="s">
        <v>4222</v>
      </c>
      <c r="D175" s="4" t="s">
        <v>4223</v>
      </c>
      <c r="E175" s="4" t="s">
        <v>4224</v>
      </c>
      <c r="F175" s="4" t="s">
        <v>4225</v>
      </c>
      <c r="G175" s="4" t="s">
        <v>4226</v>
      </c>
      <c r="H175" s="4" t="s">
        <v>4227</v>
      </c>
      <c r="I175" s="4" t="s">
        <v>4228</v>
      </c>
      <c r="J175" s="4" t="s">
        <v>4229</v>
      </c>
      <c r="K175" s="4" t="s">
        <v>4230</v>
      </c>
      <c r="L175" s="4" t="s">
        <v>4231</v>
      </c>
      <c r="M175" s="4" t="s">
        <v>4232</v>
      </c>
    </row>
    <row r="176" spans="1:13" x14ac:dyDescent="0.5">
      <c r="A176" s="4" t="s">
        <v>4259</v>
      </c>
      <c r="B176" s="4" t="s">
        <v>4596</v>
      </c>
      <c r="C176" s="4">
        <v>10</v>
      </c>
      <c r="D176" s="4">
        <v>0.72098053352559399</v>
      </c>
      <c r="E176" s="4">
        <v>2.8546699457879998E-3</v>
      </c>
      <c r="F176" s="4" t="s">
        <v>4597</v>
      </c>
      <c r="G176" s="4">
        <v>678</v>
      </c>
      <c r="H176" s="4">
        <v>47</v>
      </c>
      <c r="I176" s="4">
        <v>10425</v>
      </c>
      <c r="J176" s="4">
        <v>3.2715119563170698</v>
      </c>
      <c r="K176" s="4">
        <v>0.652759739829888</v>
      </c>
      <c r="L176" s="4">
        <v>0.29712727475705603</v>
      </c>
      <c r="M176" s="4">
        <v>3.8654526274936698</v>
      </c>
    </row>
    <row r="177" spans="1:13" x14ac:dyDescent="0.5">
      <c r="A177" s="4" t="s">
        <v>4239</v>
      </c>
      <c r="B177" s="4" t="s">
        <v>4598</v>
      </c>
      <c r="C177" s="4">
        <v>10</v>
      </c>
      <c r="D177" s="4">
        <v>0.72098053352559399</v>
      </c>
      <c r="E177" s="4">
        <v>9.6008666596556005E-3</v>
      </c>
      <c r="F177" s="4" t="s">
        <v>4597</v>
      </c>
      <c r="G177" s="4">
        <v>1269</v>
      </c>
      <c r="H177" s="4">
        <v>59</v>
      </c>
      <c r="I177" s="4">
        <v>20594</v>
      </c>
      <c r="J177" s="4">
        <v>2.75059769470155</v>
      </c>
      <c r="K177" s="4">
        <v>0.99999998435055903</v>
      </c>
      <c r="L177" s="4">
        <v>0.77636407638998695</v>
      </c>
      <c r="M177" s="4">
        <v>15.167607903651</v>
      </c>
    </row>
    <row r="178" spans="1:13" x14ac:dyDescent="0.5">
      <c r="A178" s="4" t="s">
        <v>4233</v>
      </c>
      <c r="B178" s="4" t="s">
        <v>4599</v>
      </c>
      <c r="C178" s="4">
        <v>5</v>
      </c>
      <c r="D178" s="4">
        <v>0.360490266762797</v>
      </c>
      <c r="E178" s="4">
        <v>2.3964564041408301E-2</v>
      </c>
      <c r="F178" s="4" t="s">
        <v>4600</v>
      </c>
      <c r="G178" s="4">
        <v>1213</v>
      </c>
      <c r="H178" s="4">
        <v>17</v>
      </c>
      <c r="I178" s="4">
        <v>18012</v>
      </c>
      <c r="J178" s="4">
        <v>4.36739246399301</v>
      </c>
      <c r="K178" s="4">
        <v>1</v>
      </c>
      <c r="L178" s="4">
        <v>0.92821385808545498</v>
      </c>
      <c r="M178" s="4">
        <v>35.3164319811358</v>
      </c>
    </row>
    <row r="179" spans="1:13" x14ac:dyDescent="0.5">
      <c r="A179" s="4" t="s">
        <v>4233</v>
      </c>
      <c r="B179" s="4" t="s">
        <v>4601</v>
      </c>
      <c r="C179" s="4">
        <v>3</v>
      </c>
      <c r="D179" s="4">
        <v>0.21629416005767799</v>
      </c>
      <c r="E179" s="4">
        <v>0.11886836625942</v>
      </c>
      <c r="F179" s="4" t="s">
        <v>4602</v>
      </c>
      <c r="G179" s="4">
        <v>1213</v>
      </c>
      <c r="H179" s="4">
        <v>9</v>
      </c>
      <c r="I179" s="4">
        <v>18012</v>
      </c>
      <c r="J179" s="4">
        <v>4.9497114591920797</v>
      </c>
      <c r="K179" s="4">
        <v>1</v>
      </c>
      <c r="L179" s="4">
        <v>0.99748254692723803</v>
      </c>
      <c r="M179" s="4">
        <v>89.698720098191203</v>
      </c>
    </row>
    <row r="180" spans="1:13" x14ac:dyDescent="0.5">
      <c r="A180" s="4" t="s">
        <v>4233</v>
      </c>
      <c r="B180" s="4" t="s">
        <v>4603</v>
      </c>
      <c r="C180" s="4">
        <v>5</v>
      </c>
      <c r="D180" s="4">
        <v>0.360490266762797</v>
      </c>
      <c r="E180" s="4">
        <v>0.15238044636061701</v>
      </c>
      <c r="F180" s="4" t="s">
        <v>4600</v>
      </c>
      <c r="G180" s="4">
        <v>1213</v>
      </c>
      <c r="H180" s="4">
        <v>31</v>
      </c>
      <c r="I180" s="4">
        <v>18012</v>
      </c>
      <c r="J180" s="4">
        <v>2.3950216738026202</v>
      </c>
      <c r="K180" s="4">
        <v>1</v>
      </c>
      <c r="L180" s="4">
        <v>0.99815480609990004</v>
      </c>
      <c r="M180" s="4">
        <v>94.866244248511194</v>
      </c>
    </row>
    <row r="181" spans="1:13" x14ac:dyDescent="0.5">
      <c r="A181" s="4" t="s">
        <v>4233</v>
      </c>
      <c r="B181" s="4" t="s">
        <v>4604</v>
      </c>
      <c r="C181" s="4">
        <v>5</v>
      </c>
      <c r="D181" s="4">
        <v>0.360490266762797</v>
      </c>
      <c r="E181" s="4">
        <v>0.15238044636061701</v>
      </c>
      <c r="F181" s="4" t="s">
        <v>4600</v>
      </c>
      <c r="G181" s="4">
        <v>1213</v>
      </c>
      <c r="H181" s="4">
        <v>31</v>
      </c>
      <c r="I181" s="4">
        <v>18012</v>
      </c>
      <c r="J181" s="4">
        <v>2.3950216738026202</v>
      </c>
      <c r="K181" s="4">
        <v>1</v>
      </c>
      <c r="L181" s="4">
        <v>0.99815480609990004</v>
      </c>
      <c r="M181" s="4">
        <v>94.866244248511194</v>
      </c>
    </row>
    <row r="182" spans="1:13" x14ac:dyDescent="0.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</row>
    <row r="183" spans="1:13" s="2" customFormat="1" x14ac:dyDescent="0.5">
      <c r="A183" s="3" t="s">
        <v>4605</v>
      </c>
      <c r="B183" s="3" t="s">
        <v>4606</v>
      </c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</row>
    <row r="184" spans="1:13" x14ac:dyDescent="0.5">
      <c r="A184" s="4" t="s">
        <v>4220</v>
      </c>
      <c r="B184" s="4" t="s">
        <v>4221</v>
      </c>
      <c r="C184" s="4" t="s">
        <v>4222</v>
      </c>
      <c r="D184" s="4" t="s">
        <v>4223</v>
      </c>
      <c r="E184" s="4" t="s">
        <v>4224</v>
      </c>
      <c r="F184" s="4" t="s">
        <v>4225</v>
      </c>
      <c r="G184" s="4" t="s">
        <v>4226</v>
      </c>
      <c r="H184" s="4" t="s">
        <v>4227</v>
      </c>
      <c r="I184" s="4" t="s">
        <v>4228</v>
      </c>
      <c r="J184" s="4" t="s">
        <v>4229</v>
      </c>
      <c r="K184" s="4" t="s">
        <v>4230</v>
      </c>
      <c r="L184" s="4" t="s">
        <v>4231</v>
      </c>
      <c r="M184" s="4" t="s">
        <v>4232</v>
      </c>
    </row>
    <row r="185" spans="1:13" x14ac:dyDescent="0.5">
      <c r="A185" s="4" t="s">
        <v>4237</v>
      </c>
      <c r="B185" s="4" t="s">
        <v>4607</v>
      </c>
      <c r="C185" s="4">
        <v>20</v>
      </c>
      <c r="D185" s="4">
        <v>1.44196106705118</v>
      </c>
      <c r="E185" s="4">
        <v>2.3851995089149299E-3</v>
      </c>
      <c r="F185" s="4" t="s">
        <v>4608</v>
      </c>
      <c r="G185" s="4">
        <v>1334</v>
      </c>
      <c r="H185" s="4">
        <v>158</v>
      </c>
      <c r="I185" s="4">
        <v>22680</v>
      </c>
      <c r="J185" s="4">
        <v>2.1520885127056699</v>
      </c>
      <c r="K185" s="4">
        <v>0.57162541311670501</v>
      </c>
      <c r="L185" s="4">
        <v>2.3273703304440299E-2</v>
      </c>
      <c r="M185" s="4">
        <v>3.21998857479401</v>
      </c>
    </row>
    <row r="186" spans="1:13" x14ac:dyDescent="0.5">
      <c r="A186" s="4" t="s">
        <v>4237</v>
      </c>
      <c r="B186" s="4" t="s">
        <v>4609</v>
      </c>
      <c r="C186" s="4">
        <v>17</v>
      </c>
      <c r="D186" s="4">
        <v>1.22566690699351</v>
      </c>
      <c r="E186" s="4">
        <v>5.5334845504070002E-2</v>
      </c>
      <c r="F186" s="4" t="s">
        <v>4610</v>
      </c>
      <c r="G186" s="4">
        <v>1334</v>
      </c>
      <c r="H186" s="4">
        <v>176</v>
      </c>
      <c r="I186" s="4">
        <v>22680</v>
      </c>
      <c r="J186" s="4">
        <v>1.6421902685021099</v>
      </c>
      <c r="K186" s="4">
        <v>0.99999999832639397</v>
      </c>
      <c r="L186" s="4">
        <v>0.253883633912457</v>
      </c>
      <c r="M186" s="4">
        <v>54.168081727645003</v>
      </c>
    </row>
    <row r="187" spans="1:13" x14ac:dyDescent="0.5">
      <c r="A187" s="4" t="s">
        <v>4252</v>
      </c>
      <c r="B187" s="4" t="s">
        <v>4611</v>
      </c>
      <c r="C187" s="4">
        <v>17</v>
      </c>
      <c r="D187" s="4">
        <v>1.22566690699351</v>
      </c>
      <c r="E187" s="4">
        <v>6.8453732157238406E-2</v>
      </c>
      <c r="F187" s="4" t="s">
        <v>4610</v>
      </c>
      <c r="G187" s="4">
        <v>1109</v>
      </c>
      <c r="H187" s="4">
        <v>168</v>
      </c>
      <c r="I187" s="4">
        <v>17446</v>
      </c>
      <c r="J187" s="4">
        <v>1.5918566705311501</v>
      </c>
      <c r="K187" s="4">
        <v>1</v>
      </c>
      <c r="L187" s="4">
        <v>0.69949325819461605</v>
      </c>
      <c r="M187" s="4">
        <v>67.971697649080596</v>
      </c>
    </row>
    <row r="188" spans="1:13" x14ac:dyDescent="0.5">
      <c r="A188" s="4" t="s">
        <v>4233</v>
      </c>
      <c r="B188" s="4" t="s">
        <v>4612</v>
      </c>
      <c r="C188" s="4">
        <v>7</v>
      </c>
      <c r="D188" s="4">
        <v>0.50468637346791601</v>
      </c>
      <c r="E188" s="4">
        <v>7.94039373220084E-2</v>
      </c>
      <c r="F188" s="4" t="s">
        <v>4613</v>
      </c>
      <c r="G188" s="4">
        <v>1213</v>
      </c>
      <c r="H188" s="4">
        <v>45</v>
      </c>
      <c r="I188" s="4">
        <v>18012</v>
      </c>
      <c r="J188" s="4">
        <v>2.3098653476229698</v>
      </c>
      <c r="K188" s="4">
        <v>1</v>
      </c>
      <c r="L188" s="4">
        <v>0.99361410667428995</v>
      </c>
      <c r="M188" s="4">
        <v>77.371583340885707</v>
      </c>
    </row>
    <row r="189" spans="1:13" x14ac:dyDescent="0.5">
      <c r="A189" s="4" t="s">
        <v>4247</v>
      </c>
      <c r="B189" s="4" t="s">
        <v>4614</v>
      </c>
      <c r="C189" s="4">
        <v>16</v>
      </c>
      <c r="D189" s="4">
        <v>1.1535688536409501</v>
      </c>
      <c r="E189" s="4">
        <v>0.120588519931452</v>
      </c>
      <c r="F189" s="4" t="s">
        <v>4615</v>
      </c>
      <c r="G189" s="4">
        <v>1152</v>
      </c>
      <c r="H189" s="4">
        <v>169</v>
      </c>
      <c r="I189" s="4">
        <v>18082</v>
      </c>
      <c r="J189" s="4">
        <v>1.4860289283366199</v>
      </c>
      <c r="K189" s="4">
        <v>1</v>
      </c>
      <c r="L189" s="4">
        <v>0.96865972046613502</v>
      </c>
      <c r="M189" s="4">
        <v>90.573701547959601</v>
      </c>
    </row>
    <row r="190" spans="1:13" x14ac:dyDescent="0.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</row>
    <row r="191" spans="1:13" s="2" customFormat="1" x14ac:dyDescent="0.5">
      <c r="A191" s="3" t="s">
        <v>4616</v>
      </c>
      <c r="B191" s="3" t="s">
        <v>4617</v>
      </c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</row>
    <row r="192" spans="1:13" x14ac:dyDescent="0.5">
      <c r="A192" s="4" t="s">
        <v>4220</v>
      </c>
      <c r="B192" s="4" t="s">
        <v>4221</v>
      </c>
      <c r="C192" s="4" t="s">
        <v>4222</v>
      </c>
      <c r="D192" s="4" t="s">
        <v>4223</v>
      </c>
      <c r="E192" s="4" t="s">
        <v>4224</v>
      </c>
      <c r="F192" s="4" t="s">
        <v>4225</v>
      </c>
      <c r="G192" s="4" t="s">
        <v>4226</v>
      </c>
      <c r="H192" s="4" t="s">
        <v>4227</v>
      </c>
      <c r="I192" s="4" t="s">
        <v>4228</v>
      </c>
      <c r="J192" s="4" t="s">
        <v>4229</v>
      </c>
      <c r="K192" s="4" t="s">
        <v>4230</v>
      </c>
      <c r="L192" s="4" t="s">
        <v>4231</v>
      </c>
      <c r="M192" s="4" t="s">
        <v>4232</v>
      </c>
    </row>
    <row r="193" spans="1:13" x14ac:dyDescent="0.5">
      <c r="A193" s="4" t="s">
        <v>4239</v>
      </c>
      <c r="B193" s="4" t="s">
        <v>4618</v>
      </c>
      <c r="C193" s="4">
        <v>10</v>
      </c>
      <c r="D193" s="4">
        <v>0.72098053352559399</v>
      </c>
      <c r="E193" s="10">
        <v>3.1975447438157401E-4</v>
      </c>
      <c r="F193" s="4" t="s">
        <v>4619</v>
      </c>
      <c r="G193" s="4">
        <v>1269</v>
      </c>
      <c r="H193" s="4">
        <v>37</v>
      </c>
      <c r="I193" s="4">
        <v>20594</v>
      </c>
      <c r="J193" s="4">
        <v>4.3860882158754499</v>
      </c>
      <c r="K193" s="4">
        <v>0.44887732026414201</v>
      </c>
      <c r="L193" s="4">
        <v>0.18012163229060099</v>
      </c>
      <c r="M193" s="4">
        <v>0.54380802889963897</v>
      </c>
    </row>
    <row r="194" spans="1:13" x14ac:dyDescent="0.5">
      <c r="A194" s="4" t="s">
        <v>4259</v>
      </c>
      <c r="B194" s="4" t="s">
        <v>4620</v>
      </c>
      <c r="C194" s="4">
        <v>10</v>
      </c>
      <c r="D194" s="4">
        <v>0.72098053352559399</v>
      </c>
      <c r="E194" s="10">
        <v>3.7414295740671499E-4</v>
      </c>
      <c r="F194" s="4" t="s">
        <v>4619</v>
      </c>
      <c r="G194" s="4">
        <v>678</v>
      </c>
      <c r="H194" s="4">
        <v>36</v>
      </c>
      <c r="I194" s="4">
        <v>10425</v>
      </c>
      <c r="J194" s="4">
        <v>4.2711406096361797</v>
      </c>
      <c r="K194" s="4">
        <v>0.12930087453095199</v>
      </c>
      <c r="L194" s="4">
        <v>6.6887399362194996E-2</v>
      </c>
      <c r="M194" s="4">
        <v>0.51470067171140998</v>
      </c>
    </row>
    <row r="195" spans="1:13" x14ac:dyDescent="0.5">
      <c r="A195" s="4" t="s">
        <v>4233</v>
      </c>
      <c r="B195" s="4" t="s">
        <v>4621</v>
      </c>
      <c r="C195" s="4">
        <v>10</v>
      </c>
      <c r="D195" s="4">
        <v>0.72098053352559399</v>
      </c>
      <c r="E195" s="10">
        <v>6.1217671378984199E-4</v>
      </c>
      <c r="F195" s="4" t="s">
        <v>4619</v>
      </c>
      <c r="G195" s="4">
        <v>1213</v>
      </c>
      <c r="H195" s="4">
        <v>37</v>
      </c>
      <c r="I195" s="4">
        <v>18012</v>
      </c>
      <c r="J195" s="4">
        <v>4.0132795615070904</v>
      </c>
      <c r="K195" s="4">
        <v>0.83394757841493095</v>
      </c>
      <c r="L195" s="4">
        <v>0.30168874361294901</v>
      </c>
      <c r="M195" s="4">
        <v>1.09382598304045</v>
      </c>
    </row>
    <row r="196" spans="1:13" x14ac:dyDescent="0.5">
      <c r="A196" s="4" t="s">
        <v>4237</v>
      </c>
      <c r="B196" s="4" t="s">
        <v>4622</v>
      </c>
      <c r="C196" s="4">
        <v>23</v>
      </c>
      <c r="D196" s="4">
        <v>1.65825522710886</v>
      </c>
      <c r="E196" s="4">
        <v>2.61810676713084E-2</v>
      </c>
      <c r="F196" s="4" t="s">
        <v>4623</v>
      </c>
      <c r="G196" s="4">
        <v>1334</v>
      </c>
      <c r="H196" s="4">
        <v>240</v>
      </c>
      <c r="I196" s="4">
        <v>22680</v>
      </c>
      <c r="J196" s="4">
        <v>1.6293103448275801</v>
      </c>
      <c r="K196" s="4">
        <v>0.99991876076769703</v>
      </c>
      <c r="L196" s="4">
        <v>0.14754002540055799</v>
      </c>
      <c r="M196" s="4">
        <v>30.483695157573699</v>
      </c>
    </row>
    <row r="197" spans="1:13" x14ac:dyDescent="0.5">
      <c r="A197" s="4" t="s">
        <v>4239</v>
      </c>
      <c r="B197" s="4" t="s">
        <v>4624</v>
      </c>
      <c r="C197" s="4">
        <v>23</v>
      </c>
      <c r="D197" s="4">
        <v>1.65825522710886</v>
      </c>
      <c r="E197" s="4">
        <v>2.9372103510986101E-2</v>
      </c>
      <c r="F197" s="4" t="s">
        <v>4623</v>
      </c>
      <c r="G197" s="4">
        <v>1269</v>
      </c>
      <c r="H197" s="4">
        <v>232</v>
      </c>
      <c r="I197" s="4">
        <v>20594</v>
      </c>
      <c r="J197" s="4">
        <v>1.6088625309094799</v>
      </c>
      <c r="K197" s="4">
        <v>1</v>
      </c>
      <c r="L197" s="4">
        <v>0.91990508507602298</v>
      </c>
      <c r="M197" s="4">
        <v>39.849366774849898</v>
      </c>
    </row>
    <row r="198" spans="1:13" x14ac:dyDescent="0.5">
      <c r="A198" s="4" t="s">
        <v>4259</v>
      </c>
      <c r="B198" s="4" t="s">
        <v>4625</v>
      </c>
      <c r="C198" s="4">
        <v>23</v>
      </c>
      <c r="D198" s="4">
        <v>1.65825522710886</v>
      </c>
      <c r="E198" s="4">
        <v>3.5449223867833203E-2</v>
      </c>
      <c r="F198" s="4" t="s">
        <v>4623</v>
      </c>
      <c r="G198" s="4">
        <v>678</v>
      </c>
      <c r="H198" s="4">
        <v>225</v>
      </c>
      <c r="I198" s="4">
        <v>10425</v>
      </c>
      <c r="J198" s="4">
        <v>1.5717797443461099</v>
      </c>
      <c r="K198" s="4">
        <v>0.99999841406609002</v>
      </c>
      <c r="L198" s="4">
        <v>0.85158790425067099</v>
      </c>
      <c r="M198" s="4">
        <v>39.207894008450403</v>
      </c>
    </row>
    <row r="199" spans="1:13" x14ac:dyDescent="0.5">
      <c r="A199" s="4" t="s">
        <v>4259</v>
      </c>
      <c r="B199" s="4" t="s">
        <v>4626</v>
      </c>
      <c r="C199" s="4">
        <v>5</v>
      </c>
      <c r="D199" s="4">
        <v>0.360490266762797</v>
      </c>
      <c r="E199" s="4">
        <v>4.3585997518353597E-2</v>
      </c>
      <c r="F199" s="4" t="s">
        <v>4627</v>
      </c>
      <c r="G199" s="4">
        <v>678</v>
      </c>
      <c r="H199" s="4">
        <v>21</v>
      </c>
      <c r="I199" s="4">
        <v>10425</v>
      </c>
      <c r="J199" s="4">
        <v>3.6609776654024402</v>
      </c>
      <c r="K199" s="4">
        <v>0.99999993097720197</v>
      </c>
      <c r="L199" s="4">
        <v>0.87268661379053403</v>
      </c>
      <c r="M199" s="4">
        <v>45.9105683802348</v>
      </c>
    </row>
    <row r="200" spans="1:13" x14ac:dyDescent="0.5">
      <c r="A200" s="4" t="s">
        <v>4239</v>
      </c>
      <c r="B200" s="4" t="s">
        <v>4628</v>
      </c>
      <c r="C200" s="4">
        <v>23</v>
      </c>
      <c r="D200" s="4">
        <v>1.65825522710886</v>
      </c>
      <c r="E200" s="4">
        <v>4.37636960700701E-2</v>
      </c>
      <c r="F200" s="4" t="s">
        <v>4623</v>
      </c>
      <c r="G200" s="4">
        <v>1269</v>
      </c>
      <c r="H200" s="4">
        <v>242</v>
      </c>
      <c r="I200" s="4">
        <v>20594</v>
      </c>
      <c r="J200" s="4">
        <v>1.5423806081446301</v>
      </c>
      <c r="K200" s="4">
        <v>1</v>
      </c>
      <c r="L200" s="4">
        <v>0.94357345870599696</v>
      </c>
      <c r="M200" s="4">
        <v>53.3745688080908</v>
      </c>
    </row>
    <row r="201" spans="1:13" x14ac:dyDescent="0.5">
      <c r="A201" s="4" t="s">
        <v>4233</v>
      </c>
      <c r="B201" s="4" t="s">
        <v>4629</v>
      </c>
      <c r="C201" s="4">
        <v>13</v>
      </c>
      <c r="D201" s="4">
        <v>0.93727469358327298</v>
      </c>
      <c r="E201" s="4">
        <v>5.9061983781271199E-2</v>
      </c>
      <c r="F201" s="4" t="s">
        <v>4630</v>
      </c>
      <c r="G201" s="4">
        <v>1213</v>
      </c>
      <c r="H201" s="4">
        <v>108</v>
      </c>
      <c r="I201" s="4">
        <v>18012</v>
      </c>
      <c r="J201" s="4">
        <v>1.7873958047082501</v>
      </c>
      <c r="K201" s="4">
        <v>1</v>
      </c>
      <c r="L201" s="4">
        <v>0.98713854275146296</v>
      </c>
      <c r="M201" s="4">
        <v>66.4929731895418</v>
      </c>
    </row>
    <row r="202" spans="1:13" x14ac:dyDescent="0.5">
      <c r="A202" s="4" t="s">
        <v>4233</v>
      </c>
      <c r="B202" s="4" t="s">
        <v>4631</v>
      </c>
      <c r="C202" s="4">
        <v>10</v>
      </c>
      <c r="D202" s="4">
        <v>0.72098053352559399</v>
      </c>
      <c r="E202" s="4">
        <v>7.7887177716757697E-2</v>
      </c>
      <c r="F202" s="4" t="s">
        <v>4632</v>
      </c>
      <c r="G202" s="4">
        <v>1213</v>
      </c>
      <c r="H202" s="4">
        <v>78</v>
      </c>
      <c r="I202" s="4">
        <v>18012</v>
      </c>
      <c r="J202" s="4">
        <v>1.90373517661234</v>
      </c>
      <c r="K202" s="4">
        <v>1</v>
      </c>
      <c r="L202" s="4">
        <v>0.99364486425952003</v>
      </c>
      <c r="M202" s="4">
        <v>76.6925279835651</v>
      </c>
    </row>
    <row r="203" spans="1:13" x14ac:dyDescent="0.5">
      <c r="A203" s="4" t="s">
        <v>4233</v>
      </c>
      <c r="B203" s="4" t="s">
        <v>4633</v>
      </c>
      <c r="C203" s="4">
        <v>4</v>
      </c>
      <c r="D203" s="4">
        <v>0.28839221341023702</v>
      </c>
      <c r="E203" s="4">
        <v>8.8281337077572297E-2</v>
      </c>
      <c r="F203" s="4" t="s">
        <v>4634</v>
      </c>
      <c r="G203" s="4">
        <v>1213</v>
      </c>
      <c r="H203" s="4">
        <v>16</v>
      </c>
      <c r="I203" s="4">
        <v>18012</v>
      </c>
      <c r="J203" s="4">
        <v>3.71228359439406</v>
      </c>
      <c r="K203" s="4">
        <v>1</v>
      </c>
      <c r="L203" s="4">
        <v>0.994545321241318</v>
      </c>
      <c r="M203" s="4">
        <v>80.986131085215106</v>
      </c>
    </row>
    <row r="204" spans="1:13" x14ac:dyDescent="0.5">
      <c r="A204" s="4" t="s">
        <v>4233</v>
      </c>
      <c r="B204" s="4" t="s">
        <v>4635</v>
      </c>
      <c r="C204" s="4">
        <v>19</v>
      </c>
      <c r="D204" s="4">
        <v>1.3698630136986301</v>
      </c>
      <c r="E204" s="4">
        <v>9.9968305975482702E-2</v>
      </c>
      <c r="F204" s="4" t="s">
        <v>4636</v>
      </c>
      <c r="G204" s="4">
        <v>1213</v>
      </c>
      <c r="H204" s="4">
        <v>193</v>
      </c>
      <c r="I204" s="4">
        <v>18012</v>
      </c>
      <c r="J204" s="4">
        <v>1.4618318817303</v>
      </c>
      <c r="K204" s="4">
        <v>1</v>
      </c>
      <c r="L204" s="4">
        <v>0.99556303920598499</v>
      </c>
      <c r="M204" s="4">
        <v>84.918809084883506</v>
      </c>
    </row>
    <row r="205" spans="1:13" x14ac:dyDescent="0.5">
      <c r="A205" s="4" t="s">
        <v>4233</v>
      </c>
      <c r="B205" s="4" t="s">
        <v>4637</v>
      </c>
      <c r="C205" s="4">
        <v>19</v>
      </c>
      <c r="D205" s="4">
        <v>1.3698630136986301</v>
      </c>
      <c r="E205" s="4">
        <v>9.9968305975482702E-2</v>
      </c>
      <c r="F205" s="4" t="s">
        <v>4636</v>
      </c>
      <c r="G205" s="4">
        <v>1213</v>
      </c>
      <c r="H205" s="4">
        <v>193</v>
      </c>
      <c r="I205" s="4">
        <v>18012</v>
      </c>
      <c r="J205" s="4">
        <v>1.4618318817303</v>
      </c>
      <c r="K205" s="4">
        <v>1</v>
      </c>
      <c r="L205" s="4">
        <v>0.99556303920598499</v>
      </c>
      <c r="M205" s="4">
        <v>84.918809084883506</v>
      </c>
    </row>
    <row r="206" spans="1:13" x14ac:dyDescent="0.5">
      <c r="A206" s="4" t="s">
        <v>4233</v>
      </c>
      <c r="B206" s="4" t="s">
        <v>4638</v>
      </c>
      <c r="C206" s="4">
        <v>16</v>
      </c>
      <c r="D206" s="4">
        <v>1.1535688536409501</v>
      </c>
      <c r="E206" s="4">
        <v>0.120787796260188</v>
      </c>
      <c r="F206" s="4" t="s">
        <v>4639</v>
      </c>
      <c r="G206" s="4">
        <v>1213</v>
      </c>
      <c r="H206" s="4">
        <v>160</v>
      </c>
      <c r="I206" s="4">
        <v>18012</v>
      </c>
      <c r="J206" s="4">
        <v>1.4849134377576201</v>
      </c>
      <c r="K206" s="4">
        <v>1</v>
      </c>
      <c r="L206" s="4">
        <v>0.997498854828751</v>
      </c>
      <c r="M206" s="4">
        <v>90.094399349480696</v>
      </c>
    </row>
    <row r="207" spans="1:13" x14ac:dyDescent="0.5">
      <c r="A207" s="4" t="s">
        <v>4233</v>
      </c>
      <c r="B207" s="4" t="s">
        <v>4640</v>
      </c>
      <c r="C207" s="4">
        <v>7</v>
      </c>
      <c r="D207" s="4">
        <v>0.50468637346791601</v>
      </c>
      <c r="E207" s="4">
        <v>0.144044583261078</v>
      </c>
      <c r="F207" s="4" t="s">
        <v>4641</v>
      </c>
      <c r="G207" s="4">
        <v>1213</v>
      </c>
      <c r="H207" s="4">
        <v>53</v>
      </c>
      <c r="I207" s="4">
        <v>18012</v>
      </c>
      <c r="J207" s="4">
        <v>1.96120642722705</v>
      </c>
      <c r="K207" s="4">
        <v>1</v>
      </c>
      <c r="L207" s="4">
        <v>0.99806383723685899</v>
      </c>
      <c r="M207" s="4">
        <v>93.879715630633697</v>
      </c>
    </row>
    <row r="208" spans="1:13" x14ac:dyDescent="0.5">
      <c r="A208" s="4" t="s">
        <v>4233</v>
      </c>
      <c r="B208" s="4" t="s">
        <v>4642</v>
      </c>
      <c r="C208" s="4">
        <v>13</v>
      </c>
      <c r="D208" s="4">
        <v>0.93727469358327298</v>
      </c>
      <c r="E208" s="4">
        <v>0.14700367008357701</v>
      </c>
      <c r="F208" s="4" t="s">
        <v>4630</v>
      </c>
      <c r="G208" s="4">
        <v>1213</v>
      </c>
      <c r="H208" s="4">
        <v>127</v>
      </c>
      <c r="I208" s="4">
        <v>18012</v>
      </c>
      <c r="J208" s="4">
        <v>1.5199901331377199</v>
      </c>
      <c r="K208" s="4">
        <v>1</v>
      </c>
      <c r="L208" s="4">
        <v>0.99816339989815905</v>
      </c>
      <c r="M208" s="4">
        <v>94.248793657685496</v>
      </c>
    </row>
    <row r="209" spans="1:13" x14ac:dyDescent="0.5">
      <c r="A209" s="4" t="s">
        <v>4233</v>
      </c>
      <c r="B209" s="4" t="s">
        <v>4643</v>
      </c>
      <c r="C209" s="4">
        <v>4</v>
      </c>
      <c r="D209" s="4">
        <v>0.28839221341023702</v>
      </c>
      <c r="E209" s="4">
        <v>0.216755227233484</v>
      </c>
      <c r="F209" s="4" t="s">
        <v>4634</v>
      </c>
      <c r="G209" s="4">
        <v>1213</v>
      </c>
      <c r="H209" s="4">
        <v>24</v>
      </c>
      <c r="I209" s="4">
        <v>18012</v>
      </c>
      <c r="J209" s="4">
        <v>2.4748557295960398</v>
      </c>
      <c r="K209" s="4">
        <v>1</v>
      </c>
      <c r="L209" s="4">
        <v>0.99950965115014101</v>
      </c>
      <c r="M209" s="4">
        <v>98.757434893929599</v>
      </c>
    </row>
    <row r="210" spans="1:13" x14ac:dyDescent="0.5">
      <c r="A210" s="4" t="s">
        <v>4233</v>
      </c>
      <c r="B210" s="4" t="s">
        <v>4644</v>
      </c>
      <c r="C210" s="4">
        <v>4</v>
      </c>
      <c r="D210" s="4">
        <v>0.28839221341023702</v>
      </c>
      <c r="E210" s="4">
        <v>0.403395133008488</v>
      </c>
      <c r="F210" s="4" t="s">
        <v>4634</v>
      </c>
      <c r="G210" s="4">
        <v>1213</v>
      </c>
      <c r="H210" s="4">
        <v>34</v>
      </c>
      <c r="I210" s="4">
        <v>18012</v>
      </c>
      <c r="J210" s="4">
        <v>1.7469569855972</v>
      </c>
      <c r="K210" s="4">
        <v>1</v>
      </c>
      <c r="L210" s="4">
        <v>0.99998540946784598</v>
      </c>
      <c r="M210" s="4">
        <v>99.990642376428596</v>
      </c>
    </row>
    <row r="211" spans="1:13" x14ac:dyDescent="0.5">
      <c r="A211" s="4" t="s">
        <v>4233</v>
      </c>
      <c r="B211" s="4" t="s">
        <v>4645</v>
      </c>
      <c r="C211" s="4">
        <v>4</v>
      </c>
      <c r="D211" s="4">
        <v>0.28839221341023702</v>
      </c>
      <c r="E211" s="4">
        <v>0.49322227621043802</v>
      </c>
      <c r="F211" s="4" t="s">
        <v>4634</v>
      </c>
      <c r="G211" s="4">
        <v>1213</v>
      </c>
      <c r="H211" s="4">
        <v>39</v>
      </c>
      <c r="I211" s="4">
        <v>18012</v>
      </c>
      <c r="J211" s="4">
        <v>1.52298814128987</v>
      </c>
      <c r="K211" s="4">
        <v>1</v>
      </c>
      <c r="L211" s="4">
        <v>0.99999760098922796</v>
      </c>
      <c r="M211" s="4">
        <v>99.999500770863705</v>
      </c>
    </row>
    <row r="212" spans="1:13" x14ac:dyDescent="0.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</row>
    <row r="213" spans="1:13" s="2" customFormat="1" x14ac:dyDescent="0.5">
      <c r="A213" s="3" t="s">
        <v>4646</v>
      </c>
      <c r="B213" s="3" t="s">
        <v>4647</v>
      </c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</row>
    <row r="214" spans="1:13" x14ac:dyDescent="0.5">
      <c r="A214" s="4" t="s">
        <v>4220</v>
      </c>
      <c r="B214" s="4" t="s">
        <v>4221</v>
      </c>
      <c r="C214" s="4" t="s">
        <v>4222</v>
      </c>
      <c r="D214" s="4" t="s">
        <v>4223</v>
      </c>
      <c r="E214" s="4" t="s">
        <v>4224</v>
      </c>
      <c r="F214" s="4" t="s">
        <v>4225</v>
      </c>
      <c r="G214" s="4" t="s">
        <v>4226</v>
      </c>
      <c r="H214" s="4" t="s">
        <v>4227</v>
      </c>
      <c r="I214" s="4" t="s">
        <v>4228</v>
      </c>
      <c r="J214" s="4" t="s">
        <v>4229</v>
      </c>
      <c r="K214" s="4" t="s">
        <v>4230</v>
      </c>
      <c r="L214" s="4" t="s">
        <v>4231</v>
      </c>
      <c r="M214" s="4" t="s">
        <v>4232</v>
      </c>
    </row>
    <row r="215" spans="1:13" x14ac:dyDescent="0.5">
      <c r="A215" s="4" t="s">
        <v>4239</v>
      </c>
      <c r="B215" s="4" t="s">
        <v>4648</v>
      </c>
      <c r="C215" s="4">
        <v>9</v>
      </c>
      <c r="D215" s="4">
        <v>0.64888248017303496</v>
      </c>
      <c r="E215" s="4">
        <v>1.51238915337216E-2</v>
      </c>
      <c r="F215" s="4" t="s">
        <v>4649</v>
      </c>
      <c r="G215" s="4">
        <v>1269</v>
      </c>
      <c r="H215" s="4">
        <v>53</v>
      </c>
      <c r="I215" s="4">
        <v>20594</v>
      </c>
      <c r="J215" s="4">
        <v>2.7557875016726801</v>
      </c>
      <c r="K215" s="4">
        <v>0.99999999999953204</v>
      </c>
      <c r="L215" s="4">
        <v>0.79346396465611502</v>
      </c>
      <c r="M215" s="4">
        <v>22.882763525989301</v>
      </c>
    </row>
    <row r="216" spans="1:13" x14ac:dyDescent="0.5">
      <c r="A216" s="4" t="s">
        <v>4233</v>
      </c>
      <c r="B216" s="4" t="s">
        <v>4650</v>
      </c>
      <c r="C216" s="4">
        <v>9</v>
      </c>
      <c r="D216" s="4">
        <v>0.64888248017303496</v>
      </c>
      <c r="E216" s="4">
        <v>2.9836017100695798E-2</v>
      </c>
      <c r="F216" s="4" t="s">
        <v>4649</v>
      </c>
      <c r="G216" s="4">
        <v>1213</v>
      </c>
      <c r="H216" s="4">
        <v>55</v>
      </c>
      <c r="I216" s="4">
        <v>18012</v>
      </c>
      <c r="J216" s="4">
        <v>2.4298583526942901</v>
      </c>
      <c r="K216" s="4">
        <v>1</v>
      </c>
      <c r="L216" s="4">
        <v>0.93767150493781604</v>
      </c>
      <c r="M216" s="4">
        <v>41.959796581993203</v>
      </c>
    </row>
    <row r="217" spans="1:13" x14ac:dyDescent="0.5">
      <c r="A217" s="4" t="s">
        <v>4239</v>
      </c>
      <c r="B217" s="4" t="s">
        <v>4651</v>
      </c>
      <c r="C217" s="4">
        <v>6</v>
      </c>
      <c r="D217" s="4">
        <v>0.43258832011535597</v>
      </c>
      <c r="E217" s="4">
        <v>3.4613139325889601E-2</v>
      </c>
      <c r="F217" s="4" t="s">
        <v>4652</v>
      </c>
      <c r="G217" s="4">
        <v>1269</v>
      </c>
      <c r="H217" s="4">
        <v>30</v>
      </c>
      <c r="I217" s="4">
        <v>20594</v>
      </c>
      <c r="J217" s="4">
        <v>3.2457052797478299</v>
      </c>
      <c r="K217" s="4">
        <v>1</v>
      </c>
      <c r="L217" s="4">
        <v>0.91986997220105104</v>
      </c>
      <c r="M217" s="4">
        <v>45.153697546788102</v>
      </c>
    </row>
    <row r="218" spans="1:13" x14ac:dyDescent="0.5">
      <c r="A218" s="4" t="s">
        <v>4247</v>
      </c>
      <c r="B218" s="4" t="s">
        <v>4653</v>
      </c>
      <c r="C218" s="4">
        <v>15</v>
      </c>
      <c r="D218" s="4">
        <v>1.0814708002883899</v>
      </c>
      <c r="E218" s="4">
        <v>4.3786933262428801E-2</v>
      </c>
      <c r="F218" s="4" t="s">
        <v>4654</v>
      </c>
      <c r="G218" s="4">
        <v>1152</v>
      </c>
      <c r="H218" s="4">
        <v>133</v>
      </c>
      <c r="I218" s="4">
        <v>18082</v>
      </c>
      <c r="J218" s="4">
        <v>1.77024592731829</v>
      </c>
      <c r="K218" s="4">
        <v>1</v>
      </c>
      <c r="L218" s="4">
        <v>0.87417088872237003</v>
      </c>
      <c r="M218" s="4">
        <v>56.0836530957286</v>
      </c>
    </row>
    <row r="219" spans="1:13" x14ac:dyDescent="0.5">
      <c r="A219" s="4" t="s">
        <v>4259</v>
      </c>
      <c r="B219" s="4" t="s">
        <v>4655</v>
      </c>
      <c r="C219" s="4">
        <v>6</v>
      </c>
      <c r="D219" s="4">
        <v>0.43258832011535597</v>
      </c>
      <c r="E219" s="4">
        <v>0.16537497638024001</v>
      </c>
      <c r="F219" s="4" t="s">
        <v>4656</v>
      </c>
      <c r="G219" s="4">
        <v>678</v>
      </c>
      <c r="H219" s="4">
        <v>45</v>
      </c>
      <c r="I219" s="4">
        <v>10425</v>
      </c>
      <c r="J219" s="4">
        <v>2.05014749262536</v>
      </c>
      <c r="K219" s="4">
        <v>1</v>
      </c>
      <c r="L219" s="4">
        <v>0.92365822514273399</v>
      </c>
      <c r="M219" s="4">
        <v>91.732254153158095</v>
      </c>
    </row>
    <row r="220" spans="1:13" x14ac:dyDescent="0.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</row>
    <row r="221" spans="1:13" s="2" customFormat="1" x14ac:dyDescent="0.5">
      <c r="A221" s="3" t="s">
        <v>4657</v>
      </c>
      <c r="B221" s="3" t="s">
        <v>4658</v>
      </c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</row>
    <row r="222" spans="1:13" x14ac:dyDescent="0.5">
      <c r="A222" s="4" t="s">
        <v>4220</v>
      </c>
      <c r="B222" s="4" t="s">
        <v>4221</v>
      </c>
      <c r="C222" s="4" t="s">
        <v>4222</v>
      </c>
      <c r="D222" s="4" t="s">
        <v>4223</v>
      </c>
      <c r="E222" s="4" t="s">
        <v>4224</v>
      </c>
      <c r="F222" s="4" t="s">
        <v>4225</v>
      </c>
      <c r="G222" s="4" t="s">
        <v>4226</v>
      </c>
      <c r="H222" s="4" t="s">
        <v>4227</v>
      </c>
      <c r="I222" s="4" t="s">
        <v>4228</v>
      </c>
      <c r="J222" s="4" t="s">
        <v>4229</v>
      </c>
      <c r="K222" s="4" t="s">
        <v>4230</v>
      </c>
      <c r="L222" s="4" t="s">
        <v>4231</v>
      </c>
      <c r="M222" s="4" t="s">
        <v>4232</v>
      </c>
    </row>
    <row r="223" spans="1:13" x14ac:dyDescent="0.5">
      <c r="A223" s="4" t="s">
        <v>4239</v>
      </c>
      <c r="B223" s="4" t="s">
        <v>4659</v>
      </c>
      <c r="C223" s="4">
        <v>13</v>
      </c>
      <c r="D223" s="4">
        <v>0.93727469358327298</v>
      </c>
      <c r="E223" s="4">
        <v>9.8264282214498792E-3</v>
      </c>
      <c r="F223" s="4" t="s">
        <v>4660</v>
      </c>
      <c r="G223" s="4">
        <v>1269</v>
      </c>
      <c r="H223" s="4">
        <v>91</v>
      </c>
      <c r="I223" s="4">
        <v>20594</v>
      </c>
      <c r="J223" s="4">
        <v>2.3183609141055901</v>
      </c>
      <c r="K223" s="4">
        <v>0.99999998976214499</v>
      </c>
      <c r="L223" s="4">
        <v>0.75711500398512699</v>
      </c>
      <c r="M223" s="4">
        <v>15.4964338204536</v>
      </c>
    </row>
    <row r="224" spans="1:13" x14ac:dyDescent="0.5">
      <c r="A224" s="4" t="s">
        <v>4259</v>
      </c>
      <c r="B224" s="4" t="s">
        <v>4661</v>
      </c>
      <c r="C224" s="4">
        <v>13</v>
      </c>
      <c r="D224" s="4">
        <v>0.93727469358327298</v>
      </c>
      <c r="E224" s="4">
        <v>1.43359057825652E-2</v>
      </c>
      <c r="F224" s="4" t="s">
        <v>4660</v>
      </c>
      <c r="G224" s="4">
        <v>678</v>
      </c>
      <c r="H224" s="4">
        <v>91</v>
      </c>
      <c r="I224" s="4">
        <v>10425</v>
      </c>
      <c r="J224" s="4">
        <v>2.1965865992414599</v>
      </c>
      <c r="K224" s="4">
        <v>0.99521693312988802</v>
      </c>
      <c r="L224" s="4">
        <v>0.656488492350772</v>
      </c>
      <c r="M224" s="4">
        <v>18.054768760084801</v>
      </c>
    </row>
    <row r="225" spans="1:13" x14ac:dyDescent="0.5">
      <c r="A225" s="4" t="s">
        <v>4239</v>
      </c>
      <c r="B225" s="4" t="s">
        <v>4662</v>
      </c>
      <c r="C225" s="4">
        <v>10</v>
      </c>
      <c r="D225" s="4">
        <v>0.72098053352559399</v>
      </c>
      <c r="E225" s="4">
        <v>4.6511458617956802E-2</v>
      </c>
      <c r="F225" s="4" t="s">
        <v>4663</v>
      </c>
      <c r="G225" s="4">
        <v>1269</v>
      </c>
      <c r="H225" s="4">
        <v>77</v>
      </c>
      <c r="I225" s="4">
        <v>20594</v>
      </c>
      <c r="J225" s="4">
        <v>2.10760083100508</v>
      </c>
      <c r="K225" s="4">
        <v>1</v>
      </c>
      <c r="L225" s="4">
        <v>0.948061285177911</v>
      </c>
      <c r="M225" s="4">
        <v>55.6070799666564</v>
      </c>
    </row>
    <row r="226" spans="1:13" x14ac:dyDescent="0.5">
      <c r="A226" s="4" t="s">
        <v>4233</v>
      </c>
      <c r="B226" s="4" t="s">
        <v>4664</v>
      </c>
      <c r="C226" s="4">
        <v>7</v>
      </c>
      <c r="D226" s="4">
        <v>0.50468637346791601</v>
      </c>
      <c r="E226" s="4">
        <v>6.04440597120941E-2</v>
      </c>
      <c r="F226" s="4" t="s">
        <v>4665</v>
      </c>
      <c r="G226" s="4">
        <v>1213</v>
      </c>
      <c r="H226" s="4">
        <v>42</v>
      </c>
      <c r="I226" s="4">
        <v>18012</v>
      </c>
      <c r="J226" s="4">
        <v>2.4748557295960398</v>
      </c>
      <c r="K226" s="4">
        <v>1</v>
      </c>
      <c r="L226" s="4">
        <v>0.98712513806264501</v>
      </c>
      <c r="M226" s="4">
        <v>67.366005438045306</v>
      </c>
    </row>
    <row r="227" spans="1:13" x14ac:dyDescent="0.5">
      <c r="A227" s="4" t="s">
        <v>4239</v>
      </c>
      <c r="B227" s="4" t="s">
        <v>4666</v>
      </c>
      <c r="C227" s="4">
        <v>14</v>
      </c>
      <c r="D227" s="4">
        <v>1.00937274693583</v>
      </c>
      <c r="E227" s="4">
        <v>7.62300993908544E-2</v>
      </c>
      <c r="F227" s="4" t="s">
        <v>4667</v>
      </c>
      <c r="G227" s="4">
        <v>1269</v>
      </c>
      <c r="H227" s="4">
        <v>136</v>
      </c>
      <c r="I227" s="4">
        <v>20594</v>
      </c>
      <c r="J227" s="4">
        <v>1.6705835998702001</v>
      </c>
      <c r="K227" s="4">
        <v>1</v>
      </c>
      <c r="L227" s="4">
        <v>0.97031692517878498</v>
      </c>
      <c r="M227" s="4">
        <v>74.127545888010303</v>
      </c>
    </row>
    <row r="228" spans="1:13" x14ac:dyDescent="0.5">
      <c r="A228" s="4" t="s">
        <v>4239</v>
      </c>
      <c r="B228" s="4" t="s">
        <v>4668</v>
      </c>
      <c r="C228" s="4">
        <v>7</v>
      </c>
      <c r="D228" s="4">
        <v>0.50468637346791601</v>
      </c>
      <c r="E228" s="4">
        <v>0.20006527380890901</v>
      </c>
      <c r="F228" s="4" t="s">
        <v>4669</v>
      </c>
      <c r="G228" s="4">
        <v>1269</v>
      </c>
      <c r="H228" s="4">
        <v>64</v>
      </c>
      <c r="I228" s="4">
        <v>20594</v>
      </c>
      <c r="J228" s="4">
        <v>1.77499507486209</v>
      </c>
      <c r="K228" s="4">
        <v>1</v>
      </c>
      <c r="L228" s="4">
        <v>0.99637479304443399</v>
      </c>
      <c r="M228" s="4">
        <v>97.776644623959299</v>
      </c>
    </row>
    <row r="229" spans="1:13" x14ac:dyDescent="0.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</row>
    <row r="230" spans="1:13" s="2" customFormat="1" x14ac:dyDescent="0.5">
      <c r="A230" s="3" t="s">
        <v>4670</v>
      </c>
      <c r="B230" s="3" t="s">
        <v>4671</v>
      </c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</row>
    <row r="231" spans="1:13" x14ac:dyDescent="0.5">
      <c r="A231" s="4" t="s">
        <v>4220</v>
      </c>
      <c r="B231" s="4" t="s">
        <v>4221</v>
      </c>
      <c r="C231" s="4" t="s">
        <v>4222</v>
      </c>
      <c r="D231" s="4" t="s">
        <v>4223</v>
      </c>
      <c r="E231" s="4" t="s">
        <v>4224</v>
      </c>
      <c r="F231" s="4" t="s">
        <v>4225</v>
      </c>
      <c r="G231" s="4" t="s">
        <v>4226</v>
      </c>
      <c r="H231" s="4" t="s">
        <v>4227</v>
      </c>
      <c r="I231" s="4" t="s">
        <v>4228</v>
      </c>
      <c r="J231" s="4" t="s">
        <v>4229</v>
      </c>
      <c r="K231" s="4" t="s">
        <v>4230</v>
      </c>
      <c r="L231" s="4" t="s">
        <v>4231</v>
      </c>
      <c r="M231" s="4" t="s">
        <v>4232</v>
      </c>
    </row>
    <row r="232" spans="1:13" x14ac:dyDescent="0.5">
      <c r="A232" s="4" t="s">
        <v>4247</v>
      </c>
      <c r="B232" s="4" t="s">
        <v>4672</v>
      </c>
      <c r="C232" s="4">
        <v>19</v>
      </c>
      <c r="D232" s="4">
        <v>1.3698630136986301</v>
      </c>
      <c r="E232" s="4">
        <v>9.1873695289810108E-3</v>
      </c>
      <c r="F232" s="4" t="s">
        <v>4673</v>
      </c>
      <c r="G232" s="4">
        <v>1152</v>
      </c>
      <c r="H232" s="4">
        <v>154</v>
      </c>
      <c r="I232" s="4">
        <v>18082</v>
      </c>
      <c r="J232" s="4">
        <v>1.93654175685425</v>
      </c>
      <c r="K232" s="4">
        <v>0.999999999999996</v>
      </c>
      <c r="L232" s="4">
        <v>0.67075868475656197</v>
      </c>
      <c r="M232" s="4">
        <v>15.602253739355399</v>
      </c>
    </row>
    <row r="233" spans="1:13" x14ac:dyDescent="0.5">
      <c r="A233" s="4" t="s">
        <v>4252</v>
      </c>
      <c r="B233" s="4" t="s">
        <v>4674</v>
      </c>
      <c r="C233" s="4">
        <v>11</v>
      </c>
      <c r="D233" s="4">
        <v>0.79307858687815402</v>
      </c>
      <c r="E233" s="4">
        <v>2.3423618660818098E-2</v>
      </c>
      <c r="F233" s="4" t="s">
        <v>4675</v>
      </c>
      <c r="G233" s="4">
        <v>1109</v>
      </c>
      <c r="H233" s="4">
        <v>77</v>
      </c>
      <c r="I233" s="4">
        <v>17446</v>
      </c>
      <c r="J233" s="4">
        <v>2.2473270642792702</v>
      </c>
      <c r="K233" s="4">
        <v>0.99999999999797495</v>
      </c>
      <c r="L233" s="4">
        <v>0.47328259710803799</v>
      </c>
      <c r="M233" s="4">
        <v>31.6530931298634</v>
      </c>
    </row>
    <row r="234" spans="1:13" x14ac:dyDescent="0.5">
      <c r="A234" s="4" t="s">
        <v>4247</v>
      </c>
      <c r="B234" s="4" t="s">
        <v>4676</v>
      </c>
      <c r="C234" s="4">
        <v>11</v>
      </c>
      <c r="D234" s="4">
        <v>0.79307858687815402</v>
      </c>
      <c r="E234" s="4">
        <v>2.5757359197702698E-2</v>
      </c>
      <c r="F234" s="4" t="s">
        <v>4677</v>
      </c>
      <c r="G234" s="4">
        <v>1152</v>
      </c>
      <c r="H234" s="4">
        <v>78</v>
      </c>
      <c r="I234" s="4">
        <v>18082</v>
      </c>
      <c r="J234" s="4">
        <v>2.21356392450142</v>
      </c>
      <c r="K234" s="4">
        <v>1</v>
      </c>
      <c r="L234" s="4">
        <v>0.81972071423707604</v>
      </c>
      <c r="M234" s="4">
        <v>38.095793392111297</v>
      </c>
    </row>
    <row r="235" spans="1:13" x14ac:dyDescent="0.5">
      <c r="A235" s="4" t="s">
        <v>4237</v>
      </c>
      <c r="B235" s="4" t="s">
        <v>4678</v>
      </c>
      <c r="C235" s="4">
        <v>15</v>
      </c>
      <c r="D235" s="4">
        <v>1.0814708002883899</v>
      </c>
      <c r="E235" s="4">
        <v>2.6141239400311898E-2</v>
      </c>
      <c r="F235" s="4" t="s">
        <v>4679</v>
      </c>
      <c r="G235" s="4">
        <v>1334</v>
      </c>
      <c r="H235" s="4">
        <v>134</v>
      </c>
      <c r="I235" s="4">
        <v>22680</v>
      </c>
      <c r="J235" s="4">
        <v>1.9031529011613499</v>
      </c>
      <c r="K235" s="4">
        <v>0.99991757266202597</v>
      </c>
      <c r="L235" s="4">
        <v>0.14967012858735901</v>
      </c>
      <c r="M235" s="4">
        <v>30.444717861505602</v>
      </c>
    </row>
    <row r="236" spans="1:13" x14ac:dyDescent="0.5">
      <c r="A236" s="4" t="s">
        <v>4233</v>
      </c>
      <c r="B236" s="4" t="s">
        <v>4680</v>
      </c>
      <c r="C236" s="4">
        <v>4</v>
      </c>
      <c r="D236" s="4">
        <v>0.28839221341023702</v>
      </c>
      <c r="E236" s="4">
        <v>3.3351429467952901E-2</v>
      </c>
      <c r="F236" s="4" t="s">
        <v>4681</v>
      </c>
      <c r="G236" s="4">
        <v>1213</v>
      </c>
      <c r="H236" s="4">
        <v>11</v>
      </c>
      <c r="I236" s="4">
        <v>18012</v>
      </c>
      <c r="J236" s="4">
        <v>5.39968522820954</v>
      </c>
      <c r="K236" s="4">
        <v>1</v>
      </c>
      <c r="L236" s="4">
        <v>0.95089354429028095</v>
      </c>
      <c r="M236" s="4">
        <v>45.6232586868718</v>
      </c>
    </row>
    <row r="237" spans="1:13" x14ac:dyDescent="0.5">
      <c r="A237" s="4" t="s">
        <v>4239</v>
      </c>
      <c r="B237" s="4" t="s">
        <v>4682</v>
      </c>
      <c r="C237" s="4">
        <v>8</v>
      </c>
      <c r="D237" s="4">
        <v>0.57678442682047504</v>
      </c>
      <c r="E237" s="4">
        <v>4.2833790175548898E-2</v>
      </c>
      <c r="F237" s="4" t="s">
        <v>4683</v>
      </c>
      <c r="G237" s="4">
        <v>1269</v>
      </c>
      <c r="H237" s="4">
        <v>53</v>
      </c>
      <c r="I237" s="4">
        <v>20594</v>
      </c>
      <c r="J237" s="4">
        <v>2.4495888903757201</v>
      </c>
      <c r="K237" s="4">
        <v>1</v>
      </c>
      <c r="L237" s="4">
        <v>0.94567742790433296</v>
      </c>
      <c r="M237" s="4">
        <v>52.595398432597399</v>
      </c>
    </row>
    <row r="238" spans="1:13" x14ac:dyDescent="0.5">
      <c r="A238" s="4" t="s">
        <v>4239</v>
      </c>
      <c r="B238" s="4" t="s">
        <v>4684</v>
      </c>
      <c r="C238" s="4">
        <v>8</v>
      </c>
      <c r="D238" s="4">
        <v>0.57678442682047504</v>
      </c>
      <c r="E238" s="4">
        <v>5.5107057766634902E-2</v>
      </c>
      <c r="F238" s="4" t="s">
        <v>4683</v>
      </c>
      <c r="G238" s="4">
        <v>1269</v>
      </c>
      <c r="H238" s="4">
        <v>56</v>
      </c>
      <c r="I238" s="4">
        <v>20594</v>
      </c>
      <c r="J238" s="4">
        <v>2.3183609141055901</v>
      </c>
      <c r="K238" s="4">
        <v>1</v>
      </c>
      <c r="L238" s="4">
        <v>0.95106143431951795</v>
      </c>
      <c r="M238" s="4">
        <v>61.958701145835398</v>
      </c>
    </row>
    <row r="239" spans="1:13" x14ac:dyDescent="0.5">
      <c r="A239" s="4" t="s">
        <v>4247</v>
      </c>
      <c r="B239" s="4" t="s">
        <v>4685</v>
      </c>
      <c r="C239" s="4">
        <v>4</v>
      </c>
      <c r="D239" s="4">
        <v>0.28839221341023702</v>
      </c>
      <c r="E239" s="4">
        <v>5.52684625359781E-2</v>
      </c>
      <c r="F239" s="4" t="s">
        <v>4686</v>
      </c>
      <c r="G239" s="4">
        <v>1152</v>
      </c>
      <c r="H239" s="4">
        <v>14</v>
      </c>
      <c r="I239" s="4">
        <v>18082</v>
      </c>
      <c r="J239" s="4">
        <v>4.4846230158730096</v>
      </c>
      <c r="K239" s="4">
        <v>1</v>
      </c>
      <c r="L239" s="4">
        <v>0.89263685456252395</v>
      </c>
      <c r="M239" s="4">
        <v>64.827083578273601</v>
      </c>
    </row>
    <row r="240" spans="1:13" x14ac:dyDescent="0.5">
      <c r="A240" s="4" t="s">
        <v>4239</v>
      </c>
      <c r="B240" s="4" t="s">
        <v>4687</v>
      </c>
      <c r="C240" s="4">
        <v>4</v>
      </c>
      <c r="D240" s="4">
        <v>0.28839221341023702</v>
      </c>
      <c r="E240" s="4">
        <v>6.08005819702159E-2</v>
      </c>
      <c r="F240" s="4" t="s">
        <v>4681</v>
      </c>
      <c r="G240" s="4">
        <v>1269</v>
      </c>
      <c r="H240" s="4">
        <v>15</v>
      </c>
      <c r="I240" s="4">
        <v>20594</v>
      </c>
      <c r="J240" s="4">
        <v>4.3276070396637696</v>
      </c>
      <c r="K240" s="4">
        <v>1</v>
      </c>
      <c r="L240" s="4">
        <v>0.95382403020224005</v>
      </c>
      <c r="M240" s="4">
        <v>65.6836779854507</v>
      </c>
    </row>
    <row r="241" spans="1:13" x14ac:dyDescent="0.5">
      <c r="A241" s="4" t="s">
        <v>4252</v>
      </c>
      <c r="B241" s="4" t="s">
        <v>4688</v>
      </c>
      <c r="C241" s="4">
        <v>15</v>
      </c>
      <c r="D241" s="4">
        <v>1.0814708002883899</v>
      </c>
      <c r="E241" s="4">
        <v>6.4319009019038906E-2</v>
      </c>
      <c r="F241" s="4" t="s">
        <v>4679</v>
      </c>
      <c r="G241" s="4">
        <v>1109</v>
      </c>
      <c r="H241" s="4">
        <v>141</v>
      </c>
      <c r="I241" s="4">
        <v>17446</v>
      </c>
      <c r="J241" s="4">
        <v>1.6735414308462599</v>
      </c>
      <c r="K241" s="4">
        <v>1</v>
      </c>
      <c r="L241" s="4">
        <v>0.692731127663202</v>
      </c>
      <c r="M241" s="4">
        <v>65.611247174765694</v>
      </c>
    </row>
    <row r="242" spans="1:13" x14ac:dyDescent="0.5">
      <c r="A242" s="4" t="s">
        <v>4252</v>
      </c>
      <c r="B242" s="4" t="s">
        <v>4689</v>
      </c>
      <c r="C242" s="4">
        <v>10</v>
      </c>
      <c r="D242" s="4">
        <v>0.72098053352559399</v>
      </c>
      <c r="E242" s="4">
        <v>7.0823749410530101E-2</v>
      </c>
      <c r="F242" s="4" t="s">
        <v>4690</v>
      </c>
      <c r="G242" s="4">
        <v>1109</v>
      </c>
      <c r="H242" s="4">
        <v>81</v>
      </c>
      <c r="I242" s="4">
        <v>17446</v>
      </c>
      <c r="J242" s="4">
        <v>1.9421344999944301</v>
      </c>
      <c r="K242" s="4">
        <v>1</v>
      </c>
      <c r="L242" s="4">
        <v>0.70161668809650002</v>
      </c>
      <c r="M242" s="4">
        <v>69.255300709676902</v>
      </c>
    </row>
    <row r="243" spans="1:13" x14ac:dyDescent="0.5">
      <c r="A243" s="4" t="s">
        <v>4259</v>
      </c>
      <c r="B243" s="4" t="s">
        <v>4691</v>
      </c>
      <c r="C243" s="4">
        <v>3</v>
      </c>
      <c r="D243" s="4">
        <v>0.21629416005767799</v>
      </c>
      <c r="E243" s="4">
        <v>0.180850849989831</v>
      </c>
      <c r="F243" s="4" t="s">
        <v>4692</v>
      </c>
      <c r="G243" s="4">
        <v>678</v>
      </c>
      <c r="H243" s="4">
        <v>12</v>
      </c>
      <c r="I243" s="4">
        <v>10425</v>
      </c>
      <c r="J243" s="4">
        <v>3.8440265486725602</v>
      </c>
      <c r="K243" s="4">
        <v>1</v>
      </c>
      <c r="L243" s="4">
        <v>0.92836030476341502</v>
      </c>
      <c r="M243" s="4">
        <v>93.612978246732197</v>
      </c>
    </row>
    <row r="244" spans="1:13" x14ac:dyDescent="0.5">
      <c r="A244" s="4" t="s">
        <v>4247</v>
      </c>
      <c r="B244" s="4" t="s">
        <v>4693</v>
      </c>
      <c r="C244" s="4">
        <v>4</v>
      </c>
      <c r="D244" s="4">
        <v>0.28839221341023702</v>
      </c>
      <c r="E244" s="4">
        <v>0.19393148770042201</v>
      </c>
      <c r="F244" s="4" t="s">
        <v>4694</v>
      </c>
      <c r="G244" s="4">
        <v>1152</v>
      </c>
      <c r="H244" s="4">
        <v>24</v>
      </c>
      <c r="I244" s="4">
        <v>18082</v>
      </c>
      <c r="J244" s="4">
        <v>2.6160300925925899</v>
      </c>
      <c r="K244" s="4">
        <v>1</v>
      </c>
      <c r="L244" s="4">
        <v>0.989738042644973</v>
      </c>
      <c r="M244" s="4">
        <v>98.097751473881502</v>
      </c>
    </row>
    <row r="245" spans="1:13" x14ac:dyDescent="0.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</row>
    <row r="246" spans="1:13" s="2" customFormat="1" x14ac:dyDescent="0.5">
      <c r="A246" s="3" t="s">
        <v>4695</v>
      </c>
      <c r="B246" s="3" t="s">
        <v>4696</v>
      </c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</row>
    <row r="247" spans="1:13" x14ac:dyDescent="0.5">
      <c r="A247" s="4" t="s">
        <v>4220</v>
      </c>
      <c r="B247" s="4" t="s">
        <v>4221</v>
      </c>
      <c r="C247" s="4" t="s">
        <v>4222</v>
      </c>
      <c r="D247" s="4" t="s">
        <v>4223</v>
      </c>
      <c r="E247" s="4" t="s">
        <v>4224</v>
      </c>
      <c r="F247" s="4" t="s">
        <v>4225</v>
      </c>
      <c r="G247" s="4" t="s">
        <v>4226</v>
      </c>
      <c r="H247" s="4" t="s">
        <v>4227</v>
      </c>
      <c r="I247" s="4" t="s">
        <v>4228</v>
      </c>
      <c r="J247" s="4" t="s">
        <v>4229</v>
      </c>
      <c r="K247" s="4" t="s">
        <v>4230</v>
      </c>
      <c r="L247" s="4" t="s">
        <v>4231</v>
      </c>
      <c r="M247" s="4" t="s">
        <v>4232</v>
      </c>
    </row>
    <row r="248" spans="1:13" x14ac:dyDescent="0.5">
      <c r="A248" s="4" t="s">
        <v>4309</v>
      </c>
      <c r="B248" s="4" t="s">
        <v>4697</v>
      </c>
      <c r="C248" s="4">
        <v>4</v>
      </c>
      <c r="D248" s="4">
        <v>0.28839221341023702</v>
      </c>
      <c r="E248" s="4">
        <v>1.03263798728436E-2</v>
      </c>
      <c r="F248" s="4" t="s">
        <v>4698</v>
      </c>
      <c r="G248" s="4">
        <v>1212</v>
      </c>
      <c r="H248" s="4">
        <v>8</v>
      </c>
      <c r="I248" s="4">
        <v>19662</v>
      </c>
      <c r="J248" s="4">
        <v>8.1113861386138595</v>
      </c>
      <c r="K248" s="4">
        <v>0.99902579095732702</v>
      </c>
      <c r="L248" s="4">
        <v>0.25092177420406803</v>
      </c>
      <c r="M248" s="4">
        <v>14.4061846284262</v>
      </c>
    </row>
    <row r="249" spans="1:13" x14ac:dyDescent="0.5">
      <c r="A249" s="4" t="s">
        <v>4239</v>
      </c>
      <c r="B249" s="4" t="s">
        <v>4699</v>
      </c>
      <c r="C249" s="4">
        <v>3</v>
      </c>
      <c r="D249" s="4">
        <v>0.21629416005767799</v>
      </c>
      <c r="E249" s="4">
        <v>4.8130375072725801E-2</v>
      </c>
      <c r="F249" s="4" t="s">
        <v>4700</v>
      </c>
      <c r="G249" s="4">
        <v>1269</v>
      </c>
      <c r="H249" s="4">
        <v>6</v>
      </c>
      <c r="I249" s="4">
        <v>20594</v>
      </c>
      <c r="J249" s="4">
        <v>8.1142631993695797</v>
      </c>
      <c r="K249" s="4">
        <v>1</v>
      </c>
      <c r="L249" s="4">
        <v>0.938255154295356</v>
      </c>
      <c r="M249" s="4">
        <v>56.874901432835799</v>
      </c>
    </row>
    <row r="250" spans="1:13" x14ac:dyDescent="0.5">
      <c r="A250" s="4" t="s">
        <v>4239</v>
      </c>
      <c r="B250" s="4" t="s">
        <v>4701</v>
      </c>
      <c r="C250" s="4">
        <v>3</v>
      </c>
      <c r="D250" s="4">
        <v>0.21629416005767799</v>
      </c>
      <c r="E250" s="4">
        <v>4.8130375072725801E-2</v>
      </c>
      <c r="F250" s="4" t="s">
        <v>4700</v>
      </c>
      <c r="G250" s="4">
        <v>1269</v>
      </c>
      <c r="H250" s="4">
        <v>6</v>
      </c>
      <c r="I250" s="4">
        <v>20594</v>
      </c>
      <c r="J250" s="4">
        <v>8.1142631993695797</v>
      </c>
      <c r="K250" s="4">
        <v>1</v>
      </c>
      <c r="L250" s="4">
        <v>0.938255154295356</v>
      </c>
      <c r="M250" s="4">
        <v>56.874901432835799</v>
      </c>
    </row>
    <row r="251" spans="1:13" x14ac:dyDescent="0.5">
      <c r="A251" s="4" t="s">
        <v>4239</v>
      </c>
      <c r="B251" s="4" t="s">
        <v>4702</v>
      </c>
      <c r="C251" s="4">
        <v>3</v>
      </c>
      <c r="D251" s="4">
        <v>0.21629416005767799</v>
      </c>
      <c r="E251" s="4">
        <v>4.8130375072725801E-2</v>
      </c>
      <c r="F251" s="4" t="s">
        <v>4700</v>
      </c>
      <c r="G251" s="4">
        <v>1269</v>
      </c>
      <c r="H251" s="4">
        <v>6</v>
      </c>
      <c r="I251" s="4">
        <v>20594</v>
      </c>
      <c r="J251" s="4">
        <v>8.1142631993695797</v>
      </c>
      <c r="K251" s="4">
        <v>1</v>
      </c>
      <c r="L251" s="4">
        <v>0.938255154295356</v>
      </c>
      <c r="M251" s="4">
        <v>56.874901432835799</v>
      </c>
    </row>
    <row r="252" spans="1:13" x14ac:dyDescent="0.5">
      <c r="A252" s="4" t="s">
        <v>4239</v>
      </c>
      <c r="B252" s="4" t="s">
        <v>4703</v>
      </c>
      <c r="C252" s="4">
        <v>3</v>
      </c>
      <c r="D252" s="4">
        <v>0.21629416005767799</v>
      </c>
      <c r="E252" s="4">
        <v>4.8130375072725801E-2</v>
      </c>
      <c r="F252" s="4" t="s">
        <v>4700</v>
      </c>
      <c r="G252" s="4">
        <v>1269</v>
      </c>
      <c r="H252" s="4">
        <v>6</v>
      </c>
      <c r="I252" s="4">
        <v>20594</v>
      </c>
      <c r="J252" s="4">
        <v>8.1142631993695797</v>
      </c>
      <c r="K252" s="4">
        <v>1</v>
      </c>
      <c r="L252" s="4">
        <v>0.938255154295356</v>
      </c>
      <c r="M252" s="4">
        <v>56.874901432835799</v>
      </c>
    </row>
    <row r="253" spans="1:13" x14ac:dyDescent="0.5">
      <c r="A253" s="4" t="s">
        <v>4239</v>
      </c>
      <c r="B253" s="4" t="s">
        <v>4704</v>
      </c>
      <c r="C253" s="4">
        <v>3</v>
      </c>
      <c r="D253" s="4">
        <v>0.21629416005767799</v>
      </c>
      <c r="E253" s="4">
        <v>0.21185516887900399</v>
      </c>
      <c r="F253" s="4" t="s">
        <v>4700</v>
      </c>
      <c r="G253" s="4">
        <v>1269</v>
      </c>
      <c r="H253" s="4">
        <v>14</v>
      </c>
      <c r="I253" s="4">
        <v>20594</v>
      </c>
      <c r="J253" s="4">
        <v>3.4775413711583898</v>
      </c>
      <c r="K253" s="4">
        <v>1</v>
      </c>
      <c r="L253" s="4">
        <v>0.99684932883699096</v>
      </c>
      <c r="M253" s="4">
        <v>98.2739359661403</v>
      </c>
    </row>
    <row r="254" spans="1:13" x14ac:dyDescent="0.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</row>
    <row r="255" spans="1:13" s="2" customFormat="1" x14ac:dyDescent="0.5">
      <c r="A255" s="3" t="s">
        <v>4705</v>
      </c>
      <c r="B255" s="3" t="s">
        <v>4706</v>
      </c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</row>
    <row r="256" spans="1:13" x14ac:dyDescent="0.5">
      <c r="A256" s="4" t="s">
        <v>4220</v>
      </c>
      <c r="B256" s="4" t="s">
        <v>4221</v>
      </c>
      <c r="C256" s="4" t="s">
        <v>4222</v>
      </c>
      <c r="D256" s="4" t="s">
        <v>4223</v>
      </c>
      <c r="E256" s="4" t="s">
        <v>4224</v>
      </c>
      <c r="F256" s="4" t="s">
        <v>4225</v>
      </c>
      <c r="G256" s="4" t="s">
        <v>4226</v>
      </c>
      <c r="H256" s="4" t="s">
        <v>4227</v>
      </c>
      <c r="I256" s="4" t="s">
        <v>4228</v>
      </c>
      <c r="J256" s="4" t="s">
        <v>4229</v>
      </c>
      <c r="K256" s="4" t="s">
        <v>4230</v>
      </c>
      <c r="L256" s="4" t="s">
        <v>4231</v>
      </c>
      <c r="M256" s="4" t="s">
        <v>4232</v>
      </c>
    </row>
    <row r="257" spans="1:13" x14ac:dyDescent="0.5">
      <c r="A257" s="4" t="s">
        <v>4237</v>
      </c>
      <c r="B257" s="4" t="s">
        <v>4707</v>
      </c>
      <c r="C257" s="4">
        <v>12</v>
      </c>
      <c r="D257" s="4">
        <v>0.86517664023071295</v>
      </c>
      <c r="E257" s="4">
        <v>9.1514544172233599E-3</v>
      </c>
      <c r="F257" s="4" t="s">
        <v>4708</v>
      </c>
      <c r="G257" s="4">
        <v>1334</v>
      </c>
      <c r="H257" s="4">
        <v>83</v>
      </c>
      <c r="I257" s="4">
        <v>22680</v>
      </c>
      <c r="J257" s="4">
        <v>2.45804808439153</v>
      </c>
      <c r="K257" s="4">
        <v>0.96175426038008405</v>
      </c>
      <c r="L257" s="4">
        <v>6.99595323360932E-2</v>
      </c>
      <c r="M257" s="4">
        <v>11.838856885471801</v>
      </c>
    </row>
    <row r="258" spans="1:13" x14ac:dyDescent="0.5">
      <c r="A258" s="4" t="s">
        <v>4252</v>
      </c>
      <c r="B258" s="4" t="s">
        <v>4709</v>
      </c>
      <c r="C258" s="4">
        <v>12</v>
      </c>
      <c r="D258" s="4">
        <v>0.86517664023071295</v>
      </c>
      <c r="E258" s="4">
        <v>1.20301652325671E-2</v>
      </c>
      <c r="F258" s="4" t="s">
        <v>4708</v>
      </c>
      <c r="G258" s="4">
        <v>1109</v>
      </c>
      <c r="H258" s="4">
        <v>80</v>
      </c>
      <c r="I258" s="4">
        <v>17446</v>
      </c>
      <c r="J258" s="4">
        <v>2.3596934174932298</v>
      </c>
      <c r="K258" s="4">
        <v>0.99999893137386697</v>
      </c>
      <c r="L258" s="4">
        <v>0.35822694806243299</v>
      </c>
      <c r="M258" s="4">
        <v>17.661588796394302</v>
      </c>
    </row>
    <row r="259" spans="1:13" x14ac:dyDescent="0.5">
      <c r="A259" s="4" t="s">
        <v>4239</v>
      </c>
      <c r="B259" s="4" t="s">
        <v>4710</v>
      </c>
      <c r="C259" s="4">
        <v>5</v>
      </c>
      <c r="D259" s="4">
        <v>0.360490266762797</v>
      </c>
      <c r="E259" s="4">
        <v>3.6954039162525001E-2</v>
      </c>
      <c r="F259" s="4" t="s">
        <v>4711</v>
      </c>
      <c r="G259" s="4">
        <v>1269</v>
      </c>
      <c r="H259" s="4">
        <v>21</v>
      </c>
      <c r="I259" s="4">
        <v>20594</v>
      </c>
      <c r="J259" s="4">
        <v>3.8639348568426501</v>
      </c>
      <c r="K259" s="4">
        <v>1</v>
      </c>
      <c r="L259" s="4">
        <v>0.92558782962127095</v>
      </c>
      <c r="M259" s="4">
        <v>47.377729850957401</v>
      </c>
    </row>
    <row r="260" spans="1:13" x14ac:dyDescent="0.5">
      <c r="A260" s="4" t="s">
        <v>4233</v>
      </c>
      <c r="B260" s="4" t="s">
        <v>4712</v>
      </c>
      <c r="C260" s="4">
        <v>5</v>
      </c>
      <c r="D260" s="4">
        <v>0.360490266762797</v>
      </c>
      <c r="E260" s="4">
        <v>5.6505455720632203E-2</v>
      </c>
      <c r="F260" s="4" t="s">
        <v>4711</v>
      </c>
      <c r="G260" s="4">
        <v>1213</v>
      </c>
      <c r="H260" s="4">
        <v>22</v>
      </c>
      <c r="I260" s="4">
        <v>18012</v>
      </c>
      <c r="J260" s="4">
        <v>3.3748032676309601</v>
      </c>
      <c r="K260" s="4">
        <v>1</v>
      </c>
      <c r="L260" s="4">
        <v>0.98738403323522195</v>
      </c>
      <c r="M260" s="4">
        <v>64.819626440429602</v>
      </c>
    </row>
    <row r="261" spans="1:13" x14ac:dyDescent="0.5">
      <c r="A261" s="4" t="s">
        <v>4252</v>
      </c>
      <c r="B261" s="4" t="s">
        <v>4713</v>
      </c>
      <c r="C261" s="4">
        <v>4</v>
      </c>
      <c r="D261" s="4">
        <v>0.28839221341023702</v>
      </c>
      <c r="E261" s="4">
        <v>0.20973454179494599</v>
      </c>
      <c r="F261" s="4" t="s">
        <v>4714</v>
      </c>
      <c r="G261" s="4">
        <v>1109</v>
      </c>
      <c r="H261" s="4">
        <v>25</v>
      </c>
      <c r="I261" s="4">
        <v>17446</v>
      </c>
      <c r="J261" s="4">
        <v>2.5170063119927799</v>
      </c>
      <c r="K261" s="4">
        <v>1</v>
      </c>
      <c r="L261" s="4">
        <v>0.90814006365520705</v>
      </c>
      <c r="M261" s="4">
        <v>97.716494394606599</v>
      </c>
    </row>
    <row r="262" spans="1:13" x14ac:dyDescent="0.5">
      <c r="A262" s="4" t="s">
        <v>4237</v>
      </c>
      <c r="B262" s="4" t="s">
        <v>4715</v>
      </c>
      <c r="C262" s="4">
        <v>26</v>
      </c>
      <c r="D262" s="4">
        <v>1.87454938716654</v>
      </c>
      <c r="E262" s="4">
        <v>0.287767636652905</v>
      </c>
      <c r="F262" s="4" t="s">
        <v>4716</v>
      </c>
      <c r="G262" s="4">
        <v>1334</v>
      </c>
      <c r="H262" s="4">
        <v>375</v>
      </c>
      <c r="I262" s="4">
        <v>22680</v>
      </c>
      <c r="J262" s="4">
        <v>1.17877061469265</v>
      </c>
      <c r="K262" s="4">
        <v>1</v>
      </c>
      <c r="L262" s="4">
        <v>0.63663586620157897</v>
      </c>
      <c r="M262" s="4">
        <v>99.0448141692247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E_genes</vt:lpstr>
      <vt:lpstr>GO_UP_Smn1KOSkm</vt:lpstr>
      <vt:lpstr>GO_DOWN_Smn1KOS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Chemello</dc:creator>
  <cp:lastModifiedBy>Camilla Bean</cp:lastModifiedBy>
  <dcterms:created xsi:type="dcterms:W3CDTF">2020-09-07T04:27:40Z</dcterms:created>
  <dcterms:modified xsi:type="dcterms:W3CDTF">2022-05-13T08:56:29Z</dcterms:modified>
</cp:coreProperties>
</file>